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omments2.xml" ContentType="application/vnd.openxmlformats-officedocument.spreadsheetml.comments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June\work related\manuscript\mTBI Time couse 2020\resubmission 06122020\"/>
    </mc:Choice>
  </mc:AlternateContent>
  <xr:revisionPtr revIDLastSave="0" documentId="13_ncr:1_{184DD048-0EBA-48CB-93A8-D2B34DA2D91C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HK1" sheetId="1" r:id="rId1"/>
    <sheet name="PFK" sheetId="4" r:id="rId2"/>
    <sheet name="PK" sheetId="3" r:id="rId3"/>
    <sheet name="PDH" sheetId="2" r:id="rId4"/>
    <sheet name="Glut1" sheetId="5" r:id="rId5"/>
    <sheet name="Glut3" sheetId="6" r:id="rId6"/>
    <sheet name="MCT-1" sheetId="9" r:id="rId7"/>
    <sheet name="MCT-2" sheetId="10" r:id="rId8"/>
    <sheet name="HK2" sheetId="7" r:id="rId9"/>
    <sheet name="GPR81" sheetId="8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10" l="1"/>
  <c r="D27" i="10"/>
  <c r="C27" i="10"/>
  <c r="C26" i="10"/>
  <c r="C24" i="10" l="1"/>
  <c r="D26" i="10"/>
  <c r="E27" i="10"/>
  <c r="C23" i="10"/>
  <c r="D24" i="10"/>
  <c r="E26" i="10"/>
  <c r="D23" i="10"/>
  <c r="E23" i="10"/>
  <c r="E61" i="2" l="1"/>
  <c r="D61" i="2"/>
  <c r="C61" i="2"/>
  <c r="E60" i="2"/>
  <c r="D60" i="2"/>
  <c r="C60" i="2"/>
  <c r="E58" i="2"/>
  <c r="D58" i="2"/>
  <c r="C58" i="2"/>
  <c r="E57" i="2"/>
  <c r="D57" i="2"/>
  <c r="C57" i="2"/>
  <c r="E27" i="2"/>
  <c r="D27" i="2"/>
  <c r="C27" i="2"/>
  <c r="E26" i="2"/>
  <c r="D26" i="2"/>
  <c r="C26" i="2"/>
  <c r="E24" i="2"/>
  <c r="D24" i="2"/>
  <c r="C24" i="2"/>
  <c r="E23" i="2"/>
  <c r="D23" i="2"/>
  <c r="C23" i="2"/>
  <c r="AG28" i="10" l="1"/>
  <c r="AF28" i="10"/>
  <c r="AE28" i="10"/>
  <c r="AD28" i="10"/>
  <c r="AC28" i="10"/>
  <c r="AB28" i="10"/>
  <c r="AG27" i="10"/>
  <c r="AF27" i="10"/>
  <c r="AE27" i="10"/>
  <c r="AD27" i="10"/>
  <c r="AC27" i="10"/>
  <c r="AB27" i="10"/>
  <c r="AG25" i="10"/>
  <c r="AF25" i="10"/>
  <c r="AE25" i="10"/>
  <c r="AD25" i="10"/>
  <c r="AC25" i="10"/>
  <c r="AB25" i="10"/>
  <c r="AG24" i="10"/>
  <c r="AF24" i="10"/>
  <c r="AE24" i="10"/>
  <c r="AD24" i="10"/>
  <c r="AC24" i="10"/>
  <c r="AB24" i="10"/>
  <c r="AE55" i="10" s="1"/>
  <c r="AG28" i="9"/>
  <c r="AF28" i="9"/>
  <c r="AE28" i="9"/>
  <c r="AD28" i="9"/>
  <c r="AC28" i="9"/>
  <c r="AB28" i="9"/>
  <c r="AG27" i="9"/>
  <c r="AF27" i="9"/>
  <c r="AE27" i="9"/>
  <c r="AD27" i="9"/>
  <c r="AC27" i="9"/>
  <c r="AB27" i="9"/>
  <c r="AG25" i="9"/>
  <c r="AF25" i="9"/>
  <c r="AE25" i="9"/>
  <c r="AD25" i="9"/>
  <c r="AC25" i="9"/>
  <c r="AB25" i="9"/>
  <c r="AG24" i="9"/>
  <c r="AF24" i="9"/>
  <c r="AE24" i="9"/>
  <c r="AD24" i="9"/>
  <c r="AC24" i="9"/>
  <c r="AB24" i="9"/>
  <c r="AE55" i="9" s="1"/>
  <c r="AE36" i="9" l="1"/>
  <c r="AC39" i="9"/>
  <c r="AG41" i="9"/>
  <c r="AE44" i="9"/>
  <c r="AC47" i="9"/>
  <c r="AG49" i="9"/>
  <c r="AE52" i="9"/>
  <c r="AE38" i="9"/>
  <c r="AC41" i="9"/>
  <c r="AG43" i="9"/>
  <c r="AE46" i="9"/>
  <c r="AC49" i="9"/>
  <c r="AG51" i="9"/>
  <c r="AE54" i="9"/>
  <c r="AC37" i="9"/>
  <c r="AG39" i="9"/>
  <c r="AE42" i="9"/>
  <c r="AC45" i="9"/>
  <c r="AG47" i="9"/>
  <c r="AE50" i="9"/>
  <c r="AC53" i="9"/>
  <c r="AG37" i="9"/>
  <c r="AE40" i="9"/>
  <c r="AC43" i="9"/>
  <c r="AG45" i="9"/>
  <c r="AE48" i="9"/>
  <c r="AC51" i="9"/>
  <c r="AG53" i="9"/>
  <c r="AD36" i="10"/>
  <c r="AB37" i="10"/>
  <c r="AF37" i="10"/>
  <c r="AD38" i="10"/>
  <c r="AB39" i="10"/>
  <c r="AF39" i="10"/>
  <c r="AD40" i="10"/>
  <c r="AB41" i="10"/>
  <c r="AF41" i="10"/>
  <c r="AD42" i="10"/>
  <c r="AB43" i="10"/>
  <c r="AF43" i="10"/>
  <c r="AD44" i="10"/>
  <c r="AB45" i="10"/>
  <c r="AF45" i="10"/>
  <c r="AD46" i="10"/>
  <c r="AB47" i="10"/>
  <c r="AF47" i="10"/>
  <c r="AD48" i="10"/>
  <c r="AB49" i="10"/>
  <c r="AF49" i="10"/>
  <c r="AD50" i="10"/>
  <c r="AB51" i="10"/>
  <c r="AF51" i="10"/>
  <c r="AD52" i="10"/>
  <c r="AB53" i="10"/>
  <c r="AF53" i="10"/>
  <c r="AD54" i="10"/>
  <c r="AB55" i="10"/>
  <c r="AF55" i="10"/>
  <c r="AE36" i="10"/>
  <c r="AC37" i="10"/>
  <c r="AG37" i="10"/>
  <c r="AE38" i="10"/>
  <c r="AC39" i="10"/>
  <c r="AG39" i="10"/>
  <c r="AE40" i="10"/>
  <c r="AC41" i="10"/>
  <c r="AG41" i="10"/>
  <c r="AE42" i="10"/>
  <c r="AC43" i="10"/>
  <c r="AG43" i="10"/>
  <c r="AE44" i="10"/>
  <c r="AC45" i="10"/>
  <c r="AE46" i="10"/>
  <c r="AC47" i="10"/>
  <c r="AG47" i="10"/>
  <c r="AE48" i="10"/>
  <c r="AC49" i="10"/>
  <c r="AG49" i="10"/>
  <c r="AE50" i="10"/>
  <c r="AC51" i="10"/>
  <c r="AG51" i="10"/>
  <c r="AE52" i="10"/>
  <c r="AC53" i="10"/>
  <c r="AG53" i="10"/>
  <c r="AE54" i="10"/>
  <c r="AC55" i="10"/>
  <c r="AB36" i="10"/>
  <c r="AF36" i="10"/>
  <c r="AD37" i="10"/>
  <c r="AB38" i="10"/>
  <c r="AF38" i="10"/>
  <c r="AD39" i="10"/>
  <c r="AB40" i="10"/>
  <c r="AF40" i="10"/>
  <c r="AD41" i="10"/>
  <c r="AB42" i="10"/>
  <c r="AF42" i="10"/>
  <c r="AD43" i="10"/>
  <c r="AB44" i="10"/>
  <c r="AF44" i="10"/>
  <c r="AD45" i="10"/>
  <c r="AB46" i="10"/>
  <c r="AF46" i="10"/>
  <c r="AD47" i="10"/>
  <c r="AB48" i="10"/>
  <c r="AF48" i="10"/>
  <c r="AD49" i="10"/>
  <c r="AB50" i="10"/>
  <c r="AF50" i="10"/>
  <c r="AD51" i="10"/>
  <c r="AB52" i="10"/>
  <c r="AF52" i="10"/>
  <c r="AD53" i="10"/>
  <c r="AB54" i="10"/>
  <c r="AF54" i="10"/>
  <c r="AD55" i="10"/>
  <c r="AC36" i="10"/>
  <c r="AG36" i="10"/>
  <c r="AE37" i="10"/>
  <c r="AC38" i="10"/>
  <c r="AG38" i="10"/>
  <c r="AE39" i="10"/>
  <c r="AC40" i="10"/>
  <c r="AG40" i="10"/>
  <c r="AE41" i="10"/>
  <c r="AC42" i="10"/>
  <c r="AG42" i="10"/>
  <c r="AE43" i="10"/>
  <c r="AC44" i="10"/>
  <c r="AG44" i="10"/>
  <c r="AE45" i="10"/>
  <c r="AC46" i="10"/>
  <c r="AG46" i="10"/>
  <c r="AE47" i="10"/>
  <c r="AC48" i="10"/>
  <c r="AG48" i="10"/>
  <c r="AE49" i="10"/>
  <c r="AC50" i="10"/>
  <c r="AG50" i="10"/>
  <c r="AE51" i="10"/>
  <c r="AC52" i="10"/>
  <c r="AG52" i="10"/>
  <c r="AE53" i="10"/>
  <c r="AC54" i="10"/>
  <c r="AG54" i="10"/>
  <c r="AD36" i="9"/>
  <c r="AB37" i="9"/>
  <c r="AF37" i="9"/>
  <c r="AD38" i="9"/>
  <c r="AB39" i="9"/>
  <c r="AF39" i="9"/>
  <c r="AD40" i="9"/>
  <c r="AB41" i="9"/>
  <c r="AF41" i="9"/>
  <c r="AD42" i="9"/>
  <c r="AB43" i="9"/>
  <c r="AF43" i="9"/>
  <c r="AD44" i="9"/>
  <c r="AB45" i="9"/>
  <c r="AF45" i="9"/>
  <c r="AD46" i="9"/>
  <c r="AB47" i="9"/>
  <c r="AF47" i="9"/>
  <c r="AD48" i="9"/>
  <c r="AB49" i="9"/>
  <c r="AF49" i="9"/>
  <c r="AD50" i="9"/>
  <c r="AB51" i="9"/>
  <c r="AF51" i="9"/>
  <c r="AD52" i="9"/>
  <c r="AB53" i="9"/>
  <c r="AF53" i="9"/>
  <c r="AD54" i="9"/>
  <c r="AB55" i="9"/>
  <c r="AF55" i="9"/>
  <c r="AG55" i="9"/>
  <c r="AB36" i="9"/>
  <c r="AF36" i="9"/>
  <c r="AD37" i="9"/>
  <c r="AB38" i="9"/>
  <c r="AF38" i="9"/>
  <c r="AD39" i="9"/>
  <c r="AB40" i="9"/>
  <c r="AF40" i="9"/>
  <c r="AD41" i="9"/>
  <c r="AB42" i="9"/>
  <c r="AF42" i="9"/>
  <c r="AD43" i="9"/>
  <c r="AB44" i="9"/>
  <c r="AF44" i="9"/>
  <c r="AD45" i="9"/>
  <c r="AB46" i="9"/>
  <c r="AF46" i="9"/>
  <c r="AD47" i="9"/>
  <c r="AB48" i="9"/>
  <c r="AF48" i="9"/>
  <c r="AD49" i="9"/>
  <c r="AB50" i="9"/>
  <c r="AF50" i="9"/>
  <c r="AD51" i="9"/>
  <c r="AB52" i="9"/>
  <c r="AF52" i="9"/>
  <c r="AD53" i="9"/>
  <c r="AB54" i="9"/>
  <c r="AF54" i="9"/>
  <c r="AD55" i="9"/>
  <c r="AC55" i="9"/>
  <c r="AC36" i="9"/>
  <c r="AG36" i="9"/>
  <c r="AE37" i="9"/>
  <c r="AC38" i="9"/>
  <c r="AG38" i="9"/>
  <c r="AE39" i="9"/>
  <c r="AC40" i="9"/>
  <c r="AG40" i="9"/>
  <c r="AE41" i="9"/>
  <c r="AC42" i="9"/>
  <c r="AG42" i="9"/>
  <c r="AE43" i="9"/>
  <c r="AC44" i="9"/>
  <c r="AG44" i="9"/>
  <c r="AE45" i="9"/>
  <c r="AC46" i="9"/>
  <c r="AG46" i="9"/>
  <c r="AE47" i="9"/>
  <c r="AC48" i="9"/>
  <c r="AG48" i="9"/>
  <c r="AE49" i="9"/>
  <c r="AC50" i="9"/>
  <c r="AG50" i="9"/>
  <c r="AE51" i="9"/>
  <c r="AC52" i="9"/>
  <c r="AG52" i="9"/>
  <c r="AE53" i="9"/>
  <c r="AC54" i="9"/>
  <c r="AG54" i="9"/>
  <c r="AE58" i="9" l="1"/>
  <c r="AE57" i="9"/>
  <c r="AE61" i="10"/>
  <c r="AE58" i="10"/>
  <c r="AG60" i="10"/>
  <c r="AG57" i="10"/>
  <c r="AB61" i="10"/>
  <c r="AB58" i="10"/>
  <c r="AD61" i="10"/>
  <c r="AD58" i="10"/>
  <c r="AG61" i="10"/>
  <c r="AG58" i="10"/>
  <c r="AC60" i="10"/>
  <c r="AC57" i="10"/>
  <c r="AE60" i="10"/>
  <c r="AE57" i="10"/>
  <c r="AC61" i="10"/>
  <c r="AC58" i="10"/>
  <c r="AF60" i="10"/>
  <c r="AF57" i="10"/>
  <c r="AF61" i="10"/>
  <c r="AF58" i="10"/>
  <c r="AB60" i="10"/>
  <c r="AB57" i="10"/>
  <c r="AD60" i="10"/>
  <c r="AD57" i="10"/>
  <c r="AC60" i="9"/>
  <c r="AC57" i="9"/>
  <c r="AD60" i="9"/>
  <c r="AD57" i="9"/>
  <c r="AC58" i="9"/>
  <c r="AC61" i="9"/>
  <c r="AD61" i="9"/>
  <c r="AD58" i="9"/>
  <c r="AF60" i="9"/>
  <c r="AF57" i="9"/>
  <c r="AE61" i="9"/>
  <c r="AG60" i="9"/>
  <c r="AG57" i="9"/>
  <c r="AF61" i="9"/>
  <c r="AF58" i="9"/>
  <c r="AB60" i="9"/>
  <c r="AB57" i="9"/>
  <c r="AG61" i="9"/>
  <c r="AG58" i="9"/>
  <c r="AB61" i="9"/>
  <c r="AB58" i="9"/>
  <c r="AE60" i="9"/>
  <c r="AC28" i="2" l="1"/>
  <c r="AB28" i="2"/>
  <c r="AA28" i="2"/>
  <c r="Z28" i="2"/>
  <c r="Y28" i="2"/>
  <c r="X28" i="2"/>
  <c r="AC27" i="2"/>
  <c r="AB27" i="2"/>
  <c r="AA27" i="2"/>
  <c r="Z27" i="2"/>
  <c r="Y27" i="2"/>
  <c r="X27" i="2"/>
  <c r="AC25" i="2"/>
  <c r="AB25" i="2"/>
  <c r="AA25" i="2"/>
  <c r="Z25" i="2"/>
  <c r="Y25" i="2"/>
  <c r="X25" i="2"/>
  <c r="AC24" i="2"/>
  <c r="AB24" i="2"/>
  <c r="AA24" i="2"/>
  <c r="Z24" i="2"/>
  <c r="Y24" i="2"/>
  <c r="X24" i="2"/>
  <c r="AA55" i="2" s="1"/>
  <c r="X36" i="2" l="1"/>
  <c r="Z37" i="2"/>
  <c r="AB38" i="2"/>
  <c r="X40" i="2"/>
  <c r="Z41" i="2"/>
  <c r="AB42" i="2"/>
  <c r="X44" i="2"/>
  <c r="Z45" i="2"/>
  <c r="AB46" i="2"/>
  <c r="X48" i="2"/>
  <c r="Z49" i="2"/>
  <c r="AB50" i="2"/>
  <c r="X52" i="2"/>
  <c r="Z53" i="2"/>
  <c r="AB54" i="2"/>
  <c r="AA36" i="2"/>
  <c r="AC37" i="2"/>
  <c r="Y39" i="2"/>
  <c r="AA40" i="2"/>
  <c r="AC41" i="2"/>
  <c r="Y43" i="2"/>
  <c r="AA44" i="2"/>
  <c r="AC45" i="2"/>
  <c r="Y47" i="2"/>
  <c r="AA48" i="2"/>
  <c r="AC49" i="2"/>
  <c r="Y51" i="2"/>
  <c r="AA52" i="2"/>
  <c r="AC53" i="2"/>
  <c r="Y55" i="2"/>
  <c r="AB36" i="2"/>
  <c r="X38" i="2"/>
  <c r="Z39" i="2"/>
  <c r="AB40" i="2"/>
  <c r="X42" i="2"/>
  <c r="Z43" i="2"/>
  <c r="AB44" i="2"/>
  <c r="X46" i="2"/>
  <c r="Z47" i="2"/>
  <c r="AB48" i="2"/>
  <c r="X50" i="2"/>
  <c r="Z51" i="2"/>
  <c r="AB52" i="2"/>
  <c r="X54" i="2"/>
  <c r="Z55" i="2"/>
  <c r="Y37" i="2"/>
  <c r="AA38" i="2"/>
  <c r="AC39" i="2"/>
  <c r="Y41" i="2"/>
  <c r="AA42" i="2"/>
  <c r="AC43" i="2"/>
  <c r="Y45" i="2"/>
  <c r="AA46" i="2"/>
  <c r="AC47" i="2"/>
  <c r="Y49" i="2"/>
  <c r="AA50" i="2"/>
  <c r="AC51" i="2"/>
  <c r="Y53" i="2"/>
  <c r="AA54" i="2"/>
  <c r="AC55" i="2"/>
  <c r="Z36" i="2"/>
  <c r="X37" i="2"/>
  <c r="AB37" i="2"/>
  <c r="Z38" i="2"/>
  <c r="X39" i="2"/>
  <c r="AB39" i="2"/>
  <c r="Z40" i="2"/>
  <c r="X41" i="2"/>
  <c r="AB41" i="2"/>
  <c r="Z42" i="2"/>
  <c r="X43" i="2"/>
  <c r="AB43" i="2"/>
  <c r="Z44" i="2"/>
  <c r="X45" i="2"/>
  <c r="AB45" i="2"/>
  <c r="Z46" i="2"/>
  <c r="X47" i="2"/>
  <c r="AB47" i="2"/>
  <c r="Z48" i="2"/>
  <c r="X49" i="2"/>
  <c r="AB49" i="2"/>
  <c r="Z50" i="2"/>
  <c r="X51" i="2"/>
  <c r="AB51" i="2"/>
  <c r="Z52" i="2"/>
  <c r="X53" i="2"/>
  <c r="AB53" i="2"/>
  <c r="Z54" i="2"/>
  <c r="X55" i="2"/>
  <c r="AB55" i="2"/>
  <c r="Y36" i="2"/>
  <c r="AC36" i="2"/>
  <c r="AA37" i="2"/>
  <c r="Y38" i="2"/>
  <c r="AC38" i="2"/>
  <c r="AA39" i="2"/>
  <c r="Y40" i="2"/>
  <c r="AC40" i="2"/>
  <c r="AA41" i="2"/>
  <c r="Y42" i="2"/>
  <c r="AC42" i="2"/>
  <c r="AA43" i="2"/>
  <c r="Y44" i="2"/>
  <c r="AC44" i="2"/>
  <c r="AA45" i="2"/>
  <c r="Y46" i="2"/>
  <c r="AC46" i="2"/>
  <c r="AA47" i="2"/>
  <c r="Y48" i="2"/>
  <c r="AC48" i="2"/>
  <c r="AA49" i="2"/>
  <c r="Y50" i="2"/>
  <c r="AC50" i="2"/>
  <c r="AA51" i="2"/>
  <c r="Y52" i="2"/>
  <c r="AC52" i="2"/>
  <c r="AA53" i="2"/>
  <c r="Y54" i="2"/>
  <c r="AC54" i="2"/>
  <c r="AB58" i="2" l="1"/>
  <c r="X57" i="2"/>
  <c r="X61" i="2"/>
  <c r="X60" i="2"/>
  <c r="AB57" i="2"/>
  <c r="AA58" i="2"/>
  <c r="AB61" i="2"/>
  <c r="AA61" i="2"/>
  <c r="Z61" i="2"/>
  <c r="Z58" i="2"/>
  <c r="AA57" i="2"/>
  <c r="AC60" i="2"/>
  <c r="AC57" i="2"/>
  <c r="X58" i="2"/>
  <c r="AB60" i="2"/>
  <c r="AC61" i="2"/>
  <c r="AC58" i="2"/>
  <c r="Y60" i="2"/>
  <c r="Y57" i="2"/>
  <c r="AA60" i="2"/>
  <c r="Y61" i="2"/>
  <c r="Y58" i="2"/>
  <c r="Z60" i="2"/>
  <c r="Z57" i="2"/>
  <c r="AG28" i="8"/>
  <c r="AF28" i="8"/>
  <c r="AE28" i="8"/>
  <c r="AD28" i="8"/>
  <c r="AC28" i="8"/>
  <c r="AB28" i="8"/>
  <c r="AG27" i="8"/>
  <c r="AF27" i="8"/>
  <c r="AE27" i="8"/>
  <c r="AD27" i="8"/>
  <c r="AC27" i="8"/>
  <c r="AB27" i="8"/>
  <c r="AG25" i="8"/>
  <c r="AF25" i="8"/>
  <c r="AE25" i="8"/>
  <c r="AD25" i="8"/>
  <c r="AC25" i="8"/>
  <c r="AB25" i="8"/>
  <c r="AG24" i="8"/>
  <c r="AF24" i="8"/>
  <c r="AE24" i="8"/>
  <c r="AD24" i="8"/>
  <c r="AC24" i="8"/>
  <c r="AB24" i="8"/>
  <c r="AD55" i="8" s="1"/>
  <c r="C2" i="7"/>
  <c r="D2" i="7"/>
  <c r="E2" i="7"/>
  <c r="C3" i="7"/>
  <c r="D3" i="7"/>
  <c r="E3" i="7"/>
  <c r="C4" i="7"/>
  <c r="D4" i="7"/>
  <c r="E4" i="7"/>
  <c r="C5" i="7"/>
  <c r="D5" i="7"/>
  <c r="E5" i="7"/>
  <c r="C6" i="7"/>
  <c r="D6" i="7"/>
  <c r="E6" i="7"/>
  <c r="C7" i="7"/>
  <c r="D7" i="7"/>
  <c r="E7" i="7"/>
  <c r="C8" i="7"/>
  <c r="D8" i="7"/>
  <c r="E8" i="7"/>
  <c r="C9" i="7"/>
  <c r="D9" i="7"/>
  <c r="E9" i="7"/>
  <c r="C10" i="7"/>
  <c r="D10" i="7"/>
  <c r="E10" i="7"/>
  <c r="C11" i="7"/>
  <c r="D11" i="7"/>
  <c r="C12" i="7"/>
  <c r="D12" i="7"/>
  <c r="E12" i="7"/>
  <c r="C13" i="7"/>
  <c r="D13" i="7"/>
  <c r="E13" i="7"/>
  <c r="C14" i="7"/>
  <c r="D14" i="7"/>
  <c r="E14" i="7"/>
  <c r="C15" i="7"/>
  <c r="D15" i="7"/>
  <c r="E15" i="7"/>
  <c r="C16" i="7"/>
  <c r="D16" i="7"/>
  <c r="E16" i="7"/>
  <c r="C17" i="7"/>
  <c r="D17" i="7"/>
  <c r="E17" i="7"/>
  <c r="C18" i="7"/>
  <c r="D18" i="7"/>
  <c r="E18" i="7"/>
  <c r="C19" i="7"/>
  <c r="D19" i="7"/>
  <c r="E19" i="7"/>
  <c r="C20" i="7"/>
  <c r="D20" i="7"/>
  <c r="E20" i="7"/>
  <c r="C21" i="7"/>
  <c r="D21" i="7"/>
  <c r="AG30" i="7"/>
  <c r="AG28" i="7"/>
  <c r="AF28" i="7"/>
  <c r="AE28" i="7"/>
  <c r="AD28" i="7"/>
  <c r="AC28" i="7"/>
  <c r="AB28" i="7"/>
  <c r="AG27" i="7"/>
  <c r="AF27" i="7"/>
  <c r="AE27" i="7"/>
  <c r="AD27" i="7"/>
  <c r="AC27" i="7"/>
  <c r="AB27" i="7"/>
  <c r="AG25" i="7"/>
  <c r="AF25" i="7"/>
  <c r="AE25" i="7"/>
  <c r="AD25" i="7"/>
  <c r="AC25" i="7"/>
  <c r="AB25" i="7"/>
  <c r="AG24" i="7"/>
  <c r="AF24" i="7"/>
  <c r="AE24" i="7"/>
  <c r="AD24" i="7"/>
  <c r="AC24" i="7"/>
  <c r="AB24" i="7"/>
  <c r="AD55" i="7" s="1"/>
  <c r="AG28" i="6"/>
  <c r="AF28" i="6"/>
  <c r="AE28" i="6"/>
  <c r="AD28" i="6"/>
  <c r="AC28" i="6"/>
  <c r="AB28" i="6"/>
  <c r="AG27" i="6"/>
  <c r="AF27" i="6"/>
  <c r="AE27" i="6"/>
  <c r="AD27" i="6"/>
  <c r="AC27" i="6"/>
  <c r="AB27" i="6"/>
  <c r="AG25" i="6"/>
  <c r="AF25" i="6"/>
  <c r="AE25" i="6"/>
  <c r="AD25" i="6"/>
  <c r="AC25" i="6"/>
  <c r="AB25" i="6"/>
  <c r="AG24" i="6"/>
  <c r="AF24" i="6"/>
  <c r="AE24" i="6"/>
  <c r="AD24" i="6"/>
  <c r="AC24" i="6"/>
  <c r="AB24" i="6"/>
  <c r="AE55" i="6" s="1"/>
  <c r="AB24" i="5"/>
  <c r="AC49" i="5" s="1"/>
  <c r="D21" i="5"/>
  <c r="C21" i="5"/>
  <c r="E20" i="5"/>
  <c r="D20" i="5"/>
  <c r="C20" i="5"/>
  <c r="E19" i="5"/>
  <c r="D19" i="5"/>
  <c r="C19" i="5"/>
  <c r="E18" i="5"/>
  <c r="D18" i="5"/>
  <c r="C18" i="5"/>
  <c r="E17" i="5"/>
  <c r="D17" i="5"/>
  <c r="C17" i="5"/>
  <c r="E16" i="5"/>
  <c r="D16" i="5"/>
  <c r="C16" i="5"/>
  <c r="E15" i="5"/>
  <c r="D15" i="5"/>
  <c r="C15" i="5"/>
  <c r="E14" i="5"/>
  <c r="D14" i="5"/>
  <c r="C14" i="5"/>
  <c r="E13" i="5"/>
  <c r="D13" i="5"/>
  <c r="C13" i="5"/>
  <c r="E12" i="5"/>
  <c r="D12" i="5"/>
  <c r="C12" i="5"/>
  <c r="D11" i="5"/>
  <c r="C11" i="5"/>
  <c r="E10" i="5"/>
  <c r="D10" i="5"/>
  <c r="C10" i="5"/>
  <c r="E9" i="5"/>
  <c r="D9" i="5"/>
  <c r="C9" i="5"/>
  <c r="E8" i="5"/>
  <c r="D8" i="5"/>
  <c r="C8" i="5"/>
  <c r="E7" i="5"/>
  <c r="D7" i="5"/>
  <c r="C7" i="5"/>
  <c r="E6" i="5"/>
  <c r="D6" i="5"/>
  <c r="C6" i="5"/>
  <c r="E5" i="5"/>
  <c r="D5" i="5"/>
  <c r="C5" i="5"/>
  <c r="E4" i="5"/>
  <c r="D4" i="5"/>
  <c r="C4" i="5"/>
  <c r="E3" i="5"/>
  <c r="D3" i="5"/>
  <c r="C3" i="5"/>
  <c r="E2" i="5"/>
  <c r="D2" i="5"/>
  <c r="C2" i="5"/>
  <c r="AF54" i="5"/>
  <c r="AG51" i="5"/>
  <c r="AG30" i="5"/>
  <c r="AF30" i="5"/>
  <c r="AE30" i="5"/>
  <c r="AD30" i="5"/>
  <c r="AC30" i="5"/>
  <c r="AB30" i="5"/>
  <c r="AG28" i="5"/>
  <c r="AF28" i="5"/>
  <c r="AE28" i="5"/>
  <c r="AD28" i="5"/>
  <c r="AC28" i="5"/>
  <c r="AB28" i="5"/>
  <c r="AG27" i="5"/>
  <c r="AF27" i="5"/>
  <c r="AE27" i="5"/>
  <c r="AD27" i="5"/>
  <c r="AC27" i="5"/>
  <c r="AB27" i="5"/>
  <c r="AG25" i="5"/>
  <c r="AF25" i="5"/>
  <c r="AE25" i="5"/>
  <c r="AD25" i="5"/>
  <c r="AC25" i="5"/>
  <c r="AB25" i="5"/>
  <c r="AG24" i="5"/>
  <c r="AF24" i="5"/>
  <c r="AE24" i="5"/>
  <c r="AD24" i="5"/>
  <c r="AC24" i="5"/>
  <c r="AG28" i="4"/>
  <c r="AF28" i="4"/>
  <c r="AE28" i="4"/>
  <c r="AD28" i="4"/>
  <c r="AC28" i="4"/>
  <c r="AB28" i="4"/>
  <c r="AG27" i="4"/>
  <c r="AF27" i="4"/>
  <c r="AE27" i="4"/>
  <c r="AD27" i="4"/>
  <c r="AC27" i="4"/>
  <c r="AB27" i="4"/>
  <c r="AG25" i="4"/>
  <c r="AF25" i="4"/>
  <c r="AE25" i="4"/>
  <c r="AD25" i="4"/>
  <c r="AC25" i="4"/>
  <c r="AB25" i="4"/>
  <c r="AG24" i="4"/>
  <c r="AF24" i="4"/>
  <c r="AE24" i="4"/>
  <c r="AD24" i="4"/>
  <c r="AC24" i="4"/>
  <c r="AB24" i="4"/>
  <c r="AE38" i="3"/>
  <c r="AC37" i="3"/>
  <c r="AG36" i="3"/>
  <c r="AG28" i="3"/>
  <c r="AF28" i="3"/>
  <c r="AE28" i="3"/>
  <c r="AD28" i="3"/>
  <c r="AC28" i="3"/>
  <c r="AB28" i="3"/>
  <c r="AG27" i="3"/>
  <c r="AF27" i="3"/>
  <c r="AE27" i="3"/>
  <c r="AD27" i="3"/>
  <c r="AC27" i="3"/>
  <c r="AB27" i="3"/>
  <c r="AG25" i="3"/>
  <c r="AF25" i="3"/>
  <c r="AE25" i="3"/>
  <c r="AD25" i="3"/>
  <c r="AC25" i="3"/>
  <c r="AB25" i="3"/>
  <c r="AG24" i="3"/>
  <c r="AF24" i="3"/>
  <c r="AE24" i="3"/>
  <c r="AD24" i="3"/>
  <c r="AC24" i="3"/>
  <c r="AB24" i="3"/>
  <c r="AD55" i="3" s="1"/>
  <c r="AG25" i="1"/>
  <c r="AF28" i="1"/>
  <c r="AE28" i="1"/>
  <c r="AE27" i="1"/>
  <c r="C3" i="1"/>
  <c r="D3" i="1"/>
  <c r="E3" i="1"/>
  <c r="C4" i="1"/>
  <c r="D4" i="1"/>
  <c r="E4" i="1"/>
  <c r="C5" i="1"/>
  <c r="D5" i="1"/>
  <c r="E5" i="1"/>
  <c r="C6" i="1"/>
  <c r="D6" i="1"/>
  <c r="E6" i="1"/>
  <c r="C7" i="1"/>
  <c r="D7" i="1"/>
  <c r="E7" i="1"/>
  <c r="C8" i="1"/>
  <c r="D8" i="1"/>
  <c r="E8" i="1"/>
  <c r="C9" i="1"/>
  <c r="D9" i="1"/>
  <c r="E9" i="1"/>
  <c r="C10" i="1"/>
  <c r="D10" i="1"/>
  <c r="E10" i="1"/>
  <c r="C11" i="1"/>
  <c r="D11" i="1"/>
  <c r="E11" i="1"/>
  <c r="C12" i="1"/>
  <c r="D12" i="1"/>
  <c r="C13" i="1"/>
  <c r="D13" i="1"/>
  <c r="E13" i="1"/>
  <c r="C14" i="1"/>
  <c r="D14" i="1"/>
  <c r="E14" i="1"/>
  <c r="C15" i="1"/>
  <c r="D15" i="1"/>
  <c r="E15" i="1"/>
  <c r="C16" i="1"/>
  <c r="D16" i="1"/>
  <c r="E16" i="1"/>
  <c r="C17" i="1"/>
  <c r="D17" i="1"/>
  <c r="E17" i="1"/>
  <c r="C18" i="1"/>
  <c r="D18" i="1"/>
  <c r="E18" i="1"/>
  <c r="C19" i="1"/>
  <c r="D19" i="1"/>
  <c r="E19" i="1"/>
  <c r="C20" i="1"/>
  <c r="D20" i="1"/>
  <c r="E20" i="1"/>
  <c r="C21" i="1"/>
  <c r="D21" i="1"/>
  <c r="E21" i="1"/>
  <c r="C22" i="1"/>
  <c r="D22" i="1"/>
  <c r="AC25" i="1"/>
  <c r="AD24" i="1"/>
  <c r="AC28" i="1"/>
  <c r="AD25" i="1"/>
  <c r="AB28" i="1"/>
  <c r="AD27" i="1"/>
  <c r="AB27" i="1"/>
  <c r="AD37" i="3" l="1"/>
  <c r="AD38" i="3"/>
  <c r="AF38" i="3"/>
  <c r="AE38" i="5"/>
  <c r="AG38" i="3"/>
  <c r="AC41" i="5"/>
  <c r="AF36" i="3"/>
  <c r="AF53" i="4"/>
  <c r="AF52" i="4"/>
  <c r="AG55" i="5"/>
  <c r="AG43" i="5"/>
  <c r="AF52" i="7"/>
  <c r="E28" i="1"/>
  <c r="AB36" i="3"/>
  <c r="AE37" i="3"/>
  <c r="AD37" i="7"/>
  <c r="AC36" i="3"/>
  <c r="AF37" i="3"/>
  <c r="AF42" i="7"/>
  <c r="AD36" i="3"/>
  <c r="AG37" i="3"/>
  <c r="AB48" i="7"/>
  <c r="AE36" i="3"/>
  <c r="AC38" i="3"/>
  <c r="AE53" i="7"/>
  <c r="AC40" i="8"/>
  <c r="AE53" i="8"/>
  <c r="AC38" i="8"/>
  <c r="AG40" i="8"/>
  <c r="AE43" i="8"/>
  <c r="AC46" i="8"/>
  <c r="AG48" i="8"/>
  <c r="AE51" i="8"/>
  <c r="AC54" i="8"/>
  <c r="AE45" i="8"/>
  <c r="AC36" i="8"/>
  <c r="AG38" i="8"/>
  <c r="AE41" i="8"/>
  <c r="AC44" i="8"/>
  <c r="AG46" i="8"/>
  <c r="AE49" i="8"/>
  <c r="AC52" i="8"/>
  <c r="AG54" i="8"/>
  <c r="AE37" i="8"/>
  <c r="AG42" i="8"/>
  <c r="AC48" i="8"/>
  <c r="AG50" i="8"/>
  <c r="AE39" i="8"/>
  <c r="AC42" i="8"/>
  <c r="AG44" i="8"/>
  <c r="AE47" i="8"/>
  <c r="AC50" i="8"/>
  <c r="AG52" i="8"/>
  <c r="AE55" i="8"/>
  <c r="AD36" i="8"/>
  <c r="AB37" i="8"/>
  <c r="AF37" i="8"/>
  <c r="AD38" i="8"/>
  <c r="AB39" i="8"/>
  <c r="AF39" i="8"/>
  <c r="AD40" i="8"/>
  <c r="AB41" i="8"/>
  <c r="AF41" i="8"/>
  <c r="AD42" i="8"/>
  <c r="AB43" i="8"/>
  <c r="AF43" i="8"/>
  <c r="AD44" i="8"/>
  <c r="AB45" i="8"/>
  <c r="AF45" i="8"/>
  <c r="AD46" i="8"/>
  <c r="AB47" i="8"/>
  <c r="AF47" i="8"/>
  <c r="AD48" i="8"/>
  <c r="AB49" i="8"/>
  <c r="AF49" i="8"/>
  <c r="AD50" i="8"/>
  <c r="AB51" i="8"/>
  <c r="AF51" i="8"/>
  <c r="AD52" i="8"/>
  <c r="AB53" i="8"/>
  <c r="AF53" i="8"/>
  <c r="AD54" i="8"/>
  <c r="AB55" i="8"/>
  <c r="AF55" i="8"/>
  <c r="AE36" i="8"/>
  <c r="AC37" i="8"/>
  <c r="AG37" i="8"/>
  <c r="AE38" i="8"/>
  <c r="AC39" i="8"/>
  <c r="AG39" i="8"/>
  <c r="AE40" i="8"/>
  <c r="AC41" i="8"/>
  <c r="AG41" i="8"/>
  <c r="AE42" i="8"/>
  <c r="AC43" i="8"/>
  <c r="AG43" i="8"/>
  <c r="AE44" i="8"/>
  <c r="AC45" i="8"/>
  <c r="AG45" i="8"/>
  <c r="AE46" i="8"/>
  <c r="AC47" i="8"/>
  <c r="AG47" i="8"/>
  <c r="AE48" i="8"/>
  <c r="AC49" i="8"/>
  <c r="AG49" i="8"/>
  <c r="AE50" i="8"/>
  <c r="AC51" i="8"/>
  <c r="AG51" i="8"/>
  <c r="AE52" i="8"/>
  <c r="AC53" i="8"/>
  <c r="AG53" i="8"/>
  <c r="AE54" i="8"/>
  <c r="AC55" i="8"/>
  <c r="AG55" i="8"/>
  <c r="AB36" i="8"/>
  <c r="AF36" i="8"/>
  <c r="AD37" i="8"/>
  <c r="AB38" i="8"/>
  <c r="AF38" i="8"/>
  <c r="AD39" i="8"/>
  <c r="AB40" i="8"/>
  <c r="AF40" i="8"/>
  <c r="AD41" i="8"/>
  <c r="AB42" i="8"/>
  <c r="AF42" i="8"/>
  <c r="AD43" i="8"/>
  <c r="AB44" i="8"/>
  <c r="AF44" i="8"/>
  <c r="AD45" i="8"/>
  <c r="AB46" i="8"/>
  <c r="AF46" i="8"/>
  <c r="AD47" i="8"/>
  <c r="AB48" i="8"/>
  <c r="AF48" i="8"/>
  <c r="AD49" i="8"/>
  <c r="AB50" i="8"/>
  <c r="AF50" i="8"/>
  <c r="AD51" i="8"/>
  <c r="AB52" i="8"/>
  <c r="AF52" i="8"/>
  <c r="AD53" i="8"/>
  <c r="AB54" i="8"/>
  <c r="AF54" i="8"/>
  <c r="AF38" i="7"/>
  <c r="AB44" i="7"/>
  <c r="AD49" i="7"/>
  <c r="AG54" i="7"/>
  <c r="AB40" i="7"/>
  <c r="AD45" i="7"/>
  <c r="AF50" i="7"/>
  <c r="AB36" i="7"/>
  <c r="AD41" i="7"/>
  <c r="AF46" i="7"/>
  <c r="AB52" i="7"/>
  <c r="AC36" i="7"/>
  <c r="AE37" i="7"/>
  <c r="AG38" i="7"/>
  <c r="AC40" i="7"/>
  <c r="AE41" i="7"/>
  <c r="AG42" i="7"/>
  <c r="AC44" i="7"/>
  <c r="AE45" i="7"/>
  <c r="AG46" i="7"/>
  <c r="AC48" i="7"/>
  <c r="AE49" i="7"/>
  <c r="AG50" i="7"/>
  <c r="AC52" i="7"/>
  <c r="AF53" i="7"/>
  <c r="AB55" i="7"/>
  <c r="AF36" i="7"/>
  <c r="AB38" i="7"/>
  <c r="AD39" i="7"/>
  <c r="AF40" i="7"/>
  <c r="AB42" i="7"/>
  <c r="AD43" i="7"/>
  <c r="AF44" i="7"/>
  <c r="AB46" i="7"/>
  <c r="AD47" i="7"/>
  <c r="AF48" i="7"/>
  <c r="AB50" i="7"/>
  <c r="AD51" i="7"/>
  <c r="AG52" i="7"/>
  <c r="AC54" i="7"/>
  <c r="AE55" i="7"/>
  <c r="AG36" i="7"/>
  <c r="AC38" i="7"/>
  <c r="AE39" i="7"/>
  <c r="AG40" i="7"/>
  <c r="AC42" i="7"/>
  <c r="AE43" i="7"/>
  <c r="AG44" i="7"/>
  <c r="AC46" i="7"/>
  <c r="AE47" i="7"/>
  <c r="AG48" i="7"/>
  <c r="AC50" i="7"/>
  <c r="AE51" i="7"/>
  <c r="AB53" i="7"/>
  <c r="AD54" i="7"/>
  <c r="AF55" i="7"/>
  <c r="AD36" i="7"/>
  <c r="AB37" i="7"/>
  <c r="AF37" i="7"/>
  <c r="AD38" i="7"/>
  <c r="AB39" i="7"/>
  <c r="AF39" i="7"/>
  <c r="AD40" i="7"/>
  <c r="AB41" i="7"/>
  <c r="AF41" i="7"/>
  <c r="AD42" i="7"/>
  <c r="AB43" i="7"/>
  <c r="AF43" i="7"/>
  <c r="AD44" i="7"/>
  <c r="AB45" i="7"/>
  <c r="AF45" i="7"/>
  <c r="AD46" i="7"/>
  <c r="AB47" i="7"/>
  <c r="AF47" i="7"/>
  <c r="AD48" i="7"/>
  <c r="AB49" i="7"/>
  <c r="AF49" i="7"/>
  <c r="AD50" i="7"/>
  <c r="AB51" i="7"/>
  <c r="AF51" i="7"/>
  <c r="AD52" i="7"/>
  <c r="AC53" i="7"/>
  <c r="AG53" i="7"/>
  <c r="AE54" i="7"/>
  <c r="AC55" i="7"/>
  <c r="AG55" i="7"/>
  <c r="AE36" i="7"/>
  <c r="AC37" i="7"/>
  <c r="AG37" i="7"/>
  <c r="AE38" i="7"/>
  <c r="AC39" i="7"/>
  <c r="AG39" i="7"/>
  <c r="AE40" i="7"/>
  <c r="AC41" i="7"/>
  <c r="AG41" i="7"/>
  <c r="AE42" i="7"/>
  <c r="AC43" i="7"/>
  <c r="AG43" i="7"/>
  <c r="AE44" i="7"/>
  <c r="AC45" i="7"/>
  <c r="AG45" i="7"/>
  <c r="AE46" i="7"/>
  <c r="AC47" i="7"/>
  <c r="AG47" i="7"/>
  <c r="AE48" i="7"/>
  <c r="AC49" i="7"/>
  <c r="AG49" i="7"/>
  <c r="AE50" i="7"/>
  <c r="AC51" i="7"/>
  <c r="AG51" i="7"/>
  <c r="AE52" i="7"/>
  <c r="AD53" i="7"/>
  <c r="AB54" i="7"/>
  <c r="AF54" i="7"/>
  <c r="AE43" i="6"/>
  <c r="AG48" i="6"/>
  <c r="AD54" i="6"/>
  <c r="AE37" i="6"/>
  <c r="AG42" i="6"/>
  <c r="AC48" i="6"/>
  <c r="AF53" i="6"/>
  <c r="AC38" i="6"/>
  <c r="AE51" i="6"/>
  <c r="AC36" i="6"/>
  <c r="AG38" i="6"/>
  <c r="AE41" i="6"/>
  <c r="AC44" i="6"/>
  <c r="AG46" i="6"/>
  <c r="AE49" i="6"/>
  <c r="AC52" i="6"/>
  <c r="AB55" i="6"/>
  <c r="AC40" i="6"/>
  <c r="AE45" i="6"/>
  <c r="AG50" i="6"/>
  <c r="AG40" i="6"/>
  <c r="AC46" i="6"/>
  <c r="AG36" i="6"/>
  <c r="AE39" i="6"/>
  <c r="AC42" i="6"/>
  <c r="AG44" i="6"/>
  <c r="AE47" i="6"/>
  <c r="AC50" i="6"/>
  <c r="AB53" i="6"/>
  <c r="AF55" i="6"/>
  <c r="AD36" i="6"/>
  <c r="AB37" i="6"/>
  <c r="AF37" i="6"/>
  <c r="AD38" i="6"/>
  <c r="AB39" i="6"/>
  <c r="AF39" i="6"/>
  <c r="AD40" i="6"/>
  <c r="AB41" i="6"/>
  <c r="AF41" i="6"/>
  <c r="AD42" i="6"/>
  <c r="AB43" i="6"/>
  <c r="AF43" i="6"/>
  <c r="AD44" i="6"/>
  <c r="AB45" i="6"/>
  <c r="AF45" i="6"/>
  <c r="AD46" i="6"/>
  <c r="AB47" i="6"/>
  <c r="AF47" i="6"/>
  <c r="AD48" i="6"/>
  <c r="AB49" i="6"/>
  <c r="AF49" i="6"/>
  <c r="AD50" i="6"/>
  <c r="AB51" i="6"/>
  <c r="AF51" i="6"/>
  <c r="AD52" i="6"/>
  <c r="AC53" i="6"/>
  <c r="AG53" i="6"/>
  <c r="AE54" i="6"/>
  <c r="AC55" i="6"/>
  <c r="AG55" i="6"/>
  <c r="AE36" i="6"/>
  <c r="AC37" i="6"/>
  <c r="AG37" i="6"/>
  <c r="AE38" i="6"/>
  <c r="AC39" i="6"/>
  <c r="AG39" i="6"/>
  <c r="AE40" i="6"/>
  <c r="AC41" i="6"/>
  <c r="AG41" i="6"/>
  <c r="AE42" i="6"/>
  <c r="AC43" i="6"/>
  <c r="AG43" i="6"/>
  <c r="AE44" i="6"/>
  <c r="AC45" i="6"/>
  <c r="AG45" i="6"/>
  <c r="AE46" i="6"/>
  <c r="AC47" i="6"/>
  <c r="AG47" i="6"/>
  <c r="AE48" i="6"/>
  <c r="AC49" i="6"/>
  <c r="AG49" i="6"/>
  <c r="AE50" i="6"/>
  <c r="AC51" i="6"/>
  <c r="AG51" i="6"/>
  <c r="AE52" i="6"/>
  <c r="AD53" i="6"/>
  <c r="AB54" i="6"/>
  <c r="AF54" i="6"/>
  <c r="AD55" i="6"/>
  <c r="AB36" i="6"/>
  <c r="AF36" i="6"/>
  <c r="AD37" i="6"/>
  <c r="AB38" i="6"/>
  <c r="AF38" i="6"/>
  <c r="AD39" i="6"/>
  <c r="AB40" i="6"/>
  <c r="AF40" i="6"/>
  <c r="AD41" i="6"/>
  <c r="AB42" i="6"/>
  <c r="AF42" i="6"/>
  <c r="AD43" i="6"/>
  <c r="AB44" i="6"/>
  <c r="AF44" i="6"/>
  <c r="AD45" i="6"/>
  <c r="AB46" i="6"/>
  <c r="AF46" i="6"/>
  <c r="AD47" i="6"/>
  <c r="AB48" i="6"/>
  <c r="AF48" i="6"/>
  <c r="AD49" i="6"/>
  <c r="AB50" i="6"/>
  <c r="AF50" i="6"/>
  <c r="AD51" i="6"/>
  <c r="AB52" i="6"/>
  <c r="AG52" i="6"/>
  <c r="AE53" i="6"/>
  <c r="AC54" i="6"/>
  <c r="AG54" i="6"/>
  <c r="AE46" i="5"/>
  <c r="AB36" i="5"/>
  <c r="AF38" i="5"/>
  <c r="AD41" i="5"/>
  <c r="AB44" i="5"/>
  <c r="AF46" i="5"/>
  <c r="AD49" i="5"/>
  <c r="AB52" i="5"/>
  <c r="AG54" i="5"/>
  <c r="AC37" i="5"/>
  <c r="AG39" i="5"/>
  <c r="AE42" i="5"/>
  <c r="AC45" i="5"/>
  <c r="AG47" i="5"/>
  <c r="AE50" i="5"/>
  <c r="AD53" i="5"/>
  <c r="AD37" i="5"/>
  <c r="AB40" i="5"/>
  <c r="AF42" i="5"/>
  <c r="AD45" i="5"/>
  <c r="AB48" i="5"/>
  <c r="AF50" i="5"/>
  <c r="AE53" i="5"/>
  <c r="AE36" i="5"/>
  <c r="AG37" i="5"/>
  <c r="AC39" i="5"/>
  <c r="AE40" i="5"/>
  <c r="AG41" i="5"/>
  <c r="AC43" i="5"/>
  <c r="AE44" i="5"/>
  <c r="AG45" i="5"/>
  <c r="AC47" i="5"/>
  <c r="AE48" i="5"/>
  <c r="AG49" i="5"/>
  <c r="AC51" i="5"/>
  <c r="AE52" i="5"/>
  <c r="AB54" i="5"/>
  <c r="AD55" i="5"/>
  <c r="AF36" i="5"/>
  <c r="AB38" i="5"/>
  <c r="AD39" i="5"/>
  <c r="AF40" i="5"/>
  <c r="AB42" i="5"/>
  <c r="AD43" i="5"/>
  <c r="AF44" i="5"/>
  <c r="AB46" i="5"/>
  <c r="AD47" i="5"/>
  <c r="AF48" i="5"/>
  <c r="AB50" i="5"/>
  <c r="AD51" i="5"/>
  <c r="AG52" i="5"/>
  <c r="AC54" i="5"/>
  <c r="AE55" i="5"/>
  <c r="AC36" i="5"/>
  <c r="AG36" i="5"/>
  <c r="AE37" i="5"/>
  <c r="AC38" i="5"/>
  <c r="AG38" i="5"/>
  <c r="AE39" i="5"/>
  <c r="AC40" i="5"/>
  <c r="AG40" i="5"/>
  <c r="AE41" i="5"/>
  <c r="AC42" i="5"/>
  <c r="AG42" i="5"/>
  <c r="AE43" i="5"/>
  <c r="AC44" i="5"/>
  <c r="AG44" i="5"/>
  <c r="AE45" i="5"/>
  <c r="AC46" i="5"/>
  <c r="AG46" i="5"/>
  <c r="AE47" i="5"/>
  <c r="AC48" i="5"/>
  <c r="AG48" i="5"/>
  <c r="AE49" i="5"/>
  <c r="AC50" i="5"/>
  <c r="AG50" i="5"/>
  <c r="AE51" i="5"/>
  <c r="AC52" i="5"/>
  <c r="AB53" i="5"/>
  <c r="AF53" i="5"/>
  <c r="AD54" i="5"/>
  <c r="AB55" i="5"/>
  <c r="AF55" i="5"/>
  <c r="AD36" i="5"/>
  <c r="AB37" i="5"/>
  <c r="AF37" i="5"/>
  <c r="AD38" i="5"/>
  <c r="AB39" i="5"/>
  <c r="AF39" i="5"/>
  <c r="AD40" i="5"/>
  <c r="AB41" i="5"/>
  <c r="AF41" i="5"/>
  <c r="AD42" i="5"/>
  <c r="AB43" i="5"/>
  <c r="AF43" i="5"/>
  <c r="AD44" i="5"/>
  <c r="AB45" i="5"/>
  <c r="AF45" i="5"/>
  <c r="AD46" i="5"/>
  <c r="AB47" i="5"/>
  <c r="AF47" i="5"/>
  <c r="AD48" i="5"/>
  <c r="AB49" i="5"/>
  <c r="AF49" i="5"/>
  <c r="AD50" i="5"/>
  <c r="AB51" i="5"/>
  <c r="AF51" i="5"/>
  <c r="AD52" i="5"/>
  <c r="AC53" i="5"/>
  <c r="AG53" i="5"/>
  <c r="AE54" i="5"/>
  <c r="AC55" i="5"/>
  <c r="AB39" i="4"/>
  <c r="AF49" i="4"/>
  <c r="AF39" i="4"/>
  <c r="AB45" i="4"/>
  <c r="AD50" i="4"/>
  <c r="AD44" i="4"/>
  <c r="AD36" i="4"/>
  <c r="AF41" i="4"/>
  <c r="AB47" i="4"/>
  <c r="AD52" i="4"/>
  <c r="AB37" i="4"/>
  <c r="AD42" i="4"/>
  <c r="AF47" i="4"/>
  <c r="AB53" i="4"/>
  <c r="AF37" i="4"/>
  <c r="AD40" i="4"/>
  <c r="AB43" i="4"/>
  <c r="AF45" i="4"/>
  <c r="AD48" i="4"/>
  <c r="AB51" i="4"/>
  <c r="AE55" i="4"/>
  <c r="AG54" i="4"/>
  <c r="AC54" i="4"/>
  <c r="AE53" i="4"/>
  <c r="AG52" i="4"/>
  <c r="AC52" i="4"/>
  <c r="AE51" i="4"/>
  <c r="AG50" i="4"/>
  <c r="AC50" i="4"/>
  <c r="AE49" i="4"/>
  <c r="AG48" i="4"/>
  <c r="AC48" i="4"/>
  <c r="AE47" i="4"/>
  <c r="AG46" i="4"/>
  <c r="AC46" i="4"/>
  <c r="AE45" i="4"/>
  <c r="AG44" i="4"/>
  <c r="AC44" i="4"/>
  <c r="AE43" i="4"/>
  <c r="AG42" i="4"/>
  <c r="AC42" i="4"/>
  <c r="AE41" i="4"/>
  <c r="AG40" i="4"/>
  <c r="AC40" i="4"/>
  <c r="AE39" i="4"/>
  <c r="AG38" i="4"/>
  <c r="AC38" i="4"/>
  <c r="AE37" i="4"/>
  <c r="AG36" i="4"/>
  <c r="AC36" i="4"/>
  <c r="AD55" i="4"/>
  <c r="AF54" i="4"/>
  <c r="AB54" i="4"/>
  <c r="AD53" i="4"/>
  <c r="AB52" i="4"/>
  <c r="AD51" i="4"/>
  <c r="AF50" i="4"/>
  <c r="AB50" i="4"/>
  <c r="AD49" i="4"/>
  <c r="AF48" i="4"/>
  <c r="AB48" i="4"/>
  <c r="AD47" i="4"/>
  <c r="AF46" i="4"/>
  <c r="AB46" i="4"/>
  <c r="AD45" i="4"/>
  <c r="AF44" i="4"/>
  <c r="AB44" i="4"/>
  <c r="AD43" i="4"/>
  <c r="AF42" i="4"/>
  <c r="AB42" i="4"/>
  <c r="AD41" i="4"/>
  <c r="AF40" i="4"/>
  <c r="AB40" i="4"/>
  <c r="AD39" i="4"/>
  <c r="AF38" i="4"/>
  <c r="AB38" i="4"/>
  <c r="AD37" i="4"/>
  <c r="AF36" i="4"/>
  <c r="AB36" i="4"/>
  <c r="AF55" i="4"/>
  <c r="AB55" i="4"/>
  <c r="AG55" i="4"/>
  <c r="AC55" i="4"/>
  <c r="AE54" i="4"/>
  <c r="AG53" i="4"/>
  <c r="AC53" i="4"/>
  <c r="AE52" i="4"/>
  <c r="AG51" i="4"/>
  <c r="AC51" i="4"/>
  <c r="AE50" i="4"/>
  <c r="AG49" i="4"/>
  <c r="AC49" i="4"/>
  <c r="AE48" i="4"/>
  <c r="AG47" i="4"/>
  <c r="AC47" i="4"/>
  <c r="AE46" i="4"/>
  <c r="AG45" i="4"/>
  <c r="AC45" i="4"/>
  <c r="AE44" i="4"/>
  <c r="AG43" i="4"/>
  <c r="AC43" i="4"/>
  <c r="AE42" i="4"/>
  <c r="AG41" i="4"/>
  <c r="AC41" i="4"/>
  <c r="AE40" i="4"/>
  <c r="AG39" i="4"/>
  <c r="AC39" i="4"/>
  <c r="AE38" i="4"/>
  <c r="AG37" i="4"/>
  <c r="AC37" i="4"/>
  <c r="AE36" i="4"/>
  <c r="AD38" i="4"/>
  <c r="AB41" i="4"/>
  <c r="AF43" i="4"/>
  <c r="AD46" i="4"/>
  <c r="AB49" i="4"/>
  <c r="AF51" i="4"/>
  <c r="AD54" i="4"/>
  <c r="AC40" i="3"/>
  <c r="AE45" i="3"/>
  <c r="AE41" i="3"/>
  <c r="AG46" i="3"/>
  <c r="AC52" i="3"/>
  <c r="AG42" i="3"/>
  <c r="AC48" i="3"/>
  <c r="AE53" i="3"/>
  <c r="AG50" i="3"/>
  <c r="AC44" i="3"/>
  <c r="AE49" i="3"/>
  <c r="AG54" i="3"/>
  <c r="AB39" i="3"/>
  <c r="AD40" i="3"/>
  <c r="AF41" i="3"/>
  <c r="AB43" i="3"/>
  <c r="AD44" i="3"/>
  <c r="AF45" i="3"/>
  <c r="AB47" i="3"/>
  <c r="AD48" i="3"/>
  <c r="AF49" i="3"/>
  <c r="AB51" i="3"/>
  <c r="AD52" i="3"/>
  <c r="AF53" i="3"/>
  <c r="AB55" i="3"/>
  <c r="AB38" i="3"/>
  <c r="AE39" i="3"/>
  <c r="AG40" i="3"/>
  <c r="AC42" i="3"/>
  <c r="AE43" i="3"/>
  <c r="AG44" i="3"/>
  <c r="AC46" i="3"/>
  <c r="AE47" i="3"/>
  <c r="AG48" i="3"/>
  <c r="AC50" i="3"/>
  <c r="AE51" i="3"/>
  <c r="AG52" i="3"/>
  <c r="AC54" i="3"/>
  <c r="AE55" i="3"/>
  <c r="AF39" i="3"/>
  <c r="AB41" i="3"/>
  <c r="AD42" i="3"/>
  <c r="AF43" i="3"/>
  <c r="AB45" i="3"/>
  <c r="AD46" i="3"/>
  <c r="AF47" i="3"/>
  <c r="AB49" i="3"/>
  <c r="AD50" i="3"/>
  <c r="AF51" i="3"/>
  <c r="AB53" i="3"/>
  <c r="AD54" i="3"/>
  <c r="AF55" i="3"/>
  <c r="AB37" i="3"/>
  <c r="AC39" i="3"/>
  <c r="AG39" i="3"/>
  <c r="AE40" i="3"/>
  <c r="AC41" i="3"/>
  <c r="AG41" i="3"/>
  <c r="AE42" i="3"/>
  <c r="AC43" i="3"/>
  <c r="AG43" i="3"/>
  <c r="AE44" i="3"/>
  <c r="AC45" i="3"/>
  <c r="AG45" i="3"/>
  <c r="AE46" i="3"/>
  <c r="AC47" i="3"/>
  <c r="AG47" i="3"/>
  <c r="AE48" i="3"/>
  <c r="AC49" i="3"/>
  <c r="AG49" i="3"/>
  <c r="AE50" i="3"/>
  <c r="AC51" i="3"/>
  <c r="AG51" i="3"/>
  <c r="AE52" i="3"/>
  <c r="AC53" i="3"/>
  <c r="AG53" i="3"/>
  <c r="AE54" i="3"/>
  <c r="AC55" i="3"/>
  <c r="AG55" i="3"/>
  <c r="AD39" i="3"/>
  <c r="AB40" i="3"/>
  <c r="AF40" i="3"/>
  <c r="AD41" i="3"/>
  <c r="AB42" i="3"/>
  <c r="AF42" i="3"/>
  <c r="AD43" i="3"/>
  <c r="AB44" i="3"/>
  <c r="AF44" i="3"/>
  <c r="AD45" i="3"/>
  <c r="AB46" i="3"/>
  <c r="AF46" i="3"/>
  <c r="AD47" i="3"/>
  <c r="AB48" i="3"/>
  <c r="AF48" i="3"/>
  <c r="AD49" i="3"/>
  <c r="AB50" i="3"/>
  <c r="AF50" i="3"/>
  <c r="AD51" i="3"/>
  <c r="AB52" i="3"/>
  <c r="AF52" i="3"/>
  <c r="AD53" i="3"/>
  <c r="AB54" i="3"/>
  <c r="AF54" i="3"/>
  <c r="C24" i="1"/>
  <c r="D25" i="1"/>
  <c r="D24" i="1"/>
  <c r="E25" i="1"/>
  <c r="C28" i="1"/>
  <c r="C27" i="1"/>
  <c r="E27" i="1"/>
  <c r="D27" i="1"/>
  <c r="C25" i="1"/>
  <c r="E24" i="1"/>
  <c r="D28" i="1"/>
  <c r="AE25" i="1"/>
  <c r="AF27" i="1"/>
  <c r="AG28" i="1"/>
  <c r="AE24" i="1"/>
  <c r="AF25" i="1"/>
  <c r="AG27" i="1"/>
  <c r="AF24" i="1"/>
  <c r="AG24" i="1"/>
  <c r="AB25" i="1"/>
  <c r="AC27" i="1"/>
  <c r="AD28" i="1"/>
  <c r="AB24" i="1"/>
  <c r="AC24" i="1"/>
  <c r="AG58" i="7" l="1"/>
  <c r="AC61" i="6"/>
  <c r="AC57" i="8"/>
  <c r="AD36" i="1"/>
  <c r="AD38" i="1"/>
  <c r="AG58" i="3"/>
  <c r="AG54" i="1"/>
  <c r="AE53" i="1"/>
  <c r="AC52" i="1"/>
  <c r="AG50" i="1"/>
  <c r="AE49" i="1"/>
  <c r="AC48" i="1"/>
  <c r="AG46" i="1"/>
  <c r="AE45" i="1"/>
  <c r="AC44" i="1"/>
  <c r="AG42" i="1"/>
  <c r="AE41" i="1"/>
  <c r="AC40" i="1"/>
  <c r="AG38" i="1"/>
  <c r="AD37" i="1"/>
  <c r="AD48" i="1"/>
  <c r="AF41" i="1"/>
  <c r="AB36" i="1"/>
  <c r="AF54" i="1"/>
  <c r="AD53" i="1"/>
  <c r="AB52" i="1"/>
  <c r="AF50" i="1"/>
  <c r="AD49" i="1"/>
  <c r="AB48" i="1"/>
  <c r="AF46" i="1"/>
  <c r="AD45" i="1"/>
  <c r="AB44" i="1"/>
  <c r="AF42" i="1"/>
  <c r="AD41" i="1"/>
  <c r="AB40" i="1"/>
  <c r="AF38" i="1"/>
  <c r="AC37" i="1"/>
  <c r="AG55" i="1"/>
  <c r="AE54" i="1"/>
  <c r="AC53" i="1"/>
  <c r="AG51" i="1"/>
  <c r="AE50" i="1"/>
  <c r="AC49" i="1"/>
  <c r="AG47" i="1"/>
  <c r="AE46" i="1"/>
  <c r="AC45" i="1"/>
  <c r="AG43" i="1"/>
  <c r="AE42" i="1"/>
  <c r="AC41" i="1"/>
  <c r="AG39" i="1"/>
  <c r="AE38" i="1"/>
  <c r="AB37" i="1"/>
  <c r="AF55" i="1"/>
  <c r="AD54" i="1"/>
  <c r="AB53" i="1"/>
  <c r="AF51" i="1"/>
  <c r="AD50" i="1"/>
  <c r="AB49" i="1"/>
  <c r="AF47" i="1"/>
  <c r="AD46" i="1"/>
  <c r="AB45" i="1"/>
  <c r="AF43" i="1"/>
  <c r="AD42" i="1"/>
  <c r="AB41" i="1"/>
  <c r="AF39" i="1"/>
  <c r="AC38" i="1"/>
  <c r="AG36" i="1"/>
  <c r="AB55" i="1"/>
  <c r="AD52" i="1"/>
  <c r="AF49" i="1"/>
  <c r="AF45" i="1"/>
  <c r="AB43" i="1"/>
  <c r="AB39" i="1"/>
  <c r="AE55" i="1"/>
  <c r="AC54" i="1"/>
  <c r="AG52" i="1"/>
  <c r="AE51" i="1"/>
  <c r="AC50" i="1"/>
  <c r="AG48" i="1"/>
  <c r="AE47" i="1"/>
  <c r="AC46" i="1"/>
  <c r="AG44" i="1"/>
  <c r="AE43" i="1"/>
  <c r="AC42" i="1"/>
  <c r="AG40" i="1"/>
  <c r="AE39" i="1"/>
  <c r="AB38" i="1"/>
  <c r="AF36" i="1"/>
  <c r="AD55" i="1"/>
  <c r="AB54" i="1"/>
  <c r="AF52" i="1"/>
  <c r="AD51" i="1"/>
  <c r="AB50" i="1"/>
  <c r="AF48" i="1"/>
  <c r="AD47" i="1"/>
  <c r="AB46" i="1"/>
  <c r="AF44" i="1"/>
  <c r="AD43" i="1"/>
  <c r="AB42" i="1"/>
  <c r="AF40" i="1"/>
  <c r="AD39" i="1"/>
  <c r="AG37" i="1"/>
  <c r="AE36" i="1"/>
  <c r="AC55" i="1"/>
  <c r="AG53" i="1"/>
  <c r="AE52" i="1"/>
  <c r="AC51" i="1"/>
  <c r="AG49" i="1"/>
  <c r="AE48" i="1"/>
  <c r="AC47" i="1"/>
  <c r="AG45" i="1"/>
  <c r="AE44" i="1"/>
  <c r="AC43" i="1"/>
  <c r="AG41" i="1"/>
  <c r="AE40" i="1"/>
  <c r="AC39" i="1"/>
  <c r="AF37" i="1"/>
  <c r="AC36" i="1"/>
  <c r="AF53" i="1"/>
  <c r="AB51" i="1"/>
  <c r="AB47" i="1"/>
  <c r="AD44" i="1"/>
  <c r="AD40" i="1"/>
  <c r="AE37" i="1"/>
  <c r="AB57" i="3"/>
  <c r="AD58" i="3"/>
  <c r="AG58" i="6"/>
  <c r="AC57" i="6"/>
  <c r="AB58" i="7"/>
  <c r="AG61" i="8"/>
  <c r="AC61" i="8"/>
  <c r="AF60" i="8"/>
  <c r="AF57" i="8"/>
  <c r="AD61" i="8"/>
  <c r="AD58" i="8"/>
  <c r="AG57" i="8"/>
  <c r="AF61" i="8"/>
  <c r="AF58" i="8"/>
  <c r="AB60" i="8"/>
  <c r="AB57" i="8"/>
  <c r="AE60" i="8"/>
  <c r="AE57" i="8"/>
  <c r="AG60" i="8"/>
  <c r="AB61" i="8"/>
  <c r="AB58" i="8"/>
  <c r="AG58" i="8"/>
  <c r="AE61" i="8"/>
  <c r="AE58" i="8"/>
  <c r="AC60" i="8"/>
  <c r="AC58" i="8"/>
  <c r="AD60" i="8"/>
  <c r="AD57" i="8"/>
  <c r="AF60" i="7"/>
  <c r="AB57" i="7"/>
  <c r="AF61" i="7"/>
  <c r="AF57" i="7"/>
  <c r="AG61" i="7"/>
  <c r="AB61" i="7"/>
  <c r="AC61" i="7"/>
  <c r="AD60" i="7"/>
  <c r="AD57" i="7"/>
  <c r="AB60" i="7"/>
  <c r="AG63" i="7"/>
  <c r="AG60" i="7"/>
  <c r="AG57" i="7"/>
  <c r="AD61" i="7"/>
  <c r="AD58" i="7"/>
  <c r="AF58" i="7"/>
  <c r="AE61" i="7"/>
  <c r="AE58" i="7"/>
  <c r="AC60" i="7"/>
  <c r="AC57" i="7"/>
  <c r="AC58" i="7"/>
  <c r="AE60" i="7"/>
  <c r="AE57" i="7"/>
  <c r="AG57" i="6"/>
  <c r="AG60" i="6"/>
  <c r="AG61" i="6"/>
  <c r="AF61" i="6"/>
  <c r="AF58" i="6"/>
  <c r="AB60" i="6"/>
  <c r="AB57" i="6"/>
  <c r="AE61" i="6"/>
  <c r="AE58" i="6"/>
  <c r="AD61" i="6"/>
  <c r="AD58" i="6"/>
  <c r="AF60" i="6"/>
  <c r="AF57" i="6"/>
  <c r="AC58" i="6"/>
  <c r="AC60" i="6"/>
  <c r="AB61" i="6"/>
  <c r="AB58" i="6"/>
  <c r="AE60" i="6"/>
  <c r="AE57" i="6"/>
  <c r="AD60" i="6"/>
  <c r="AD57" i="6"/>
  <c r="AF58" i="5"/>
  <c r="AB63" i="5"/>
  <c r="AE63" i="5"/>
  <c r="AE60" i="5"/>
  <c r="AB58" i="5"/>
  <c r="AB57" i="5"/>
  <c r="AF60" i="5"/>
  <c r="AF57" i="5"/>
  <c r="AB61" i="5"/>
  <c r="AB60" i="5"/>
  <c r="AE57" i="5"/>
  <c r="AE61" i="5"/>
  <c r="AE58" i="5"/>
  <c r="AG60" i="5"/>
  <c r="AG57" i="5"/>
  <c r="AG63" i="5"/>
  <c r="AF63" i="5"/>
  <c r="AD63" i="5"/>
  <c r="AD60" i="5"/>
  <c r="AD57" i="5"/>
  <c r="AG61" i="5"/>
  <c r="AG58" i="5"/>
  <c r="AC63" i="5"/>
  <c r="AC60" i="5"/>
  <c r="AC57" i="5"/>
  <c r="AF61" i="5"/>
  <c r="AD61" i="5"/>
  <c r="AD58" i="5"/>
  <c r="AC61" i="5"/>
  <c r="AC58" i="5"/>
  <c r="AD60" i="4"/>
  <c r="AD57" i="4"/>
  <c r="AF60" i="4"/>
  <c r="AF57" i="4"/>
  <c r="AC61" i="4"/>
  <c r="AC58" i="4"/>
  <c r="AE61" i="4"/>
  <c r="AE58" i="4"/>
  <c r="AC60" i="4"/>
  <c r="AC57" i="4"/>
  <c r="AG61" i="4"/>
  <c r="AG58" i="4"/>
  <c r="AB61" i="4"/>
  <c r="AB58" i="4"/>
  <c r="AG60" i="4"/>
  <c r="AG57" i="4"/>
  <c r="AD61" i="4"/>
  <c r="AD58" i="4"/>
  <c r="AE60" i="4"/>
  <c r="AE57" i="4"/>
  <c r="AB60" i="4"/>
  <c r="AB57" i="4"/>
  <c r="AF61" i="4"/>
  <c r="AF58" i="4"/>
  <c r="AG60" i="3"/>
  <c r="AF60" i="3"/>
  <c r="AG61" i="3"/>
  <c r="AB60" i="3"/>
  <c r="AC61" i="3"/>
  <c r="AD61" i="3"/>
  <c r="AD60" i="3"/>
  <c r="AC58" i="3"/>
  <c r="AF57" i="3"/>
  <c r="AE60" i="3"/>
  <c r="AE57" i="3"/>
  <c r="AB61" i="3"/>
  <c r="AB58" i="3"/>
  <c r="AE61" i="3"/>
  <c r="AE58" i="3"/>
  <c r="AG57" i="3"/>
  <c r="AF61" i="3"/>
  <c r="AF58" i="3"/>
  <c r="AD57" i="3"/>
  <c r="AC60" i="3"/>
  <c r="AC57" i="3"/>
  <c r="AE61" i="1" l="1"/>
  <c r="AE58" i="1"/>
  <c r="AG61" i="1"/>
  <c r="AG58" i="1"/>
  <c r="AD61" i="1"/>
  <c r="AD58" i="1"/>
  <c r="AD60" i="1"/>
  <c r="AD57" i="1"/>
  <c r="AG57" i="1"/>
  <c r="AG60" i="1"/>
  <c r="AC58" i="1"/>
  <c r="AC61" i="1"/>
  <c r="AB61" i="1"/>
  <c r="AB58" i="1"/>
  <c r="AF57" i="1"/>
  <c r="AF60" i="1"/>
  <c r="AE60" i="1"/>
  <c r="AE57" i="1"/>
  <c r="AB60" i="1"/>
  <c r="AB57" i="1"/>
  <c r="AC57" i="1"/>
  <c r="AC60" i="1"/>
  <c r="AF61" i="1"/>
  <c r="AF58" i="1"/>
  <c r="D55" i="10"/>
  <c r="C55" i="10"/>
  <c r="D54" i="10"/>
  <c r="C54" i="10"/>
  <c r="C53" i="10"/>
  <c r="D52" i="10"/>
  <c r="C52" i="10"/>
  <c r="D51" i="10"/>
  <c r="C51" i="10"/>
  <c r="D50" i="10"/>
  <c r="C50" i="10"/>
  <c r="D49" i="10"/>
  <c r="C49" i="10"/>
  <c r="D48" i="10"/>
  <c r="C48" i="10"/>
  <c r="D47" i="10"/>
  <c r="C47" i="10"/>
  <c r="D46" i="10"/>
  <c r="C46" i="10"/>
  <c r="D45" i="10"/>
  <c r="C45" i="10"/>
  <c r="D44" i="10"/>
  <c r="C44" i="10"/>
  <c r="D43" i="10"/>
  <c r="C43" i="10"/>
  <c r="D42" i="10"/>
  <c r="C42" i="10"/>
  <c r="D41" i="10"/>
  <c r="C41" i="10"/>
  <c r="D40" i="10"/>
  <c r="C40" i="10"/>
  <c r="D39" i="10"/>
  <c r="C39" i="10"/>
  <c r="D38" i="10"/>
  <c r="C38" i="10"/>
  <c r="D37" i="10"/>
  <c r="C37" i="10"/>
  <c r="D36" i="10"/>
  <c r="C36" i="10"/>
  <c r="D55" i="9"/>
  <c r="C55" i="9"/>
  <c r="E54" i="9"/>
  <c r="D54" i="9"/>
  <c r="C54" i="9"/>
  <c r="E53" i="9"/>
  <c r="D53" i="9"/>
  <c r="C53" i="9"/>
  <c r="E52" i="9"/>
  <c r="C52" i="9"/>
  <c r="E51" i="9"/>
  <c r="D51" i="9"/>
  <c r="C51" i="9"/>
  <c r="E50" i="9"/>
  <c r="D50" i="9"/>
  <c r="C50" i="9"/>
  <c r="E49" i="9"/>
  <c r="D49" i="9"/>
  <c r="C49" i="9"/>
  <c r="E48" i="9"/>
  <c r="D48" i="9"/>
  <c r="C48" i="9"/>
  <c r="E47" i="9"/>
  <c r="D47" i="9"/>
  <c r="C47" i="9"/>
  <c r="E46" i="9"/>
  <c r="D46" i="9"/>
  <c r="C46" i="9"/>
  <c r="D45" i="9"/>
  <c r="C45" i="9"/>
  <c r="E44" i="9"/>
  <c r="D44" i="9"/>
  <c r="C44" i="9"/>
  <c r="E43" i="9"/>
  <c r="D43" i="9"/>
  <c r="C43" i="9"/>
  <c r="E42" i="9"/>
  <c r="D42" i="9"/>
  <c r="C42" i="9"/>
  <c r="E41" i="9"/>
  <c r="D41" i="9"/>
  <c r="C41" i="9"/>
  <c r="E40" i="9"/>
  <c r="D40" i="9"/>
  <c r="C40" i="9"/>
  <c r="E39" i="9"/>
  <c r="D39" i="9"/>
  <c r="C39" i="9"/>
  <c r="E38" i="9"/>
  <c r="D38" i="9"/>
  <c r="C38" i="9"/>
  <c r="E37" i="9"/>
  <c r="D37" i="9"/>
  <c r="C37" i="9"/>
  <c r="E36" i="9"/>
  <c r="D36" i="9"/>
  <c r="C36" i="9"/>
  <c r="C58" i="9" l="1"/>
  <c r="C26" i="9"/>
  <c r="D60" i="9"/>
  <c r="E61" i="9"/>
  <c r="D27" i="9"/>
  <c r="E61" i="10"/>
  <c r="C61" i="10"/>
  <c r="C60" i="9"/>
  <c r="E24" i="9"/>
  <c r="C60" i="10"/>
  <c r="D60" i="10"/>
  <c r="C58" i="10"/>
  <c r="E63" i="9"/>
  <c r="D61" i="9"/>
  <c r="C27" i="9"/>
  <c r="D61" i="10"/>
  <c r="C57" i="10"/>
  <c r="D58" i="10"/>
  <c r="E60" i="10"/>
  <c r="D57" i="10"/>
  <c r="E58" i="10"/>
  <c r="E57" i="10"/>
  <c r="C57" i="9"/>
  <c r="D58" i="9"/>
  <c r="E60" i="9"/>
  <c r="C63" i="9"/>
  <c r="C24" i="9"/>
  <c r="D26" i="9"/>
  <c r="E27" i="9"/>
  <c r="D57" i="9"/>
  <c r="E58" i="9"/>
  <c r="C61" i="9"/>
  <c r="D63" i="9"/>
  <c r="C23" i="9"/>
  <c r="D24" i="9"/>
  <c r="E26" i="9"/>
  <c r="E57" i="9"/>
  <c r="D23" i="9"/>
  <c r="E23" i="9"/>
  <c r="D21" i="8" l="1"/>
  <c r="C21" i="8"/>
  <c r="E20" i="8"/>
  <c r="D20" i="8"/>
  <c r="C20" i="8"/>
  <c r="E19" i="8"/>
  <c r="D19" i="8"/>
  <c r="C19" i="8"/>
  <c r="E18" i="8"/>
  <c r="D18" i="8"/>
  <c r="C18" i="8"/>
  <c r="E17" i="8"/>
  <c r="D17" i="8"/>
  <c r="C17" i="8"/>
  <c r="E16" i="8"/>
  <c r="D16" i="8"/>
  <c r="C16" i="8"/>
  <c r="E15" i="8"/>
  <c r="D15" i="8"/>
  <c r="C15" i="8"/>
  <c r="E14" i="8"/>
  <c r="D14" i="8"/>
  <c r="C14" i="8"/>
  <c r="E13" i="8"/>
  <c r="D13" i="8"/>
  <c r="C13" i="8"/>
  <c r="D12" i="8"/>
  <c r="C12" i="8"/>
  <c r="D11" i="8"/>
  <c r="C11" i="8"/>
  <c r="E10" i="8"/>
  <c r="D10" i="8"/>
  <c r="C10" i="8"/>
  <c r="E9" i="8"/>
  <c r="D9" i="8"/>
  <c r="C9" i="8"/>
  <c r="E8" i="8"/>
  <c r="D8" i="8"/>
  <c r="C8" i="8"/>
  <c r="E7" i="8"/>
  <c r="D7" i="8"/>
  <c r="C7" i="8"/>
  <c r="E6" i="8"/>
  <c r="D6" i="8"/>
  <c r="C6" i="8"/>
  <c r="E5" i="8"/>
  <c r="D5" i="8"/>
  <c r="C5" i="8"/>
  <c r="E4" i="8"/>
  <c r="D4" i="8"/>
  <c r="C4" i="8"/>
  <c r="E3" i="8"/>
  <c r="D3" i="8"/>
  <c r="C3" i="8"/>
  <c r="E2" i="8"/>
  <c r="D2" i="8"/>
  <c r="C2" i="8"/>
  <c r="D55" i="8"/>
  <c r="C55" i="8"/>
  <c r="E54" i="8"/>
  <c r="D54" i="8"/>
  <c r="C54" i="8"/>
  <c r="E53" i="8"/>
  <c r="D53" i="8"/>
  <c r="C53" i="8"/>
  <c r="E52" i="8"/>
  <c r="D52" i="8"/>
  <c r="C52" i="8"/>
  <c r="E51" i="8"/>
  <c r="D51" i="8"/>
  <c r="C51" i="8"/>
  <c r="E50" i="8"/>
  <c r="D50" i="8"/>
  <c r="C50" i="8"/>
  <c r="D49" i="8"/>
  <c r="C49" i="8"/>
  <c r="E48" i="8"/>
  <c r="D48" i="8"/>
  <c r="C48" i="8"/>
  <c r="C47" i="8"/>
  <c r="E46" i="8"/>
  <c r="D46" i="8"/>
  <c r="C46" i="8"/>
  <c r="D45" i="8"/>
  <c r="C45" i="8"/>
  <c r="E44" i="8"/>
  <c r="D44" i="8"/>
  <c r="C44" i="8"/>
  <c r="E43" i="8"/>
  <c r="D43" i="8"/>
  <c r="C43" i="8"/>
  <c r="E42" i="8"/>
  <c r="D42" i="8"/>
  <c r="C42" i="8"/>
  <c r="E41" i="8"/>
  <c r="D41" i="8"/>
  <c r="C41" i="8"/>
  <c r="E40" i="8"/>
  <c r="D40" i="8"/>
  <c r="C40" i="8"/>
  <c r="E39" i="8"/>
  <c r="D39" i="8"/>
  <c r="C39" i="8"/>
  <c r="E38" i="8"/>
  <c r="D38" i="8"/>
  <c r="C38" i="8"/>
  <c r="E37" i="8"/>
  <c r="D37" i="8"/>
  <c r="C37" i="8"/>
  <c r="D36" i="8"/>
  <c r="C36" i="8"/>
  <c r="E60" i="8" l="1"/>
  <c r="C61" i="8"/>
  <c r="C27" i="8"/>
  <c r="E24" i="8"/>
  <c r="C60" i="8"/>
  <c r="C58" i="8"/>
  <c r="D61" i="8"/>
  <c r="C23" i="8"/>
  <c r="D27" i="8"/>
  <c r="D60" i="8"/>
  <c r="E58" i="8"/>
  <c r="D58" i="8"/>
  <c r="C26" i="8"/>
  <c r="E61" i="8"/>
  <c r="C24" i="8"/>
  <c r="D26" i="8"/>
  <c r="E27" i="8"/>
  <c r="C57" i="8"/>
  <c r="D24" i="8"/>
  <c r="E26" i="8"/>
  <c r="D57" i="8"/>
  <c r="D23" i="8"/>
  <c r="E57" i="8"/>
  <c r="E23" i="8"/>
  <c r="D55" i="7"/>
  <c r="C55" i="7"/>
  <c r="E54" i="7"/>
  <c r="D54" i="7"/>
  <c r="C54" i="7"/>
  <c r="E53" i="7"/>
  <c r="D53" i="7"/>
  <c r="C53" i="7"/>
  <c r="E52" i="7"/>
  <c r="D52" i="7"/>
  <c r="C52" i="7"/>
  <c r="E51" i="7"/>
  <c r="D51" i="7"/>
  <c r="C51" i="7"/>
  <c r="E50" i="7"/>
  <c r="D50" i="7"/>
  <c r="C50" i="7"/>
  <c r="E49" i="7"/>
  <c r="D49" i="7"/>
  <c r="C49" i="7"/>
  <c r="E48" i="7"/>
  <c r="D48" i="7"/>
  <c r="C48" i="7"/>
  <c r="E47" i="7"/>
  <c r="D47" i="7"/>
  <c r="C47" i="7"/>
  <c r="E46" i="7"/>
  <c r="D46" i="7"/>
  <c r="C46" i="7"/>
  <c r="D45" i="7"/>
  <c r="C45" i="7"/>
  <c r="E44" i="7"/>
  <c r="D44" i="7"/>
  <c r="C44" i="7"/>
  <c r="E43" i="7"/>
  <c r="D43" i="7"/>
  <c r="C43" i="7"/>
  <c r="E42" i="7"/>
  <c r="D42" i="7"/>
  <c r="C42" i="7"/>
  <c r="E41" i="7"/>
  <c r="D41" i="7"/>
  <c r="C41" i="7"/>
  <c r="E40" i="7"/>
  <c r="D40" i="7"/>
  <c r="C40" i="7"/>
  <c r="E39" i="7"/>
  <c r="D39" i="7"/>
  <c r="C39" i="7"/>
  <c r="E38" i="7"/>
  <c r="D38" i="7"/>
  <c r="C38" i="7"/>
  <c r="E37" i="7"/>
  <c r="D37" i="7"/>
  <c r="C37" i="7"/>
  <c r="E36" i="7"/>
  <c r="D36" i="7"/>
  <c r="C36" i="7"/>
  <c r="C60" i="7" l="1"/>
  <c r="D57" i="7"/>
  <c r="E57" i="7"/>
  <c r="C61" i="7"/>
  <c r="D61" i="7"/>
  <c r="D27" i="7"/>
  <c r="E63" i="7"/>
  <c r="C58" i="7"/>
  <c r="E24" i="7"/>
  <c r="D60" i="7"/>
  <c r="E60" i="7"/>
  <c r="D58" i="7"/>
  <c r="C26" i="7"/>
  <c r="D23" i="7"/>
  <c r="C27" i="7"/>
  <c r="E61" i="7"/>
  <c r="C24" i="7"/>
  <c r="C57" i="7"/>
  <c r="D26" i="7"/>
  <c r="E27" i="7"/>
  <c r="E58" i="7"/>
  <c r="C23" i="7"/>
  <c r="D24" i="7"/>
  <c r="E26" i="7"/>
  <c r="E23" i="7"/>
  <c r="D21" i="6" l="1"/>
  <c r="C21" i="6"/>
  <c r="E20" i="6"/>
  <c r="D20" i="6"/>
  <c r="C20" i="6"/>
  <c r="E19" i="6"/>
  <c r="D19" i="6"/>
  <c r="C19" i="6"/>
  <c r="E18" i="6"/>
  <c r="D18" i="6"/>
  <c r="C18" i="6"/>
  <c r="E17" i="6"/>
  <c r="D17" i="6"/>
  <c r="C17" i="6"/>
  <c r="E16" i="6"/>
  <c r="D16" i="6"/>
  <c r="C16" i="6"/>
  <c r="E15" i="6"/>
  <c r="D15" i="6"/>
  <c r="C15" i="6"/>
  <c r="E14" i="6"/>
  <c r="D14" i="6"/>
  <c r="C14" i="6"/>
  <c r="E13" i="6"/>
  <c r="D13" i="6"/>
  <c r="C13" i="6"/>
  <c r="E12" i="6"/>
  <c r="D12" i="6"/>
  <c r="C12" i="6"/>
  <c r="D11" i="6"/>
  <c r="C11" i="6"/>
  <c r="E10" i="6"/>
  <c r="D10" i="6"/>
  <c r="C10" i="6"/>
  <c r="E9" i="6"/>
  <c r="D9" i="6"/>
  <c r="C9" i="6"/>
  <c r="E8" i="6"/>
  <c r="D8" i="6"/>
  <c r="C8" i="6"/>
  <c r="E7" i="6"/>
  <c r="D7" i="6"/>
  <c r="C7" i="6"/>
  <c r="E6" i="6"/>
  <c r="D6" i="6"/>
  <c r="C6" i="6"/>
  <c r="E5" i="6"/>
  <c r="D5" i="6"/>
  <c r="C5" i="6"/>
  <c r="E4" i="6"/>
  <c r="D4" i="6"/>
  <c r="C4" i="6"/>
  <c r="E3" i="6"/>
  <c r="D3" i="6"/>
  <c r="C3" i="6"/>
  <c r="E2" i="6"/>
  <c r="D2" i="6"/>
  <c r="C2" i="6"/>
  <c r="D55" i="6"/>
  <c r="C55" i="6"/>
  <c r="E54" i="6"/>
  <c r="D54" i="6"/>
  <c r="C54" i="6"/>
  <c r="E53" i="6"/>
  <c r="D53" i="6"/>
  <c r="C53" i="6"/>
  <c r="E52" i="6"/>
  <c r="D52" i="6"/>
  <c r="C52" i="6"/>
  <c r="E51" i="6"/>
  <c r="D51" i="6"/>
  <c r="C51" i="6"/>
  <c r="E50" i="6"/>
  <c r="D50" i="6"/>
  <c r="C50" i="6"/>
  <c r="E49" i="6"/>
  <c r="D49" i="6"/>
  <c r="C49" i="6"/>
  <c r="E48" i="6"/>
  <c r="D48" i="6"/>
  <c r="C48" i="6"/>
  <c r="E47" i="6"/>
  <c r="D47" i="6"/>
  <c r="C47" i="6"/>
  <c r="E46" i="6"/>
  <c r="D46" i="6"/>
  <c r="C46" i="6"/>
  <c r="D45" i="6"/>
  <c r="E44" i="6"/>
  <c r="D44" i="6"/>
  <c r="C44" i="6"/>
  <c r="E43" i="6"/>
  <c r="D43" i="6"/>
  <c r="C43" i="6"/>
  <c r="E42" i="6"/>
  <c r="D42" i="6"/>
  <c r="C42" i="6"/>
  <c r="E41" i="6"/>
  <c r="D41" i="6"/>
  <c r="C41" i="6"/>
  <c r="E40" i="6"/>
  <c r="D40" i="6"/>
  <c r="C40" i="6"/>
  <c r="E39" i="6"/>
  <c r="D39" i="6"/>
  <c r="C39" i="6"/>
  <c r="E38" i="6"/>
  <c r="D38" i="6"/>
  <c r="C38" i="6"/>
  <c r="E37" i="6"/>
  <c r="D37" i="6"/>
  <c r="C37" i="6"/>
  <c r="E36" i="6"/>
  <c r="D36" i="6"/>
  <c r="C36" i="6"/>
  <c r="C60" i="6" l="1"/>
  <c r="C58" i="6"/>
  <c r="E24" i="6"/>
  <c r="E61" i="6"/>
  <c r="C61" i="6"/>
  <c r="C23" i="6"/>
  <c r="D27" i="6"/>
  <c r="D60" i="6"/>
  <c r="D61" i="6"/>
  <c r="C26" i="6"/>
  <c r="C27" i="6"/>
  <c r="C57" i="6"/>
  <c r="D58" i="6"/>
  <c r="E60" i="6"/>
  <c r="C24" i="6"/>
  <c r="D26" i="6"/>
  <c r="E27" i="6"/>
  <c r="D57" i="6"/>
  <c r="E58" i="6"/>
  <c r="D24" i="6"/>
  <c r="E26" i="6"/>
  <c r="E57" i="6"/>
  <c r="D23" i="6"/>
  <c r="E23" i="6"/>
  <c r="D55" i="5" l="1"/>
  <c r="C55" i="5"/>
  <c r="E54" i="5"/>
  <c r="D54" i="5"/>
  <c r="C54" i="5"/>
  <c r="E53" i="5"/>
  <c r="D53" i="5"/>
  <c r="C53" i="5"/>
  <c r="E52" i="5"/>
  <c r="D52" i="5"/>
  <c r="C52" i="5"/>
  <c r="E51" i="5"/>
  <c r="D51" i="5"/>
  <c r="C51" i="5"/>
  <c r="E50" i="5"/>
  <c r="D50" i="5"/>
  <c r="C50" i="5"/>
  <c r="E49" i="5"/>
  <c r="D49" i="5"/>
  <c r="C49" i="5"/>
  <c r="E48" i="5"/>
  <c r="D48" i="5"/>
  <c r="C48" i="5"/>
  <c r="E47" i="5"/>
  <c r="D47" i="5"/>
  <c r="C47" i="5"/>
  <c r="E46" i="5"/>
  <c r="D46" i="5"/>
  <c r="C46" i="5"/>
  <c r="D45" i="5"/>
  <c r="C45" i="5"/>
  <c r="E44" i="5"/>
  <c r="D44" i="5"/>
  <c r="C44" i="5"/>
  <c r="E43" i="5"/>
  <c r="D43" i="5"/>
  <c r="C43" i="5"/>
  <c r="E42" i="5"/>
  <c r="D42" i="5"/>
  <c r="C42" i="5"/>
  <c r="E41" i="5"/>
  <c r="D41" i="5"/>
  <c r="C41" i="5"/>
  <c r="E40" i="5"/>
  <c r="D40" i="5"/>
  <c r="C40" i="5"/>
  <c r="E39" i="5"/>
  <c r="D39" i="5"/>
  <c r="C39" i="5"/>
  <c r="E38" i="5"/>
  <c r="D38" i="5"/>
  <c r="C38" i="5"/>
  <c r="E37" i="5"/>
  <c r="D37" i="5"/>
  <c r="C37" i="5"/>
  <c r="E36" i="5"/>
  <c r="D36" i="5"/>
  <c r="C36" i="5"/>
  <c r="D21" i="4"/>
  <c r="C21" i="4"/>
  <c r="E20" i="4"/>
  <c r="D20" i="4"/>
  <c r="C20" i="4"/>
  <c r="E19" i="4"/>
  <c r="D19" i="4"/>
  <c r="C19" i="4"/>
  <c r="E18" i="4"/>
  <c r="D18" i="4"/>
  <c r="C18" i="4"/>
  <c r="E17" i="4"/>
  <c r="D17" i="4"/>
  <c r="C17" i="4"/>
  <c r="E16" i="4"/>
  <c r="D16" i="4"/>
  <c r="C16" i="4"/>
  <c r="E15" i="4"/>
  <c r="D15" i="4"/>
  <c r="C15" i="4"/>
  <c r="E14" i="4"/>
  <c r="D14" i="4"/>
  <c r="C14" i="4"/>
  <c r="E13" i="4"/>
  <c r="D13" i="4"/>
  <c r="C13" i="4"/>
  <c r="E12" i="4"/>
  <c r="D12" i="4"/>
  <c r="C12" i="4"/>
  <c r="D11" i="4"/>
  <c r="C11" i="4"/>
  <c r="E10" i="4"/>
  <c r="D10" i="4"/>
  <c r="C10" i="4"/>
  <c r="E9" i="4"/>
  <c r="D9" i="4"/>
  <c r="C9" i="4"/>
  <c r="E8" i="4"/>
  <c r="D8" i="4"/>
  <c r="C8" i="4"/>
  <c r="E7" i="4"/>
  <c r="D7" i="4"/>
  <c r="C7" i="4"/>
  <c r="E6" i="4"/>
  <c r="D6" i="4"/>
  <c r="C6" i="4"/>
  <c r="E5" i="4"/>
  <c r="D5" i="4"/>
  <c r="C5" i="4"/>
  <c r="E4" i="4"/>
  <c r="D4" i="4"/>
  <c r="C4" i="4"/>
  <c r="E3" i="4"/>
  <c r="D3" i="4"/>
  <c r="C3" i="4"/>
  <c r="E2" i="4"/>
  <c r="D2" i="4"/>
  <c r="C2" i="4"/>
  <c r="D55" i="4"/>
  <c r="C55" i="4"/>
  <c r="E54" i="4"/>
  <c r="D54" i="4"/>
  <c r="C54" i="4"/>
  <c r="E53" i="4"/>
  <c r="D53" i="4"/>
  <c r="C53" i="4"/>
  <c r="E52" i="4"/>
  <c r="C52" i="4"/>
  <c r="E51" i="4"/>
  <c r="D51" i="4"/>
  <c r="C51" i="4"/>
  <c r="E50" i="4"/>
  <c r="D50" i="4"/>
  <c r="C50" i="4"/>
  <c r="E49" i="4"/>
  <c r="D49" i="4"/>
  <c r="C49" i="4"/>
  <c r="E48" i="4"/>
  <c r="D48" i="4"/>
  <c r="C48" i="4"/>
  <c r="E47" i="4"/>
  <c r="D47" i="4"/>
  <c r="C47" i="4"/>
  <c r="E46" i="4"/>
  <c r="D46" i="4"/>
  <c r="C46" i="4"/>
  <c r="D45" i="4"/>
  <c r="C45" i="4"/>
  <c r="E44" i="4"/>
  <c r="D44" i="4"/>
  <c r="C44" i="4"/>
  <c r="E43" i="4"/>
  <c r="D43" i="4"/>
  <c r="C43" i="4"/>
  <c r="E42" i="4"/>
  <c r="D42" i="4"/>
  <c r="C42" i="4"/>
  <c r="E41" i="4"/>
  <c r="D41" i="4"/>
  <c r="C41" i="4"/>
  <c r="E40" i="4"/>
  <c r="D40" i="4"/>
  <c r="C40" i="4"/>
  <c r="E39" i="4"/>
  <c r="D39" i="4"/>
  <c r="C39" i="4"/>
  <c r="E38" i="4"/>
  <c r="D38" i="4"/>
  <c r="C38" i="4"/>
  <c r="E37" i="4"/>
  <c r="D37" i="4"/>
  <c r="C37" i="4"/>
  <c r="E36" i="4"/>
  <c r="D36" i="4"/>
  <c r="C36" i="4"/>
  <c r="D58" i="4" l="1"/>
  <c r="E60" i="4"/>
  <c r="C26" i="4"/>
  <c r="C27" i="4"/>
  <c r="D57" i="5"/>
  <c r="D29" i="4"/>
  <c r="C61" i="5"/>
  <c r="C60" i="5"/>
  <c r="E57" i="5"/>
  <c r="D61" i="5"/>
  <c r="D27" i="5"/>
  <c r="E61" i="4"/>
  <c r="D26" i="4"/>
  <c r="C24" i="4"/>
  <c r="D60" i="5"/>
  <c r="C58" i="5"/>
  <c r="E24" i="5"/>
  <c r="D57" i="4"/>
  <c r="E29" i="4"/>
  <c r="E60" i="5"/>
  <c r="D58" i="5"/>
  <c r="C26" i="5"/>
  <c r="C27" i="5"/>
  <c r="C60" i="4"/>
  <c r="E57" i="4"/>
  <c r="C61" i="4"/>
  <c r="D61" i="4"/>
  <c r="D27" i="4"/>
  <c r="D60" i="4"/>
  <c r="C58" i="4"/>
  <c r="E24" i="4"/>
  <c r="E61" i="5"/>
  <c r="D26" i="5"/>
  <c r="C24" i="5"/>
  <c r="C57" i="5"/>
  <c r="E27" i="5"/>
  <c r="E58" i="5"/>
  <c r="C23" i="5"/>
  <c r="D24" i="5"/>
  <c r="E26" i="5"/>
  <c r="D23" i="5"/>
  <c r="E23" i="5"/>
  <c r="C57" i="4"/>
  <c r="E27" i="4"/>
  <c r="E58" i="4"/>
  <c r="C23" i="4"/>
  <c r="D24" i="4"/>
  <c r="E26" i="4"/>
  <c r="C29" i="4"/>
  <c r="D23" i="4"/>
  <c r="E23" i="4"/>
  <c r="D21" i="3" l="1"/>
  <c r="C21" i="3"/>
  <c r="E20" i="3"/>
  <c r="D20" i="3"/>
  <c r="C20" i="3"/>
  <c r="E19" i="3"/>
  <c r="D19" i="3"/>
  <c r="C19" i="3"/>
  <c r="E18" i="3"/>
  <c r="D18" i="3"/>
  <c r="C18" i="3"/>
  <c r="E17" i="3"/>
  <c r="D17" i="3"/>
  <c r="C17" i="3"/>
  <c r="E16" i="3"/>
  <c r="D16" i="3"/>
  <c r="C16" i="3"/>
  <c r="E15" i="3"/>
  <c r="D15" i="3"/>
  <c r="C15" i="3"/>
  <c r="E14" i="3"/>
  <c r="D14" i="3"/>
  <c r="C14" i="3"/>
  <c r="E13" i="3"/>
  <c r="D13" i="3"/>
  <c r="C13" i="3"/>
  <c r="E12" i="3"/>
  <c r="D12" i="3"/>
  <c r="C12" i="3"/>
  <c r="D11" i="3"/>
  <c r="C11" i="3"/>
  <c r="E10" i="3"/>
  <c r="D10" i="3"/>
  <c r="C10" i="3"/>
  <c r="E9" i="3"/>
  <c r="D9" i="3"/>
  <c r="C9" i="3"/>
  <c r="E8" i="3"/>
  <c r="D8" i="3"/>
  <c r="C8" i="3"/>
  <c r="E7" i="3"/>
  <c r="D7" i="3"/>
  <c r="C7" i="3"/>
  <c r="E6" i="3"/>
  <c r="D6" i="3"/>
  <c r="C6" i="3"/>
  <c r="E5" i="3"/>
  <c r="D5" i="3"/>
  <c r="C5" i="3"/>
  <c r="E4" i="3"/>
  <c r="D4" i="3"/>
  <c r="C4" i="3"/>
  <c r="E3" i="3"/>
  <c r="D3" i="3"/>
  <c r="C3" i="3"/>
  <c r="E2" i="3"/>
  <c r="D2" i="3"/>
  <c r="C2" i="3"/>
  <c r="D55" i="3"/>
  <c r="C55" i="3"/>
  <c r="E54" i="3"/>
  <c r="D54" i="3"/>
  <c r="C54" i="3"/>
  <c r="E53" i="3"/>
  <c r="D53" i="3"/>
  <c r="C53" i="3"/>
  <c r="E52" i="3"/>
  <c r="D52" i="3"/>
  <c r="C52" i="3"/>
  <c r="E51" i="3"/>
  <c r="D51" i="3"/>
  <c r="C51" i="3"/>
  <c r="E50" i="3"/>
  <c r="D50" i="3"/>
  <c r="C50" i="3"/>
  <c r="E49" i="3"/>
  <c r="D49" i="3"/>
  <c r="C49" i="3"/>
  <c r="E48" i="3"/>
  <c r="D48" i="3"/>
  <c r="C48" i="3"/>
  <c r="E47" i="3"/>
  <c r="D47" i="3"/>
  <c r="C47" i="3"/>
  <c r="E46" i="3"/>
  <c r="D46" i="3"/>
  <c r="C46" i="3"/>
  <c r="D45" i="3"/>
  <c r="C45" i="3"/>
  <c r="E44" i="3"/>
  <c r="D44" i="3"/>
  <c r="C44" i="3"/>
  <c r="E43" i="3"/>
  <c r="D43" i="3"/>
  <c r="C43" i="3"/>
  <c r="E42" i="3"/>
  <c r="D42" i="3"/>
  <c r="C42" i="3"/>
  <c r="E41" i="3"/>
  <c r="D41" i="3"/>
  <c r="C41" i="3"/>
  <c r="E40" i="3"/>
  <c r="D40" i="3"/>
  <c r="C40" i="3"/>
  <c r="E39" i="3"/>
  <c r="D39" i="3"/>
  <c r="C39" i="3"/>
  <c r="E38" i="3"/>
  <c r="D38" i="3"/>
  <c r="C38" i="3"/>
  <c r="E37" i="3"/>
  <c r="D37" i="3"/>
  <c r="C37" i="3"/>
  <c r="E36" i="3"/>
  <c r="D36" i="3"/>
  <c r="C36" i="3"/>
  <c r="C60" i="3" l="1"/>
  <c r="D57" i="3"/>
  <c r="E57" i="3"/>
  <c r="C61" i="3"/>
  <c r="D61" i="3"/>
  <c r="C27" i="3"/>
  <c r="D27" i="3"/>
  <c r="E24" i="3"/>
  <c r="C24" i="3"/>
  <c r="D60" i="3"/>
  <c r="C58" i="3"/>
  <c r="E60" i="3"/>
  <c r="D58" i="3"/>
  <c r="C26" i="3"/>
  <c r="E61" i="3"/>
  <c r="D26" i="3"/>
  <c r="C57" i="3"/>
  <c r="E27" i="3"/>
  <c r="E58" i="3"/>
  <c r="C23" i="3"/>
  <c r="D24" i="3"/>
  <c r="E26" i="3"/>
  <c r="D23" i="3"/>
  <c r="E23" i="3"/>
  <c r="D56" i="1" l="1"/>
  <c r="C56" i="1"/>
  <c r="E55" i="1"/>
  <c r="D55" i="1"/>
  <c r="C55" i="1"/>
  <c r="E54" i="1"/>
  <c r="D54" i="1"/>
  <c r="C54" i="1"/>
  <c r="E53" i="1"/>
  <c r="C53" i="1"/>
  <c r="E52" i="1"/>
  <c r="D52" i="1"/>
  <c r="C52" i="1"/>
  <c r="E51" i="1"/>
  <c r="D51" i="1"/>
  <c r="C51" i="1"/>
  <c r="E50" i="1"/>
  <c r="D50" i="1"/>
  <c r="C50" i="1"/>
  <c r="E49" i="1"/>
  <c r="D49" i="1"/>
  <c r="C49" i="1"/>
  <c r="E48" i="1"/>
  <c r="D48" i="1"/>
  <c r="C48" i="1"/>
  <c r="E47" i="1"/>
  <c r="D47" i="1"/>
  <c r="C47" i="1"/>
  <c r="D46" i="1"/>
  <c r="C46" i="1"/>
  <c r="E45" i="1"/>
  <c r="D45" i="1"/>
  <c r="C45" i="1"/>
  <c r="E44" i="1"/>
  <c r="D44" i="1"/>
  <c r="C44" i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D37" i="1"/>
  <c r="C37" i="1"/>
  <c r="C61" i="1" l="1"/>
  <c r="C62" i="1"/>
  <c r="E59" i="1"/>
  <c r="D61" i="1"/>
  <c r="C59" i="1"/>
  <c r="D62" i="1"/>
  <c r="E62" i="1"/>
  <c r="D59" i="1"/>
  <c r="C58" i="1"/>
  <c r="E61" i="1"/>
  <c r="D58" i="1"/>
  <c r="E5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partment of Veterans Affairs</author>
  </authors>
  <commentList>
    <comment ref="C4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Department of Veterans Affairs:</t>
        </r>
        <r>
          <rPr>
            <sz val="9"/>
            <color indexed="81"/>
            <rFont val="Tahoma"/>
            <charset val="1"/>
          </rPr>
          <t xml:space="preserve">
checke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partment of Veterans Affairs</author>
  </authors>
  <commentList>
    <comment ref="D18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Department of Veterans Affairs:</t>
        </r>
        <r>
          <rPr>
            <sz val="9"/>
            <color indexed="81"/>
            <rFont val="Tahoma"/>
            <family val="2"/>
          </rPr>
          <t xml:space="preserve">
5.347 </t>
        </r>
      </text>
    </comment>
  </commentList>
</comments>
</file>

<file path=xl/sharedStrings.xml><?xml version="1.0" encoding="utf-8"?>
<sst xmlns="http://schemas.openxmlformats.org/spreadsheetml/2006/main" count="1293" uniqueCount="49">
  <si>
    <t>HK1</t>
  </si>
  <si>
    <t>10wk</t>
  </si>
  <si>
    <t>19wk</t>
  </si>
  <si>
    <t>28wk</t>
  </si>
  <si>
    <t>Anova: Two-Factor With Replication</t>
  </si>
  <si>
    <t>Sham</t>
  </si>
  <si>
    <t>SUMMARY</t>
  </si>
  <si>
    <t>Total</t>
  </si>
  <si>
    <t>Count</t>
  </si>
  <si>
    <t>Sum</t>
  </si>
  <si>
    <t>Average</t>
  </si>
  <si>
    <t>Variance</t>
  </si>
  <si>
    <t>TBI</t>
  </si>
  <si>
    <t>Mean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SE</t>
  </si>
  <si>
    <t>Columns</t>
  </si>
  <si>
    <t>Interaction</t>
  </si>
  <si>
    <t>Within</t>
  </si>
  <si>
    <t>t test</t>
  </si>
  <si>
    <t>Ipis Cotrx</t>
  </si>
  <si>
    <t>Contr Cotrx</t>
  </si>
  <si>
    <t>Glut-3</t>
  </si>
  <si>
    <t>Glut-1</t>
  </si>
  <si>
    <t>PFK</t>
  </si>
  <si>
    <t>PK</t>
  </si>
  <si>
    <t>HK2</t>
  </si>
  <si>
    <t>GPR81</t>
  </si>
  <si>
    <t>Ipsi Cortes</t>
  </si>
  <si>
    <t>MCT-1</t>
  </si>
  <si>
    <t>contral Cotrx</t>
  </si>
  <si>
    <t>MCT-2</t>
  </si>
  <si>
    <t>Controleteral side</t>
  </si>
  <si>
    <t>Ipsileteral side</t>
  </si>
  <si>
    <t>Cotex</t>
  </si>
  <si>
    <t>PDH</t>
  </si>
  <si>
    <t>control Cotrx</t>
  </si>
  <si>
    <t>contrl Cotrx</t>
  </si>
  <si>
    <t>ipsi Cotrx</t>
  </si>
  <si>
    <t>Ips Cotrx</t>
  </si>
  <si>
    <t>Ipsi Cot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3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164" fontId="2" fillId="0" borderId="0" xfId="0" applyNumberFormat="1" applyFont="1"/>
    <xf numFmtId="0" fontId="4" fillId="0" borderId="2" xfId="0" applyFont="1" applyFill="1" applyBorder="1" applyAlignment="1">
      <alignment horizontal="center"/>
    </xf>
    <xf numFmtId="164" fontId="5" fillId="0" borderId="0" xfId="0" applyNumberFormat="1" applyFont="1"/>
    <xf numFmtId="0" fontId="0" fillId="0" borderId="3" xfId="0" applyFill="1" applyBorder="1" applyAlignment="1"/>
    <xf numFmtId="0" fontId="6" fillId="0" borderId="0" xfId="0" applyFont="1" applyFill="1" applyBorder="1" applyAlignment="1"/>
    <xf numFmtId="0" fontId="7" fillId="0" borderId="1" xfId="0" applyFont="1" applyFill="1" applyBorder="1" applyAlignment="1">
      <alignment horizontal="right"/>
    </xf>
    <xf numFmtId="0" fontId="8" fillId="0" borderId="2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2" borderId="0" xfId="0" applyFill="1"/>
    <xf numFmtId="164" fontId="9" fillId="0" borderId="0" xfId="0" applyNumberFormat="1" applyFont="1"/>
    <xf numFmtId="0" fontId="12" fillId="2" borderId="0" xfId="0" applyFont="1" applyFill="1"/>
    <xf numFmtId="2" fontId="0" fillId="0" borderId="0" xfId="0" applyNumberFormat="1"/>
    <xf numFmtId="164" fontId="0" fillId="0" borderId="0" xfId="0" applyNumberFormat="1" applyFill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1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1]sum!$C$60:$E$60</c:f>
                <c:numCache>
                  <c:formatCode>General</c:formatCode>
                  <c:ptCount val="3"/>
                  <c:pt idx="0">
                    <c:v>0.39200682549609367</c:v>
                  </c:pt>
                  <c:pt idx="1">
                    <c:v>0.31990832608172698</c:v>
                  </c:pt>
                  <c:pt idx="2">
                    <c:v>0.18034535041194835</c:v>
                  </c:pt>
                </c:numCache>
              </c:numRef>
            </c:plus>
          </c:errBars>
          <c:cat>
            <c:strRef>
              <c:f>[1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57:$E$57</c:f>
              <c:numCache>
                <c:formatCode>General</c:formatCode>
                <c:ptCount val="3"/>
                <c:pt idx="0">
                  <c:v>4.7023707621989619</c:v>
                </c:pt>
                <c:pt idx="1">
                  <c:v>4.9241111718453165</c:v>
                </c:pt>
                <c:pt idx="2">
                  <c:v>4.4512746616715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BA-4797-AA21-1863499E710D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1]sum!$C$61:$E$61</c:f>
                <c:numCache>
                  <c:formatCode>General</c:formatCode>
                  <c:ptCount val="3"/>
                  <c:pt idx="0">
                    <c:v>0.38589632774486837</c:v>
                  </c:pt>
                  <c:pt idx="1">
                    <c:v>0.30679612818183716</c:v>
                  </c:pt>
                  <c:pt idx="2">
                    <c:v>0.34626316267686041</c:v>
                  </c:pt>
                </c:numCache>
              </c:numRef>
            </c:plus>
          </c:errBars>
          <c:cat>
            <c:strRef>
              <c:f>[1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58:$E$58</c:f>
              <c:numCache>
                <c:formatCode>General</c:formatCode>
                <c:ptCount val="3"/>
                <c:pt idx="0">
                  <c:v>4.618301054298616</c:v>
                </c:pt>
                <c:pt idx="1">
                  <c:v>4.656307535427695</c:v>
                </c:pt>
                <c:pt idx="2">
                  <c:v>4.0059937493834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BA-4797-AA21-1863499E7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589696"/>
        <c:axId val="214823680"/>
      </c:barChart>
      <c:catAx>
        <c:axId val="22658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823680"/>
        <c:crosses val="autoZero"/>
        <c:auto val="1"/>
        <c:lblAlgn val="ctr"/>
        <c:lblOffset val="100"/>
        <c:noMultiLvlLbl val="0"/>
      </c:catAx>
      <c:valAx>
        <c:axId val="2148236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26589696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DH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X$60:$AC$60</c:f>
                <c:numCache>
                  <c:formatCode>General</c:formatCode>
                  <c:ptCount val="6"/>
                  <c:pt idx="0">
                    <c:v>8.9975052274781682</c:v>
                  </c:pt>
                  <c:pt idx="1">
                    <c:v>7.3608838765385647</c:v>
                  </c:pt>
                  <c:pt idx="2">
                    <c:v>4.9217765143210856</c:v>
                  </c:pt>
                  <c:pt idx="3">
                    <c:v>9.3293453918056173</c:v>
                  </c:pt>
                  <c:pt idx="4">
                    <c:v>6.4519601512048936</c:v>
                  </c:pt>
                  <c:pt idx="5">
                    <c:v>4.45634631431905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DH!$X$57:$AC$57</c:f>
              <c:numCache>
                <c:formatCode>0.000</c:formatCode>
                <c:ptCount val="6"/>
                <c:pt idx="0">
                  <c:v>100</c:v>
                </c:pt>
                <c:pt idx="1">
                  <c:v>88.173119269294801</c:v>
                </c:pt>
                <c:pt idx="2">
                  <c:v>71.496085075191417</c:v>
                </c:pt>
                <c:pt idx="3">
                  <c:v>98.434189724283556</c:v>
                </c:pt>
                <c:pt idx="4">
                  <c:v>93.133411129832595</c:v>
                </c:pt>
                <c:pt idx="5">
                  <c:v>98.77899255803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E-4C67-8A52-EB94FB938F9F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H!$X$61:$AC$61</c:f>
                <c:numCache>
                  <c:formatCode>General</c:formatCode>
                  <c:ptCount val="6"/>
                  <c:pt idx="0">
                    <c:v>8.7882306093357929</c:v>
                  </c:pt>
                  <c:pt idx="1">
                    <c:v>3.7238600851885644</c:v>
                  </c:pt>
                  <c:pt idx="2">
                    <c:v>4.7426045403543267</c:v>
                  </c:pt>
                  <c:pt idx="3">
                    <c:v>8.6568163907477373</c:v>
                  </c:pt>
                  <c:pt idx="4">
                    <c:v>5.3115495360695411</c:v>
                  </c:pt>
                  <c:pt idx="5">
                    <c:v>6.68310937934897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DH!$X$58:$AC$58</c:f>
              <c:numCache>
                <c:formatCode>0.000</c:formatCode>
                <c:ptCount val="6"/>
                <c:pt idx="0">
                  <c:v>86.542161495311205</c:v>
                </c:pt>
                <c:pt idx="1">
                  <c:v>67.912995463012393</c:v>
                </c:pt>
                <c:pt idx="2">
                  <c:v>72.286478759928258</c:v>
                </c:pt>
                <c:pt idx="3">
                  <c:v>95.871312484814737</c:v>
                </c:pt>
                <c:pt idx="4">
                  <c:v>96.167094930635486</c:v>
                </c:pt>
                <c:pt idx="5">
                  <c:v>88.40907461093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BE-4C67-8A52-EB94FB938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9740416"/>
        <c:axId val="219750400"/>
      </c:barChart>
      <c:catAx>
        <c:axId val="219740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50400"/>
        <c:crosses val="autoZero"/>
        <c:auto val="1"/>
        <c:lblAlgn val="ctr"/>
        <c:lblOffset val="100"/>
        <c:noMultiLvlLbl val="0"/>
      </c:catAx>
      <c:valAx>
        <c:axId val="21975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40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DH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H!$B$23</c:f>
              <c:strCache>
                <c:ptCount val="1"/>
                <c:pt idx="0">
                  <c:v>Sha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DH!$C$26:$E$26</c:f>
                <c:numCache>
                  <c:formatCode>General</c:formatCode>
                  <c:ptCount val="3"/>
                  <c:pt idx="0">
                    <c:v>0.26403372660346652</c:v>
                  </c:pt>
                  <c:pt idx="1">
                    <c:v>0.2160067209610933</c:v>
                  </c:pt>
                  <c:pt idx="2">
                    <c:v>0.144430590672727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DH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23:$E$23</c:f>
              <c:numCache>
                <c:formatCode>0.000</c:formatCode>
                <c:ptCount val="3"/>
                <c:pt idx="0">
                  <c:v>2.9345215137759975</c:v>
                </c:pt>
                <c:pt idx="1">
                  <c:v>2.5874591543248249</c:v>
                </c:pt>
                <c:pt idx="2">
                  <c:v>2.0980679980390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23-4803-81AF-050D19A79DCA}"/>
            </c:ext>
          </c:extLst>
        </c:ser>
        <c:ser>
          <c:idx val="1"/>
          <c:order val="1"/>
          <c:tx>
            <c:strRef>
              <c:f>PDH!$B$24</c:f>
              <c:strCache>
                <c:ptCount val="1"/>
                <c:pt idx="0">
                  <c:v>TB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DH!$C$27:$E$27</c:f>
                <c:numCache>
                  <c:formatCode>General</c:formatCode>
                  <c:ptCount val="3"/>
                  <c:pt idx="0">
                    <c:v>0.25789251791120621</c:v>
                  </c:pt>
                  <c:pt idx="1">
                    <c:v>0.10927747534277486</c:v>
                  </c:pt>
                  <c:pt idx="2">
                    <c:v>0.13917275055001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DH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24:$E$24</c:f>
              <c:numCache>
                <c:formatCode>0.000</c:formatCode>
                <c:ptCount val="3"/>
                <c:pt idx="0">
                  <c:v>2.5395983475666748</c:v>
                </c:pt>
                <c:pt idx="1">
                  <c:v>1.9929214625118159</c:v>
                </c:pt>
                <c:pt idx="2">
                  <c:v>2.1212622707612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23-4803-81AF-050D19A79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780608"/>
        <c:axId val="219782144"/>
      </c:barChart>
      <c:catAx>
        <c:axId val="219780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9782144"/>
        <c:crosses val="autoZero"/>
        <c:auto val="1"/>
        <c:lblAlgn val="ctr"/>
        <c:lblOffset val="100"/>
        <c:noMultiLvlLbl val="0"/>
      </c:catAx>
      <c:valAx>
        <c:axId val="219782144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9780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DH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PDH!$C$60:$E$60</c:f>
                <c:numCache>
                  <c:formatCode>General</c:formatCode>
                  <c:ptCount val="3"/>
                  <c:pt idx="0">
                    <c:v>0.27377164761700507</c:v>
                  </c:pt>
                  <c:pt idx="1">
                    <c:v>0.18933415869736372</c:v>
                  </c:pt>
                  <c:pt idx="2">
                    <c:v>0.13077244132205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DH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57:$E$57</c:f>
              <c:numCache>
                <c:formatCode>0.000</c:formatCode>
                <c:ptCount val="3"/>
                <c:pt idx="0">
                  <c:v>2.8885724743701831</c:v>
                </c:pt>
                <c:pt idx="1">
                  <c:v>2.7330199861183857</c:v>
                </c:pt>
                <c:pt idx="2">
                  <c:v>2.898690787706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F1-4AA9-B3A9-20AB6A31DA09}"/>
            </c:ext>
          </c:extLst>
        </c:ser>
        <c:ser>
          <c:idx val="1"/>
          <c:order val="1"/>
          <c:tx>
            <c:strRef>
              <c:f>PDH!$B$24</c:f>
              <c:strCache>
                <c:ptCount val="1"/>
                <c:pt idx="0">
                  <c:v>TB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DH!$C$27:$E$27</c:f>
                <c:numCache>
                  <c:formatCode>General</c:formatCode>
                  <c:ptCount val="3"/>
                  <c:pt idx="0">
                    <c:v>0.25789251791120621</c:v>
                  </c:pt>
                  <c:pt idx="1">
                    <c:v>0.10927747534277486</c:v>
                  </c:pt>
                  <c:pt idx="2">
                    <c:v>0.13917275055001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DH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DH!$C$58:$E$58</c:f>
              <c:numCache>
                <c:formatCode>0.000</c:formatCode>
                <c:ptCount val="3"/>
                <c:pt idx="0">
                  <c:v>2.8133642904063025</c:v>
                </c:pt>
                <c:pt idx="1">
                  <c:v>2.8220440899128851</c:v>
                </c:pt>
                <c:pt idx="2">
                  <c:v>2.5943833145882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F1-4AA9-B3A9-20AB6A31D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017408"/>
        <c:axId val="220018944"/>
      </c:barChart>
      <c:catAx>
        <c:axId val="220017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018944"/>
        <c:crosses val="autoZero"/>
        <c:auto val="1"/>
        <c:lblAlgn val="ctr"/>
        <c:lblOffset val="100"/>
        <c:noMultiLvlLbl val="0"/>
      </c:catAx>
      <c:valAx>
        <c:axId val="220018944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017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1 in contralateral 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93:$E$93</c:f>
                <c:numCache>
                  <c:formatCode>General</c:formatCode>
                  <c:ptCount val="3"/>
                  <c:pt idx="0">
                    <c:v>8.3252604778734141E-2</c:v>
                  </c:pt>
                  <c:pt idx="1">
                    <c:v>5.6083440121178794E-2</c:v>
                  </c:pt>
                  <c:pt idx="2">
                    <c:v>7.51252276744419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1!$C$23:$E$23</c:f>
              <c:numCache>
                <c:formatCode>0.000</c:formatCode>
                <c:ptCount val="3"/>
                <c:pt idx="0">
                  <c:v>1.7811499707185159</c:v>
                </c:pt>
                <c:pt idx="1">
                  <c:v>1.5365055057439079</c:v>
                </c:pt>
                <c:pt idx="2">
                  <c:v>1.7965928287615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E7-45AD-A8FC-E0824BFFFE40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94:$E$94</c:f>
                <c:numCache>
                  <c:formatCode>General</c:formatCode>
                  <c:ptCount val="3"/>
                  <c:pt idx="0">
                    <c:v>8.6834285443682283E-2</c:v>
                  </c:pt>
                  <c:pt idx="1">
                    <c:v>9.2541259620968805E-2</c:v>
                  </c:pt>
                  <c:pt idx="2">
                    <c:v>0.10062652971733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Glut1!$C$24:$E$24</c:f>
              <c:numCache>
                <c:formatCode>0.000</c:formatCode>
                <c:ptCount val="3"/>
                <c:pt idx="0">
                  <c:v>1.6037664155431792</c:v>
                </c:pt>
                <c:pt idx="1">
                  <c:v>1.4823973502031162</c:v>
                </c:pt>
                <c:pt idx="2">
                  <c:v>1.718933924024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E7-45AD-A8FC-E0824BFFF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112000"/>
        <c:axId val="220113536"/>
      </c:barChart>
      <c:catAx>
        <c:axId val="220112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113536"/>
        <c:crosses val="autoZero"/>
        <c:auto val="1"/>
        <c:lblAlgn val="ctr"/>
        <c:lblOffset val="100"/>
        <c:noMultiLvlLbl val="0"/>
      </c:catAx>
      <c:valAx>
        <c:axId val="22011353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0112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1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60:$E$60</c:f>
                <c:numCache>
                  <c:formatCode>General</c:formatCode>
                  <c:ptCount val="3"/>
                  <c:pt idx="0">
                    <c:v>5.6269115715575732E-2</c:v>
                  </c:pt>
                  <c:pt idx="1">
                    <c:v>0.12116919937170342</c:v>
                  </c:pt>
                  <c:pt idx="2">
                    <c:v>6.019926319761999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[2]P3 Glut1 sum'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3 Glut1 sum'!$C$57:$E$57</c:f>
              <c:numCache>
                <c:formatCode>General</c:formatCode>
                <c:ptCount val="3"/>
                <c:pt idx="0">
                  <c:v>1.5844028420891862</c:v>
                </c:pt>
                <c:pt idx="1">
                  <c:v>1.6291425473308654</c:v>
                </c:pt>
                <c:pt idx="2">
                  <c:v>1.5948560090669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5-44B7-8F66-1DDF3AE8CB76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2]P3 Glut1 sum'!$C$61:$E$61</c:f>
                <c:numCache>
                  <c:formatCode>General</c:formatCode>
                  <c:ptCount val="3"/>
                  <c:pt idx="0">
                    <c:v>6.7589134898824885E-2</c:v>
                  </c:pt>
                  <c:pt idx="1">
                    <c:v>0.10899593175143144</c:v>
                  </c:pt>
                  <c:pt idx="2">
                    <c:v>9.45587606258524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[2]P3 Glut1 sum'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3 Glut1 sum'!$C$58:$E$58</c:f>
              <c:numCache>
                <c:formatCode>General</c:formatCode>
                <c:ptCount val="3"/>
                <c:pt idx="0">
                  <c:v>1.6141482727468124</c:v>
                </c:pt>
                <c:pt idx="1">
                  <c:v>1.6912603139009357</c:v>
                </c:pt>
                <c:pt idx="2">
                  <c:v>1.5516744870734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5-44B7-8F66-1DDF3AE8C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136576"/>
        <c:axId val="220138112"/>
      </c:barChart>
      <c:catAx>
        <c:axId val="220136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138112"/>
        <c:crosses val="autoZero"/>
        <c:auto val="1"/>
        <c:lblAlgn val="ctr"/>
        <c:lblOffset val="100"/>
        <c:noMultiLvlLbl val="0"/>
      </c:catAx>
      <c:valAx>
        <c:axId val="220138112"/>
        <c:scaling>
          <c:orientation val="minMax"/>
          <c:max val="2.5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220136576"/>
        <c:crosses val="autoZero"/>
        <c:crossBetween val="between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Glut1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1!$AB$60:$AG$60</c:f>
                <c:numCache>
                  <c:formatCode>General</c:formatCode>
                  <c:ptCount val="6"/>
                  <c:pt idx="0">
                    <c:v>5.3052769221513829</c:v>
                  </c:pt>
                  <c:pt idx="1">
                    <c:v>5.7810410593613852</c:v>
                  </c:pt>
                  <c:pt idx="2">
                    <c:v>5.2232931227847974</c:v>
                  </c:pt>
                  <c:pt idx="3">
                    <c:v>3.1591453072801454</c:v>
                  </c:pt>
                  <c:pt idx="4">
                    <c:v>6.8028633952043753</c:v>
                  </c:pt>
                  <c:pt idx="5">
                    <c:v>3.3797975570432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1!$AB$57:$AG$57</c:f>
              <c:numCache>
                <c:formatCode>0.000</c:formatCode>
                <c:ptCount val="6"/>
                <c:pt idx="0">
                  <c:v>100</c:v>
                </c:pt>
                <c:pt idx="1">
                  <c:v>86.264802571570186</c:v>
                </c:pt>
                <c:pt idx="2">
                  <c:v>100.86701615792893</c:v>
                </c:pt>
                <c:pt idx="3">
                  <c:v>88.953926852663514</c:v>
                </c:pt>
                <c:pt idx="4">
                  <c:v>91.465770660157801</c:v>
                </c:pt>
                <c:pt idx="5">
                  <c:v>89.540804271724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11-45D6-A06E-58B096C58257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1!$AB$61:$AG$61</c:f>
                <c:numCache>
                  <c:formatCode>General</c:formatCode>
                  <c:ptCount val="6"/>
                  <c:pt idx="0">
                    <c:v>4.0464630352742326</c:v>
                  </c:pt>
                  <c:pt idx="1">
                    <c:v>2.4481433582963295</c:v>
                  </c:pt>
                  <c:pt idx="2">
                    <c:v>4.5136777511461332</c:v>
                  </c:pt>
                  <c:pt idx="3">
                    <c:v>3.7946908463614206</c:v>
                  </c:pt>
                  <c:pt idx="4">
                    <c:v>6.4858399588720088</c:v>
                  </c:pt>
                  <c:pt idx="5">
                    <c:v>5.3088601285891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1!$AB$58:$AG$58</c:f>
              <c:numCache>
                <c:formatCode>0.000</c:formatCode>
                <c:ptCount val="6"/>
                <c:pt idx="0">
                  <c:v>90.041065710835113</c:v>
                </c:pt>
                <c:pt idx="1">
                  <c:v>83.226981139893383</c:v>
                </c:pt>
                <c:pt idx="2">
                  <c:v>96.506973151214012</c:v>
                </c:pt>
                <c:pt idx="3">
                  <c:v>90.623939549327503</c:v>
                </c:pt>
                <c:pt idx="4">
                  <c:v>93.005376846592142</c:v>
                </c:pt>
                <c:pt idx="5">
                  <c:v>87.116442331217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11-45D6-A06E-58B096C582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20186112"/>
        <c:axId val="220187648"/>
      </c:barChart>
      <c:catAx>
        <c:axId val="220186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187648"/>
        <c:crosses val="autoZero"/>
        <c:auto val="1"/>
        <c:lblAlgn val="ctr"/>
        <c:lblOffset val="100"/>
        <c:noMultiLvlLbl val="0"/>
      </c:catAx>
      <c:valAx>
        <c:axId val="2201876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18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3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3]Sum!$C$60:$E$60</c:f>
                <c:numCache>
                  <c:formatCode>General</c:formatCode>
                  <c:ptCount val="3"/>
                  <c:pt idx="0">
                    <c:v>0.13074528244905401</c:v>
                  </c:pt>
                  <c:pt idx="1">
                    <c:v>0.19815578386864227</c:v>
                  </c:pt>
                  <c:pt idx="2">
                    <c:v>0.13152287798220277</c:v>
                  </c:pt>
                </c:numCache>
              </c:numRef>
            </c:plus>
          </c:errBars>
          <c:cat>
            <c:strRef>
              <c:f>[3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57:$E$57</c:f>
              <c:numCache>
                <c:formatCode>General</c:formatCode>
                <c:ptCount val="3"/>
                <c:pt idx="0">
                  <c:v>3.2131720261292229</c:v>
                </c:pt>
                <c:pt idx="1">
                  <c:v>3.2570910577167695</c:v>
                </c:pt>
                <c:pt idx="2">
                  <c:v>3.1533432526801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8E-42C3-9F7F-3710F52B5B07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both"/>
            <c:errValType val="cust"/>
            <c:noEndCap val="0"/>
            <c:plus>
              <c:numRef>
                <c:f>[3]Sum!$C$61:$E$61</c:f>
                <c:numCache>
                  <c:formatCode>General</c:formatCode>
                  <c:ptCount val="3"/>
                  <c:pt idx="0">
                    <c:v>0.20254339960983453</c:v>
                  </c:pt>
                  <c:pt idx="1">
                    <c:v>0.25702623718686252</c:v>
                  </c:pt>
                  <c:pt idx="2">
                    <c:v>0.177600062261479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3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58:$E$58</c:f>
              <c:numCache>
                <c:formatCode>General</c:formatCode>
                <c:ptCount val="3"/>
                <c:pt idx="0">
                  <c:v>3.2613915548798418</c:v>
                </c:pt>
                <c:pt idx="1">
                  <c:v>3.6644554223219652</c:v>
                </c:pt>
                <c:pt idx="2">
                  <c:v>2.7037226625077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8E-42C3-9F7F-3710F52B5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239744"/>
        <c:axId val="220241280"/>
      </c:barChart>
      <c:catAx>
        <c:axId val="22023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241280"/>
        <c:crosses val="autoZero"/>
        <c:auto val="1"/>
        <c:lblAlgn val="ctr"/>
        <c:lblOffset val="100"/>
        <c:noMultiLvlLbl val="0"/>
      </c:catAx>
      <c:valAx>
        <c:axId val="220241280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0239744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3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3]Sum!$C$93:$E$93</c:f>
                <c:numCache>
                  <c:formatCode>General</c:formatCode>
                  <c:ptCount val="3"/>
                  <c:pt idx="0">
                    <c:v>0.22350567617854714</c:v>
                  </c:pt>
                  <c:pt idx="1">
                    <c:v>0.15514383068921753</c:v>
                  </c:pt>
                  <c:pt idx="2">
                    <c:v>0.11169092690941393</c:v>
                  </c:pt>
                </c:numCache>
              </c:numRef>
            </c:plus>
          </c:errBars>
          <c:cat>
            <c:strRef>
              <c:f>[3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90:$E$90</c:f>
              <c:numCache>
                <c:formatCode>General</c:formatCode>
                <c:ptCount val="3"/>
                <c:pt idx="0">
                  <c:v>3.5388633181162796</c:v>
                </c:pt>
                <c:pt idx="1">
                  <c:v>3.1573946942470039</c:v>
                </c:pt>
                <c:pt idx="2">
                  <c:v>2.4071678041435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2F-4C75-B3B4-8960E9A49BCA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3]Sum!$C$94:$E$94</c:f>
                <c:numCache>
                  <c:formatCode>General</c:formatCode>
                  <c:ptCount val="3"/>
                  <c:pt idx="0">
                    <c:v>0.18505119745034437</c:v>
                  </c:pt>
                  <c:pt idx="1">
                    <c:v>0.11751385455535583</c:v>
                  </c:pt>
                  <c:pt idx="2">
                    <c:v>0.11378161833615555</c:v>
                  </c:pt>
                </c:numCache>
              </c:numRef>
            </c:plus>
          </c:errBars>
          <c:cat>
            <c:strRef>
              <c:f>[3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Sum!$C$91:$E$91</c:f>
              <c:numCache>
                <c:formatCode>General</c:formatCode>
                <c:ptCount val="3"/>
                <c:pt idx="0">
                  <c:v>3.1247418742406499</c:v>
                </c:pt>
                <c:pt idx="1">
                  <c:v>2.7880176092419164</c:v>
                </c:pt>
                <c:pt idx="2">
                  <c:v>2.5218055238161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2F-4C75-B3B4-8960E9A49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358528"/>
        <c:axId val="220360064"/>
      </c:barChart>
      <c:catAx>
        <c:axId val="22035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0360064"/>
        <c:crosses val="autoZero"/>
        <c:auto val="1"/>
        <c:lblAlgn val="ctr"/>
        <c:lblOffset val="100"/>
        <c:noMultiLvlLbl val="0"/>
      </c:catAx>
      <c:valAx>
        <c:axId val="220360064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0358528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Glut3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3!$AB$60:$AG$60</c:f>
                <c:numCache>
                  <c:formatCode>General</c:formatCode>
                  <c:ptCount val="6"/>
                  <c:pt idx="0">
                    <c:v>6.315747631008203</c:v>
                  </c:pt>
                  <c:pt idx="1">
                    <c:v>4.3840017752310114</c:v>
                  </c:pt>
                  <c:pt idx="2">
                    <c:v>3.1561243503709799</c:v>
                  </c:pt>
                  <c:pt idx="3">
                    <c:v>3.6945558699522985</c:v>
                  </c:pt>
                  <c:pt idx="4">
                    <c:v>5.5994189675039729</c:v>
                  </c:pt>
                  <c:pt idx="5">
                    <c:v>3.71652890093000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3!$AB$57:$AG$57</c:f>
              <c:numCache>
                <c:formatCode>0.000</c:formatCode>
                <c:ptCount val="6"/>
                <c:pt idx="0">
                  <c:v>100</c:v>
                </c:pt>
                <c:pt idx="1">
                  <c:v>89.220588941187771</c:v>
                </c:pt>
                <c:pt idx="2">
                  <c:v>68.020931800916898</c:v>
                </c:pt>
                <c:pt idx="3">
                  <c:v>90.79672587749387</c:v>
                </c:pt>
                <c:pt idx="4">
                  <c:v>92.037774983931939</c:v>
                </c:pt>
                <c:pt idx="5">
                  <c:v>89.10610467879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65-4D6F-ABB0-C302AB24CF56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t3!$AB$61:$AG$61</c:f>
                <c:numCache>
                  <c:formatCode>General</c:formatCode>
                  <c:ptCount val="6"/>
                  <c:pt idx="0">
                    <c:v>5.2291140068344113</c:v>
                  </c:pt>
                  <c:pt idx="1">
                    <c:v>3.3206666658691018</c:v>
                  </c:pt>
                  <c:pt idx="2">
                    <c:v>3.2152023999819228</c:v>
                  </c:pt>
                  <c:pt idx="3">
                    <c:v>5.7234027257556672</c:v>
                  </c:pt>
                  <c:pt idx="4">
                    <c:v>7.2807631012370804</c:v>
                  </c:pt>
                  <c:pt idx="5">
                    <c:v>5.0185623545363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Glut3!$AB$58:$AG$58</c:f>
              <c:numCache>
                <c:formatCode>0.000</c:formatCode>
                <c:ptCount val="6"/>
                <c:pt idx="0">
                  <c:v>88.297896622465075</c:v>
                </c:pt>
                <c:pt idx="1">
                  <c:v>78.782856488675151</c:v>
                </c:pt>
                <c:pt idx="2">
                  <c:v>71.26032562225241</c:v>
                </c:pt>
                <c:pt idx="3">
                  <c:v>92.159296974935586</c:v>
                </c:pt>
                <c:pt idx="4">
                  <c:v>100.33288827130991</c:v>
                </c:pt>
                <c:pt idx="5">
                  <c:v>76.400878459101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65-4D6F-ABB0-C302AB24C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20477696"/>
        <c:axId val="220483584"/>
      </c:barChart>
      <c:catAx>
        <c:axId val="22047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83584"/>
        <c:crosses val="autoZero"/>
        <c:auto val="1"/>
        <c:lblAlgn val="ctr"/>
        <c:lblOffset val="100"/>
        <c:noMultiLvlLbl val="0"/>
      </c:catAx>
      <c:valAx>
        <c:axId val="2204835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7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1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4]Sum!$C$60:$E$60</c:f>
                <c:numCache>
                  <c:formatCode>General</c:formatCode>
                  <c:ptCount val="3"/>
                  <c:pt idx="0">
                    <c:v>0.1069641224112345</c:v>
                  </c:pt>
                  <c:pt idx="1">
                    <c:v>0.18394493324799727</c:v>
                  </c:pt>
                  <c:pt idx="2">
                    <c:v>0.132731771379306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4]Sum!$C$57:$E$57</c:f>
              <c:numCache>
                <c:formatCode>General</c:formatCode>
                <c:ptCount val="3"/>
                <c:pt idx="0">
                  <c:v>1.7162351248357119</c:v>
                </c:pt>
                <c:pt idx="1">
                  <c:v>1.8003583869243642</c:v>
                </c:pt>
                <c:pt idx="2">
                  <c:v>1.9216691181923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26-46AB-BE99-1262704E55BA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4]Sum!$C$61:$E$61</c:f>
                <c:numCache>
                  <c:formatCode>General</c:formatCode>
                  <c:ptCount val="3"/>
                  <c:pt idx="0">
                    <c:v>0.12167196703942496</c:v>
                  </c:pt>
                  <c:pt idx="1">
                    <c:v>0.25023433564891928</c:v>
                  </c:pt>
                  <c:pt idx="2">
                    <c:v>0.114886097439658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4]Sum!$C$58:$E$58</c:f>
              <c:numCache>
                <c:formatCode>General</c:formatCode>
                <c:ptCount val="3"/>
                <c:pt idx="0">
                  <c:v>1.8091774006035746</c:v>
                </c:pt>
                <c:pt idx="1">
                  <c:v>2.0350396888873519</c:v>
                </c:pt>
                <c:pt idx="2">
                  <c:v>1.3870455976939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26-46AB-BE99-1262704E5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564480"/>
        <c:axId val="220574464"/>
      </c:barChart>
      <c:catAx>
        <c:axId val="22056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574464"/>
        <c:crosses val="autoZero"/>
        <c:auto val="1"/>
        <c:lblAlgn val="ctr"/>
        <c:lblOffset val="100"/>
        <c:noMultiLvlLbl val="0"/>
      </c:catAx>
      <c:valAx>
        <c:axId val="22057446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056448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HK1 in contralateral Corte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1]sum!$C$93:$E$93</c:f>
                <c:numCache>
                  <c:formatCode>General</c:formatCode>
                  <c:ptCount val="3"/>
                  <c:pt idx="0">
                    <c:v>0.39636067834670502</c:v>
                  </c:pt>
                  <c:pt idx="1">
                    <c:v>0.37371780827815443</c:v>
                  </c:pt>
                  <c:pt idx="2">
                    <c:v>0.13619208055233648</c:v>
                  </c:pt>
                </c:numCache>
              </c:numRef>
            </c:plus>
          </c:errBars>
          <c:cat>
            <c:strRef>
              <c:f>[1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90:$E$90</c:f>
              <c:numCache>
                <c:formatCode>General</c:formatCode>
                <c:ptCount val="3"/>
                <c:pt idx="0">
                  <c:v>4.5554493950506059</c:v>
                </c:pt>
                <c:pt idx="1">
                  <c:v>4.0003227968492574</c:v>
                </c:pt>
                <c:pt idx="2">
                  <c:v>2.5201692657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97-4ED9-87FC-479636260C34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1]sum!$C$94:$E$94</c:f>
                <c:numCache>
                  <c:formatCode>General</c:formatCode>
                  <c:ptCount val="3"/>
                  <c:pt idx="0">
                    <c:v>0.29950796446870037</c:v>
                  </c:pt>
                  <c:pt idx="1">
                    <c:v>0.19746896242589734</c:v>
                  </c:pt>
                  <c:pt idx="2">
                    <c:v>0.13887281930558817</c:v>
                  </c:pt>
                </c:numCache>
              </c:numRef>
            </c:plus>
          </c:errBars>
          <c:cat>
            <c:strRef>
              <c:f>[1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sum!$C$91:$E$91</c:f>
              <c:numCache>
                <c:formatCode>General</c:formatCode>
                <c:ptCount val="3"/>
                <c:pt idx="0">
                  <c:v>4.2295696003878378</c:v>
                </c:pt>
                <c:pt idx="1">
                  <c:v>3.0732061112492732</c:v>
                </c:pt>
                <c:pt idx="2">
                  <c:v>2.6209602321717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97-4ED9-87FC-479636260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969344"/>
        <c:axId val="214979328"/>
      </c:barChart>
      <c:catAx>
        <c:axId val="21496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979328"/>
        <c:crosses val="autoZero"/>
        <c:auto val="1"/>
        <c:lblAlgn val="ctr"/>
        <c:lblOffset val="100"/>
        <c:noMultiLvlLbl val="0"/>
      </c:catAx>
      <c:valAx>
        <c:axId val="21497932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14969344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1 in contro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4]Sum!$C$93:$E$93</c:f>
                <c:numCache>
                  <c:formatCode>General</c:formatCode>
                  <c:ptCount val="3"/>
                  <c:pt idx="0">
                    <c:v>0.12490237842562983</c:v>
                  </c:pt>
                  <c:pt idx="1">
                    <c:v>0.10618786619198869</c:v>
                  </c:pt>
                  <c:pt idx="2">
                    <c:v>0.129812013028215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-1'!$C$23:$E$23</c:f>
              <c:numCache>
                <c:formatCode>0.000</c:formatCode>
                <c:ptCount val="3"/>
                <c:pt idx="0">
                  <c:v>2.0941279649769671</c:v>
                </c:pt>
                <c:pt idx="1">
                  <c:v>1.6526206182134247</c:v>
                </c:pt>
                <c:pt idx="2">
                  <c:v>2.1336302149588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BD-45E2-86C5-27B9573F3056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4]Sum!$C$94:$E$94</c:f>
                <c:numCache>
                  <c:formatCode>General</c:formatCode>
                  <c:ptCount val="3"/>
                  <c:pt idx="0">
                    <c:v>0.21311483241598406</c:v>
                  </c:pt>
                  <c:pt idx="1">
                    <c:v>0.21295662831126524</c:v>
                  </c:pt>
                  <c:pt idx="2">
                    <c:v>0.119142804297964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4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-1'!$C$24:$E$24</c:f>
              <c:numCache>
                <c:formatCode>0.000</c:formatCode>
                <c:ptCount val="3"/>
                <c:pt idx="0">
                  <c:v>1.6334429789458862</c:v>
                </c:pt>
                <c:pt idx="1">
                  <c:v>1.9582744644172165</c:v>
                </c:pt>
                <c:pt idx="2">
                  <c:v>1.7124726338558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BD-45E2-86C5-27B9573F3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0605440"/>
        <c:axId val="220615424"/>
      </c:barChart>
      <c:catAx>
        <c:axId val="220605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615424"/>
        <c:crosses val="autoZero"/>
        <c:auto val="1"/>
        <c:lblAlgn val="ctr"/>
        <c:lblOffset val="100"/>
        <c:noMultiLvlLbl val="0"/>
      </c:catAx>
      <c:valAx>
        <c:axId val="22061542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060544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MCT-1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-1'!$AB$60:$AG$60</c:f>
                <c:numCache>
                  <c:formatCode>General</c:formatCode>
                  <c:ptCount val="6"/>
                  <c:pt idx="0">
                    <c:v>14.677572540063196</c:v>
                  </c:pt>
                  <c:pt idx="1">
                    <c:v>7.9595797289217689</c:v>
                  </c:pt>
                  <c:pt idx="2">
                    <c:v>10.097436738643863</c:v>
                  </c:pt>
                  <c:pt idx="3">
                    <c:v>5.1078121394749649</c:v>
                  </c:pt>
                  <c:pt idx="4">
                    <c:v>8.7838439830022743</c:v>
                  </c:pt>
                  <c:pt idx="5">
                    <c:v>6.33828369608570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-1'!$AB$57:$AG$57</c:f>
              <c:numCache>
                <c:formatCode>0.000</c:formatCode>
                <c:ptCount val="6"/>
                <c:pt idx="0">
                  <c:v>100.00000000000003</c:v>
                </c:pt>
                <c:pt idx="1">
                  <c:v>78.91688788137651</c:v>
                </c:pt>
                <c:pt idx="2">
                  <c:v>101.88633410386183</c:v>
                </c:pt>
                <c:pt idx="3">
                  <c:v>81.95464429770837</c:v>
                </c:pt>
                <c:pt idx="4">
                  <c:v>85.971746571091984</c:v>
                </c:pt>
                <c:pt idx="5">
                  <c:v>91.764646207447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D7-49A4-957A-24BA340093D3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-1'!$AB$61:$AG$61</c:f>
                <c:numCache>
                  <c:formatCode>General</c:formatCode>
                  <c:ptCount val="6"/>
                  <c:pt idx="0">
                    <c:v>5.8397534244034706</c:v>
                  </c:pt>
                  <c:pt idx="1">
                    <c:v>4.5115975983269729</c:v>
                  </c:pt>
                  <c:pt idx="2">
                    <c:v>4.2545467504463312</c:v>
                  </c:pt>
                  <c:pt idx="3">
                    <c:v>5.8101495741576459</c:v>
                  </c:pt>
                  <c:pt idx="4">
                    <c:v>11.949333557162619</c:v>
                  </c:pt>
                  <c:pt idx="5">
                    <c:v>5.48610683592691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-1'!$AB$58:$AG$58</c:f>
              <c:numCache>
                <c:formatCode>0.000</c:formatCode>
                <c:ptCount val="6"/>
                <c:pt idx="0">
                  <c:v>78.001106248722095</c:v>
                </c:pt>
                <c:pt idx="1">
                  <c:v>93.512645701131021</c:v>
                </c:pt>
                <c:pt idx="2">
                  <c:v>81.774975669869519</c:v>
                </c:pt>
                <c:pt idx="3">
                  <c:v>86.392877171833817</c:v>
                </c:pt>
                <c:pt idx="4">
                  <c:v>97.178382740795627</c:v>
                </c:pt>
                <c:pt idx="5">
                  <c:v>66.234997139213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D7-49A4-957A-24BA34009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20818816"/>
        <c:axId val="220828800"/>
      </c:barChart>
      <c:catAx>
        <c:axId val="22081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28800"/>
        <c:crosses val="autoZero"/>
        <c:auto val="1"/>
        <c:lblAlgn val="ctr"/>
        <c:lblOffset val="100"/>
        <c:noMultiLvlLbl val="0"/>
      </c:catAx>
      <c:valAx>
        <c:axId val="22082880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1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MCT-2</a:t>
            </a:r>
            <a:r>
              <a:rPr lang="en-US" b="0" baseline="0"/>
              <a:t> in ipsilateral cortex</a:t>
            </a:r>
            <a:endParaRPr lang="en-US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5]sum!$C$60:$E$60</c:f>
                <c:numCache>
                  <c:formatCode>General</c:formatCode>
                  <c:ptCount val="3"/>
                  <c:pt idx="0">
                    <c:v>1.1092047838656713</c:v>
                  </c:pt>
                  <c:pt idx="1">
                    <c:v>1.2276734562065559</c:v>
                  </c:pt>
                  <c:pt idx="2">
                    <c:v>0.4824057607963726</c:v>
                  </c:pt>
                </c:numCache>
              </c:numRef>
            </c:plus>
          </c:errBars>
          <c:cat>
            <c:strRef>
              <c:f>'MCT-2'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-2'!$C$57:$E$57</c:f>
              <c:numCache>
                <c:formatCode>0.000</c:formatCode>
                <c:ptCount val="3"/>
                <c:pt idx="0">
                  <c:v>10.638846324609869</c:v>
                </c:pt>
                <c:pt idx="1">
                  <c:v>8.323674204852157</c:v>
                </c:pt>
                <c:pt idx="2">
                  <c:v>7.8696073444145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72-4994-98DE-4980FE8385FB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5]sum!$C$61:$E$61</c:f>
                <c:numCache>
                  <c:formatCode>General</c:formatCode>
                  <c:ptCount val="3"/>
                  <c:pt idx="0">
                    <c:v>0.78236499854818786</c:v>
                  </c:pt>
                  <c:pt idx="1">
                    <c:v>1.0363066359716522</c:v>
                  </c:pt>
                  <c:pt idx="2">
                    <c:v>0.4824057607963726</c:v>
                  </c:pt>
                </c:numCache>
              </c:numRef>
            </c:plus>
          </c:errBars>
          <c:cat>
            <c:strRef>
              <c:f>'MCT-2'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MCT-2'!$C$58:$E$58</c:f>
              <c:numCache>
                <c:formatCode>0.000</c:formatCode>
                <c:ptCount val="3"/>
                <c:pt idx="0">
                  <c:v>9.5846296416597898</c:v>
                </c:pt>
                <c:pt idx="1">
                  <c:v>8.2470748989751463</c:v>
                </c:pt>
                <c:pt idx="2">
                  <c:v>6.8276111305538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72-4994-98DE-4980FE838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122944"/>
        <c:axId val="221124480"/>
      </c:barChart>
      <c:catAx>
        <c:axId val="221122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124480"/>
        <c:crosses val="autoZero"/>
        <c:auto val="1"/>
        <c:lblAlgn val="ctr"/>
        <c:lblOffset val="100"/>
        <c:noMultiLvlLbl val="0"/>
      </c:catAx>
      <c:valAx>
        <c:axId val="22112448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1122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2 in contro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[5]sum!$C$93:$E$93</c:f>
                <c:numCache>
                  <c:formatCode>General</c:formatCode>
                  <c:ptCount val="3"/>
                  <c:pt idx="0">
                    <c:v>0.80906287678111877</c:v>
                  </c:pt>
                  <c:pt idx="1">
                    <c:v>0.45484107227977166</c:v>
                  </c:pt>
                  <c:pt idx="2">
                    <c:v>0.490282730440318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MCT-2'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5]sum!$C$90:$E$90</c:f>
              <c:numCache>
                <c:formatCode>General</c:formatCode>
                <c:ptCount val="3"/>
                <c:pt idx="0">
                  <c:v>11.269822613073512</c:v>
                </c:pt>
                <c:pt idx="1">
                  <c:v>8.363744672516491</c:v>
                </c:pt>
                <c:pt idx="2">
                  <c:v>7.8695637160161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6B-46F1-8B88-9C76C11B5A10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5]sum!$C$94:$E$94</c:f>
                <c:numCache>
                  <c:formatCode>General</c:formatCode>
                  <c:ptCount val="3"/>
                  <c:pt idx="0">
                    <c:v>0.60803510526681437</c:v>
                  </c:pt>
                  <c:pt idx="1">
                    <c:v>0.49336142072670586</c:v>
                  </c:pt>
                  <c:pt idx="2">
                    <c:v>0.67891700222392315</c:v>
                  </c:pt>
                </c:numCache>
              </c:numRef>
            </c:plus>
          </c:errBars>
          <c:cat>
            <c:strRef>
              <c:f>'MCT-2'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5]sum!$C$91:$E$91</c:f>
              <c:numCache>
                <c:formatCode>General</c:formatCode>
                <c:ptCount val="3"/>
                <c:pt idx="0">
                  <c:v>11.452547121585431</c:v>
                </c:pt>
                <c:pt idx="1">
                  <c:v>7.6474202459276146</c:v>
                </c:pt>
                <c:pt idx="2">
                  <c:v>6.8275679228376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6B-46F1-8B88-9C76C11B5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482368"/>
        <c:axId val="221484160"/>
      </c:barChart>
      <c:catAx>
        <c:axId val="22148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1484160"/>
        <c:crosses val="autoZero"/>
        <c:auto val="1"/>
        <c:lblAlgn val="ctr"/>
        <c:lblOffset val="100"/>
        <c:noMultiLvlLbl val="0"/>
      </c:catAx>
      <c:valAx>
        <c:axId val="221484160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21482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MCT-2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-2'!$AB$60:$AG$60</c:f>
                <c:numCache>
                  <c:formatCode>General</c:formatCode>
                  <c:ptCount val="6"/>
                  <c:pt idx="0">
                    <c:v>7.1790205095381854</c:v>
                  </c:pt>
                  <c:pt idx="1">
                    <c:v>4.0359204212507631</c:v>
                  </c:pt>
                  <c:pt idx="2">
                    <c:v>7.9938222815665183</c:v>
                  </c:pt>
                  <c:pt idx="3">
                    <c:v>9.842255924941929</c:v>
                  </c:pt>
                  <c:pt idx="4">
                    <c:v>10.893458560584607</c:v>
                  </c:pt>
                  <c:pt idx="5">
                    <c:v>4.35040326075382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-2'!$AB$57:$AG$57</c:f>
              <c:numCache>
                <c:formatCode>0.000</c:formatCode>
                <c:ptCount val="6"/>
                <c:pt idx="0">
                  <c:v>99.999999999999986</c:v>
                </c:pt>
                <c:pt idx="1">
                  <c:v>74.213631923666327</c:v>
                </c:pt>
                <c:pt idx="2">
                  <c:v>62.845774841197667</c:v>
                </c:pt>
                <c:pt idx="3">
                  <c:v>94.401187045023406</c:v>
                </c:pt>
                <c:pt idx="4">
                  <c:v>73.858076481135669</c:v>
                </c:pt>
                <c:pt idx="5">
                  <c:v>69.828638712441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A6-4A5E-BE1A-1B3BDDBB2039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CT-2'!$AB$61:$AG$61</c:f>
                <c:numCache>
                  <c:formatCode>General</c:formatCode>
                  <c:ptCount val="6"/>
                  <c:pt idx="0">
                    <c:v>5.3952500065215254</c:v>
                  </c:pt>
                  <c:pt idx="1">
                    <c:v>4.3777212620399855</c:v>
                  </c:pt>
                  <c:pt idx="2">
                    <c:v>8.1077437377238653</c:v>
                  </c:pt>
                  <c:pt idx="3">
                    <c:v>6.9421234513541634</c:v>
                  </c:pt>
                  <c:pt idx="4">
                    <c:v>9.1954121333683521</c:v>
                  </c:pt>
                  <c:pt idx="5">
                    <c:v>6.02420309115023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MCT-2'!$AB$58:$AG$58</c:f>
              <c:numCache>
                <c:formatCode>0.000</c:formatCode>
                <c:ptCount val="6"/>
                <c:pt idx="0">
                  <c:v>101.62136099906269</c:v>
                </c:pt>
                <c:pt idx="1">
                  <c:v>67.857503249929181</c:v>
                </c:pt>
                <c:pt idx="2">
                  <c:v>54.52447071727304</c:v>
                </c:pt>
                <c:pt idx="3">
                  <c:v>85.046854513408022</c:v>
                </c:pt>
                <c:pt idx="4">
                  <c:v>73.178391374218791</c:v>
                </c:pt>
                <c:pt idx="5">
                  <c:v>60.582745241414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A6-4A5E-BE1A-1B3BDDBB2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21564928"/>
        <c:axId val="221566464"/>
      </c:barChart>
      <c:catAx>
        <c:axId val="22156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566464"/>
        <c:crosses val="autoZero"/>
        <c:auto val="1"/>
        <c:lblAlgn val="ctr"/>
        <c:lblOffset val="100"/>
        <c:noMultiLvlLbl val="0"/>
      </c:catAx>
      <c:valAx>
        <c:axId val="22156646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5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2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6]Sum!$C$60:$E$60</c:f>
                <c:numCache>
                  <c:formatCode>General</c:formatCode>
                  <c:ptCount val="3"/>
                  <c:pt idx="0">
                    <c:v>0.36042987468631277</c:v>
                  </c:pt>
                  <c:pt idx="1">
                    <c:v>0.47420064357079056</c:v>
                  </c:pt>
                  <c:pt idx="2">
                    <c:v>0.23199338724628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6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2'!$C$57:$E$57</c:f>
              <c:numCache>
                <c:formatCode>0.000</c:formatCode>
                <c:ptCount val="3"/>
                <c:pt idx="0">
                  <c:v>3.5866343099455897</c:v>
                </c:pt>
                <c:pt idx="1">
                  <c:v>4.3895893923824403</c:v>
                </c:pt>
                <c:pt idx="2">
                  <c:v>4.5311112891755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DA-4714-BE29-9B6AE0B454C6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6]Sum!$C$61:$E$61</c:f>
                <c:numCache>
                  <c:formatCode>General</c:formatCode>
                  <c:ptCount val="3"/>
                  <c:pt idx="0">
                    <c:v>0.37622174316524348</c:v>
                  </c:pt>
                  <c:pt idx="1">
                    <c:v>0.59204479059634352</c:v>
                  </c:pt>
                  <c:pt idx="2">
                    <c:v>0.300033153712988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6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2'!$C$58:$E$58</c:f>
              <c:numCache>
                <c:formatCode>0.000</c:formatCode>
                <c:ptCount val="3"/>
                <c:pt idx="0">
                  <c:v>4.1861923485231713</c:v>
                </c:pt>
                <c:pt idx="1">
                  <c:v>5.207095661826413</c:v>
                </c:pt>
                <c:pt idx="2">
                  <c:v>3.2219614220990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DA-4714-BE29-9B6AE0B45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970432"/>
        <c:axId val="221971968"/>
      </c:barChart>
      <c:catAx>
        <c:axId val="221970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1971968"/>
        <c:crosses val="autoZero"/>
        <c:auto val="1"/>
        <c:lblAlgn val="ctr"/>
        <c:lblOffset val="100"/>
        <c:noMultiLvlLbl val="0"/>
      </c:catAx>
      <c:valAx>
        <c:axId val="22197196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1970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2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HK2'!$C$26:$E$26</c:f>
                <c:numCache>
                  <c:formatCode>General</c:formatCode>
                  <c:ptCount val="3"/>
                  <c:pt idx="0">
                    <c:v>0.30056681516074291</c:v>
                  </c:pt>
                  <c:pt idx="1">
                    <c:v>0.50135225565588493</c:v>
                  </c:pt>
                  <c:pt idx="2">
                    <c:v>0.167714216230739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6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2'!$C$23:$E$23</c:f>
              <c:numCache>
                <c:formatCode>0.000</c:formatCode>
                <c:ptCount val="3"/>
                <c:pt idx="0">
                  <c:v>4.6111344321780878</c:v>
                </c:pt>
                <c:pt idx="1">
                  <c:v>4.1709576599526397</c:v>
                </c:pt>
                <c:pt idx="2">
                  <c:v>2.7590017106380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C-4516-8DD8-980EC75EDA17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HK2'!$C$27:$E$27</c:f>
                <c:numCache>
                  <c:formatCode>General</c:formatCode>
                  <c:ptCount val="3"/>
                  <c:pt idx="0">
                    <c:v>0.5313571687446309</c:v>
                  </c:pt>
                  <c:pt idx="1">
                    <c:v>0.49726932084643061</c:v>
                  </c:pt>
                  <c:pt idx="2">
                    <c:v>0.14776335129946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6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HK2'!$C$24:$E$24</c:f>
              <c:numCache>
                <c:formatCode>0.000</c:formatCode>
                <c:ptCount val="3"/>
                <c:pt idx="0">
                  <c:v>3.8455260838716314</c:v>
                </c:pt>
                <c:pt idx="1">
                  <c:v>3.8436102368486003</c:v>
                </c:pt>
                <c:pt idx="2">
                  <c:v>2.784728396511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FC-4516-8DD8-980EC75ED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006656"/>
        <c:axId val="222033024"/>
      </c:barChart>
      <c:catAx>
        <c:axId val="22200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2033024"/>
        <c:crosses val="autoZero"/>
        <c:auto val="1"/>
        <c:lblAlgn val="ctr"/>
        <c:lblOffset val="100"/>
        <c:noMultiLvlLbl val="0"/>
      </c:catAx>
      <c:valAx>
        <c:axId val="222033024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22006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HK2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2'!$AB$60:$AG$60</c:f>
                <c:numCache>
                  <c:formatCode>General</c:formatCode>
                  <c:ptCount val="6"/>
                  <c:pt idx="0">
                    <c:v>6.5182835066200324</c:v>
                  </c:pt>
                  <c:pt idx="1">
                    <c:v>10.872644530969984</c:v>
                  </c:pt>
                  <c:pt idx="2">
                    <c:v>3.6371573784614104</c:v>
                  </c:pt>
                  <c:pt idx="3">
                    <c:v>7.8165119665804639</c:v>
                  </c:pt>
                  <c:pt idx="4">
                    <c:v>10.283817367406463</c:v>
                  </c:pt>
                  <c:pt idx="5">
                    <c:v>5.0311564466078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2'!$AB$57:$AG$57</c:f>
              <c:numCache>
                <c:formatCode>0.000</c:formatCode>
                <c:ptCount val="6"/>
                <c:pt idx="0">
                  <c:v>100.00000000000001</c:v>
                </c:pt>
                <c:pt idx="1">
                  <c:v>90.454045990207049</c:v>
                </c:pt>
                <c:pt idx="2">
                  <c:v>59.833469425327984</c:v>
                </c:pt>
                <c:pt idx="3">
                  <c:v>77.782037429158805</c:v>
                </c:pt>
                <c:pt idx="4">
                  <c:v>95.195433075001489</c:v>
                </c:pt>
                <c:pt idx="5">
                  <c:v>98.264567121615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8-47A8-8C46-FDC833AE24DF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2'!$AB$61:$AG$61</c:f>
                <c:numCache>
                  <c:formatCode>General</c:formatCode>
                  <c:ptCount val="6"/>
                  <c:pt idx="0">
                    <c:v>11.523350198524636</c:v>
                  </c:pt>
                  <c:pt idx="1">
                    <c:v>10.784099404613173</c:v>
                  </c:pt>
                  <c:pt idx="2">
                    <c:v>3.2044902067552625</c:v>
                  </c:pt>
                  <c:pt idx="3">
                    <c:v>8.1589844906675975</c:v>
                  </c:pt>
                  <c:pt idx="4">
                    <c:v>12.839460642588321</c:v>
                  </c:pt>
                  <c:pt idx="5">
                    <c:v>6.50671018435839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2'!$AB$58:$AG$58</c:f>
              <c:numCache>
                <c:formatCode>0.000</c:formatCode>
                <c:ptCount val="6"/>
                <c:pt idx="0">
                  <c:v>83.396529431807977</c:v>
                </c:pt>
                <c:pt idx="1">
                  <c:v>83.354981152285688</c:v>
                </c:pt>
                <c:pt idx="2">
                  <c:v>60.391394730940945</c:v>
                </c:pt>
                <c:pt idx="3">
                  <c:v>90.784435155706504</c:v>
                </c:pt>
                <c:pt idx="4">
                  <c:v>112.92439503583981</c:v>
                </c:pt>
                <c:pt idx="5">
                  <c:v>69.873508775087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8-47A8-8C46-FDC833AE2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26360704"/>
        <c:axId val="226374784"/>
      </c:barChart>
      <c:catAx>
        <c:axId val="22636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74784"/>
        <c:crosses val="autoZero"/>
        <c:auto val="1"/>
        <c:lblAlgn val="ctr"/>
        <c:lblOffset val="100"/>
        <c:noMultiLvlLbl val="0"/>
      </c:catAx>
      <c:valAx>
        <c:axId val="2263747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36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PR81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7]Sum!$C$60:$E$60</c:f>
                <c:numCache>
                  <c:formatCode>General</c:formatCode>
                  <c:ptCount val="3"/>
                  <c:pt idx="0">
                    <c:v>4.7533018666426958</c:v>
                  </c:pt>
                  <c:pt idx="1">
                    <c:v>5.1198610211006672</c:v>
                  </c:pt>
                  <c:pt idx="2">
                    <c:v>3.57324447728609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57:$E$57</c:f>
              <c:numCache>
                <c:formatCode>General</c:formatCode>
                <c:ptCount val="3"/>
                <c:pt idx="0">
                  <c:v>29.541336727656624</c:v>
                </c:pt>
                <c:pt idx="1">
                  <c:v>34.548923219726944</c:v>
                </c:pt>
                <c:pt idx="2">
                  <c:v>21.705978519424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2-4456-8D9D-9D4C59DEA124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7]Sum!$C$61:$E$61</c:f>
                <c:numCache>
                  <c:formatCode>General</c:formatCode>
                  <c:ptCount val="3"/>
                  <c:pt idx="0">
                    <c:v>5.3834388636832928</c:v>
                  </c:pt>
                  <c:pt idx="1">
                    <c:v>5.7275747677781714</c:v>
                  </c:pt>
                  <c:pt idx="2">
                    <c:v>2.99898329324646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58:$E$58</c:f>
              <c:numCache>
                <c:formatCode>General</c:formatCode>
                <c:ptCount val="3"/>
                <c:pt idx="0">
                  <c:v>26.352419697274893</c:v>
                </c:pt>
                <c:pt idx="1">
                  <c:v>38.063623129065476</c:v>
                </c:pt>
                <c:pt idx="2">
                  <c:v>16.983077101703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62-4456-8D9D-9D4C59DEA1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676096"/>
        <c:axId val="226686080"/>
      </c:barChart>
      <c:catAx>
        <c:axId val="226676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6686080"/>
        <c:crosses val="autoZero"/>
        <c:auto val="1"/>
        <c:lblAlgn val="ctr"/>
        <c:lblOffset val="100"/>
        <c:noMultiLvlLbl val="0"/>
      </c:catAx>
      <c:valAx>
        <c:axId val="2266860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26676096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PR81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7]Sum!$C$93:$E$93</c:f>
                <c:numCache>
                  <c:formatCode>General</c:formatCode>
                  <c:ptCount val="3"/>
                  <c:pt idx="0">
                    <c:v>4.3564738724003842</c:v>
                  </c:pt>
                  <c:pt idx="1">
                    <c:v>4.9408183684857123</c:v>
                  </c:pt>
                  <c:pt idx="2">
                    <c:v>2.2256488533329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90:$E$90</c:f>
              <c:numCache>
                <c:formatCode>General</c:formatCode>
                <c:ptCount val="3"/>
                <c:pt idx="0">
                  <c:v>31.266829729891377</c:v>
                </c:pt>
                <c:pt idx="1">
                  <c:v>28.304343789056968</c:v>
                </c:pt>
                <c:pt idx="2">
                  <c:v>18.828802050008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8E-4011-AC5E-44B0379F882E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7]Sum!$C$94:$E$94</c:f>
                <c:numCache>
                  <c:formatCode>General</c:formatCode>
                  <c:ptCount val="3"/>
                  <c:pt idx="0">
                    <c:v>7.277708465380659</c:v>
                  </c:pt>
                  <c:pt idx="1">
                    <c:v>3.5066869595556578</c:v>
                  </c:pt>
                  <c:pt idx="2">
                    <c:v>2.5893405843622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[7]Sum!$C$68:$E$68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7]Sum!$C$91:$E$91</c:f>
              <c:numCache>
                <c:formatCode>General</c:formatCode>
                <c:ptCount val="3"/>
                <c:pt idx="0">
                  <c:v>38.189425260362476</c:v>
                </c:pt>
                <c:pt idx="1">
                  <c:v>25.122042597518167</c:v>
                </c:pt>
                <c:pt idx="2">
                  <c:v>17.059950797875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8E-4011-AC5E-44B0379F8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536256"/>
        <c:axId val="218268416"/>
      </c:barChart>
      <c:catAx>
        <c:axId val="205536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8268416"/>
        <c:crosses val="autoZero"/>
        <c:auto val="1"/>
        <c:lblAlgn val="ctr"/>
        <c:lblOffset val="100"/>
        <c:noMultiLvlLbl val="0"/>
      </c:catAx>
      <c:valAx>
        <c:axId val="2182684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05536256"/>
        <c:crosses val="autoZero"/>
        <c:crossBetween val="between"/>
        <c:majorUnit val="10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K</a:t>
            </a:r>
            <a:r>
              <a:rPr lang="en-US" baseline="0"/>
              <a:t>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AB$60:$AG$60</c:f>
                <c:numCache>
                  <c:formatCode>General</c:formatCode>
                  <c:ptCount val="6"/>
                  <c:pt idx="0">
                    <c:v>8.7008030157758363</c:v>
                  </c:pt>
                  <c:pt idx="1">
                    <c:v>8.2037528214930742</c:v>
                  </c:pt>
                  <c:pt idx="2">
                    <c:v>2.9896519254567138</c:v>
                  </c:pt>
                  <c:pt idx="3">
                    <c:v>8.6052284089029651</c:v>
                  </c:pt>
                  <c:pt idx="4">
                    <c:v>7.0225415395746005</c:v>
                  </c:pt>
                  <c:pt idx="5">
                    <c:v>3.95889263105170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1'!$AB$57:$AG$57</c:f>
              <c:numCache>
                <c:formatCode>0.000</c:formatCode>
                <c:ptCount val="6"/>
                <c:pt idx="0">
                  <c:v>99.999999999999986</c:v>
                </c:pt>
                <c:pt idx="1">
                  <c:v>87.81401020930052</c:v>
                </c:pt>
                <c:pt idx="2">
                  <c:v>55.322077960034143</c:v>
                </c:pt>
                <c:pt idx="3">
                  <c:v>103.22517833933098</c:v>
                </c:pt>
                <c:pt idx="4">
                  <c:v>108.09276417811274</c:v>
                </c:pt>
                <c:pt idx="5">
                  <c:v>97.713184269103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32-4499-8918-2CC33422A007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K1'!$AB$61:$AG$61</c:f>
                <c:numCache>
                  <c:formatCode>General</c:formatCode>
                  <c:ptCount val="6"/>
                  <c:pt idx="0">
                    <c:v>6.5747182878183139</c:v>
                  </c:pt>
                  <c:pt idx="1">
                    <c:v>4.3347855568419531</c:v>
                  </c:pt>
                  <c:pt idx="2">
                    <c:v>3.0484987816234219</c:v>
                  </c:pt>
                  <c:pt idx="3">
                    <c:v>8.4710924055952646</c:v>
                  </c:pt>
                  <c:pt idx="4">
                    <c:v>6.7347060976062183</c:v>
                  </c:pt>
                  <c:pt idx="5">
                    <c:v>7.60107582477082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HK1'!$AB$58:$AG$58</c:f>
              <c:numCache>
                <c:formatCode>0.000</c:formatCode>
                <c:ptCount val="6"/>
                <c:pt idx="0">
                  <c:v>92.846374388071808</c:v>
                </c:pt>
                <c:pt idx="1">
                  <c:v>67.462194061210369</c:v>
                </c:pt>
                <c:pt idx="2">
                  <c:v>57.534614148481694</c:v>
                </c:pt>
                <c:pt idx="3">
                  <c:v>101.37970272079627</c:v>
                </c:pt>
                <c:pt idx="4">
                  <c:v>102.2140107732657</c:v>
                </c:pt>
                <c:pt idx="5">
                  <c:v>87.938497434212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32-4499-8918-2CC33422A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5022976"/>
        <c:axId val="215090304"/>
      </c:barChart>
      <c:catAx>
        <c:axId val="21502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90304"/>
        <c:crosses val="autoZero"/>
        <c:auto val="1"/>
        <c:lblAlgn val="ctr"/>
        <c:lblOffset val="100"/>
        <c:noMultiLvlLbl val="0"/>
      </c:catAx>
      <c:valAx>
        <c:axId val="21509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2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GPR81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81'!$AB$60:$AG$60</c:f>
                <c:numCache>
                  <c:formatCode>General</c:formatCode>
                  <c:ptCount val="6"/>
                  <c:pt idx="0">
                    <c:v>13.933212641112611</c:v>
                  </c:pt>
                  <c:pt idx="1">
                    <c:v>15.802108532168337</c:v>
                  </c:pt>
                  <c:pt idx="2">
                    <c:v>7.1182427913541773</c:v>
                  </c:pt>
                  <c:pt idx="3">
                    <c:v>15.202378711579104</c:v>
                  </c:pt>
                  <c:pt idx="4">
                    <c:v>16.374736630896873</c:v>
                  </c:pt>
                  <c:pt idx="5">
                    <c:v>12.7771469324840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GPR81'!$AB$57:$AG$57</c:f>
              <c:numCache>
                <c:formatCode>0.000</c:formatCode>
                <c:ptCount val="6"/>
                <c:pt idx="0">
                  <c:v>100.00000000000001</c:v>
                </c:pt>
                <c:pt idx="1">
                  <c:v>90.525147683897586</c:v>
                </c:pt>
                <c:pt idx="2">
                  <c:v>60.219735139979058</c:v>
                </c:pt>
                <c:pt idx="3">
                  <c:v>94.481394445356372</c:v>
                </c:pt>
                <c:pt idx="4">
                  <c:v>110.49704596912761</c:v>
                </c:pt>
                <c:pt idx="5">
                  <c:v>69.421736454282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CC-4CFD-AA6F-155736E7923B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PR81'!$AB$61:$AG$61</c:f>
                <c:numCache>
                  <c:formatCode>General</c:formatCode>
                  <c:ptCount val="6"/>
                  <c:pt idx="0">
                    <c:v>23.276131696918082</c:v>
                  </c:pt>
                  <c:pt idx="1">
                    <c:v>11.215358224192562</c:v>
                  </c:pt>
                  <c:pt idx="2">
                    <c:v>8.2814298946553606</c:v>
                  </c:pt>
                  <c:pt idx="3">
                    <c:v>17.217731731006538</c:v>
                  </c:pt>
                  <c:pt idx="4">
                    <c:v>18.318373871792179</c:v>
                  </c:pt>
                  <c:pt idx="5">
                    <c:v>9.59158097944101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'GPR81'!$AB$58:$AG$58</c:f>
              <c:numCache>
                <c:formatCode>0.000</c:formatCode>
                <c:ptCount val="6"/>
                <c:pt idx="0">
                  <c:v>122.14038196476645</c:v>
                </c:pt>
                <c:pt idx="1">
                  <c:v>80.347265183400609</c:v>
                </c:pt>
                <c:pt idx="2">
                  <c:v>54.562457867501791</c:v>
                </c:pt>
                <c:pt idx="3">
                  <c:v>84.282352655925791</c:v>
                </c:pt>
                <c:pt idx="4">
                  <c:v>121.73803183082646</c:v>
                </c:pt>
                <c:pt idx="5">
                  <c:v>54.316594449830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CC-4CFD-AA6F-155736E79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8291200"/>
        <c:axId val="218297088"/>
      </c:barChart>
      <c:catAx>
        <c:axId val="21829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297088"/>
        <c:crosses val="autoZero"/>
        <c:auto val="1"/>
        <c:lblAlgn val="ctr"/>
        <c:lblOffset val="100"/>
        <c:noMultiLvlLbl val="0"/>
      </c:catAx>
      <c:valAx>
        <c:axId val="21829708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29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baseline="0">
                <a:effectLst/>
              </a:rPr>
              <a:t>PFK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PFK!$C$60:$E$60</c:f>
                <c:numCache>
                  <c:formatCode>General</c:formatCode>
                  <c:ptCount val="3"/>
                  <c:pt idx="0">
                    <c:v>8.1013331206347114E-2</c:v>
                  </c:pt>
                  <c:pt idx="1">
                    <c:v>6.6802023502942565E-2</c:v>
                  </c:pt>
                  <c:pt idx="2">
                    <c:v>4.33551905987781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FK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FK!$C$57:$E$57</c:f>
              <c:numCache>
                <c:formatCode>0.000</c:formatCode>
                <c:ptCount val="3"/>
                <c:pt idx="0">
                  <c:v>1.5845825140650724</c:v>
                </c:pt>
                <c:pt idx="1">
                  <c:v>1.5444082339440546</c:v>
                </c:pt>
                <c:pt idx="2">
                  <c:v>1.6595535123313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86-4CBC-965B-C55C882AA0AF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PFK!$C$61:$E$61</c:f>
                <c:numCache>
                  <c:formatCode>General</c:formatCode>
                  <c:ptCount val="3"/>
                  <c:pt idx="0">
                    <c:v>6.3155060096390422E-2</c:v>
                  </c:pt>
                  <c:pt idx="1">
                    <c:v>6.2670141092335846E-2</c:v>
                  </c:pt>
                  <c:pt idx="2">
                    <c:v>8.618851725595479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FK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PFK!$C$58:$E$58</c:f>
              <c:numCache>
                <c:formatCode>0.000</c:formatCode>
                <c:ptCount val="3"/>
                <c:pt idx="0">
                  <c:v>1.7286533262986274</c:v>
                </c:pt>
                <c:pt idx="1">
                  <c:v>1.603811722027157</c:v>
                </c:pt>
                <c:pt idx="2">
                  <c:v>1.5989923545657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86-4CBC-965B-C55C882AA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113728"/>
        <c:axId val="215115264"/>
      </c:barChart>
      <c:catAx>
        <c:axId val="215113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5115264"/>
        <c:crosses val="autoZero"/>
        <c:auto val="1"/>
        <c:lblAlgn val="ctr"/>
        <c:lblOffset val="100"/>
        <c:noMultiLvlLbl val="0"/>
      </c:catAx>
      <c:valAx>
        <c:axId val="215115264"/>
        <c:scaling>
          <c:orientation val="minMax"/>
          <c:min val="0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5113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FK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2 PFK sum '!$C$93:$E$93</c:f>
                <c:numCache>
                  <c:formatCode>General</c:formatCode>
                  <c:ptCount val="3"/>
                  <c:pt idx="0">
                    <c:v>4.7822931075446946E-2</c:v>
                  </c:pt>
                  <c:pt idx="1">
                    <c:v>0.10105753559683611</c:v>
                  </c:pt>
                  <c:pt idx="2">
                    <c:v>5.8782524009237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FK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2 PFK sum '!$C$90:$E$90</c:f>
              <c:numCache>
                <c:formatCode>General</c:formatCode>
                <c:ptCount val="3"/>
                <c:pt idx="0">
                  <c:v>1.612694208272768</c:v>
                </c:pt>
                <c:pt idx="1">
                  <c:v>1.7729606246286944</c:v>
                </c:pt>
                <c:pt idx="2">
                  <c:v>1.5321420903145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F-429E-A913-B348112CA6F2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2]P2 PFK sum '!$C$94:$E$94</c:f>
                <c:numCache>
                  <c:formatCode>General</c:formatCode>
                  <c:ptCount val="3"/>
                  <c:pt idx="0">
                    <c:v>8.7960758491629196E-2</c:v>
                  </c:pt>
                  <c:pt idx="1">
                    <c:v>3.4857266777405749E-2</c:v>
                  </c:pt>
                  <c:pt idx="2">
                    <c:v>3.29128748596932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FK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2 PFK sum '!$C$91:$E$91</c:f>
              <c:numCache>
                <c:formatCode>General</c:formatCode>
                <c:ptCount val="3"/>
                <c:pt idx="0">
                  <c:v>1.54336563532121</c:v>
                </c:pt>
                <c:pt idx="1">
                  <c:v>1.4523962924305003</c:v>
                </c:pt>
                <c:pt idx="2">
                  <c:v>1.567584303778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9F-429E-A913-B348112CA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154688"/>
        <c:axId val="215156224"/>
      </c:barChart>
      <c:catAx>
        <c:axId val="215154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5156224"/>
        <c:crosses val="autoZero"/>
        <c:auto val="1"/>
        <c:lblAlgn val="ctr"/>
        <c:lblOffset val="100"/>
        <c:noMultiLvlLbl val="0"/>
      </c:catAx>
      <c:valAx>
        <c:axId val="215156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5154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FK</a:t>
            </a:r>
            <a:r>
              <a:rPr lang="en-US" baseline="0"/>
              <a:t>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FK!$AB$60:$AG$60</c:f>
                <c:numCache>
                  <c:formatCode>General</c:formatCode>
                  <c:ptCount val="6"/>
                  <c:pt idx="0">
                    <c:v>2.9654060162258777</c:v>
                  </c:pt>
                  <c:pt idx="1">
                    <c:v>6.2663792725510206</c:v>
                  </c:pt>
                  <c:pt idx="2">
                    <c:v>3.6449888458515853</c:v>
                  </c:pt>
                  <c:pt idx="3">
                    <c:v>5.0234775316216203</c:v>
                  </c:pt>
                  <c:pt idx="4">
                    <c:v>4.1422622565557186</c:v>
                  </c:pt>
                  <c:pt idx="5">
                    <c:v>2.68837020536041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FK!$AB$57:$AG$57</c:f>
              <c:numCache>
                <c:formatCode>0.000</c:formatCode>
                <c:ptCount val="6"/>
                <c:pt idx="0">
                  <c:v>99.999999999999986</c:v>
                </c:pt>
                <c:pt idx="1">
                  <c:v>109.937805662958</c:v>
                </c:pt>
                <c:pt idx="2">
                  <c:v>95.005121395922728</c:v>
                </c:pt>
                <c:pt idx="3">
                  <c:v>98.256849062674846</c:v>
                </c:pt>
                <c:pt idx="4">
                  <c:v>95.765720867699429</c:v>
                </c:pt>
                <c:pt idx="5">
                  <c:v>102.90565339778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31-4A4F-89A2-7B23E112C529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FK!$AB$61:$AG$61</c:f>
                <c:numCache>
                  <c:formatCode>General</c:formatCode>
                  <c:ptCount val="6"/>
                  <c:pt idx="0">
                    <c:v>5.45427385057934</c:v>
                  </c:pt>
                  <c:pt idx="1">
                    <c:v>2.1614306418783911</c:v>
                  </c:pt>
                  <c:pt idx="2">
                    <c:v>2.0408627184780266</c:v>
                  </c:pt>
                  <c:pt idx="3">
                    <c:v>3.9161212195356048</c:v>
                  </c:pt>
                  <c:pt idx="4">
                    <c:v>3.886052344632426</c:v>
                  </c:pt>
                  <c:pt idx="5">
                    <c:v>5.34438065281232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FK!$AB$58:$AG$58</c:f>
              <c:numCache>
                <c:formatCode>0.000</c:formatCode>
                <c:ptCount val="6"/>
                <c:pt idx="0">
                  <c:v>95.701071375099033</c:v>
                </c:pt>
                <c:pt idx="1">
                  <c:v>90.060241115769216</c:v>
                </c:pt>
                <c:pt idx="2">
                  <c:v>97.202823432796805</c:v>
                </c:pt>
                <c:pt idx="3">
                  <c:v>107.19039712742901</c:v>
                </c:pt>
                <c:pt idx="4">
                  <c:v>99.449214475996399</c:v>
                </c:pt>
                <c:pt idx="5">
                  <c:v>99.150374966518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31-4A4F-89A2-7B23E112C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5225088"/>
        <c:axId val="215226624"/>
      </c:barChart>
      <c:catAx>
        <c:axId val="21522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226624"/>
        <c:crosses val="autoZero"/>
        <c:auto val="1"/>
        <c:lblAlgn val="ctr"/>
        <c:lblOffset val="100"/>
        <c:noMultiLvlLbl val="0"/>
      </c:catAx>
      <c:valAx>
        <c:axId val="21522662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22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K in ipsi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1 PK Sum'!$C$60:$E$60</c:f>
                <c:numCache>
                  <c:formatCode>General</c:formatCode>
                  <c:ptCount val="3"/>
                  <c:pt idx="0">
                    <c:v>7.1177240200546069E-2</c:v>
                  </c:pt>
                  <c:pt idx="1">
                    <c:v>4.1161462295974553E-2</c:v>
                  </c:pt>
                  <c:pt idx="2">
                    <c:v>7.63157227999686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57:$E$57</c:f>
              <c:numCache>
                <c:formatCode>General</c:formatCode>
                <c:ptCount val="3"/>
                <c:pt idx="0">
                  <c:v>1.2749419050500355</c:v>
                </c:pt>
                <c:pt idx="1">
                  <c:v>1.4548483529987104</c:v>
                </c:pt>
                <c:pt idx="2">
                  <c:v>1.4682745689610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2C-470D-83BC-0B333D55935D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2]P1 PK Sum'!$C$61:$E$61</c:f>
                <c:numCache>
                  <c:formatCode>General</c:formatCode>
                  <c:ptCount val="3"/>
                  <c:pt idx="0">
                    <c:v>6.1774939059050349E-2</c:v>
                  </c:pt>
                  <c:pt idx="1">
                    <c:v>7.7695229072299019E-2</c:v>
                  </c:pt>
                  <c:pt idx="2">
                    <c:v>7.2253367664368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C$35:$E$35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58:$E$58</c:f>
              <c:numCache>
                <c:formatCode>General</c:formatCode>
                <c:ptCount val="3"/>
                <c:pt idx="0">
                  <c:v>1.3622246016680151</c:v>
                </c:pt>
                <c:pt idx="1">
                  <c:v>1.4688525490123783</c:v>
                </c:pt>
                <c:pt idx="2">
                  <c:v>1.4551363468178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2C-470D-83BC-0B333D559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973888"/>
        <c:axId val="217975424"/>
      </c:barChart>
      <c:catAx>
        <c:axId val="217973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7975424"/>
        <c:crosses val="autoZero"/>
        <c:auto val="1"/>
        <c:lblAlgn val="ctr"/>
        <c:lblOffset val="100"/>
        <c:noMultiLvlLbl val="0"/>
      </c:catAx>
      <c:valAx>
        <c:axId val="217975424"/>
        <c:scaling>
          <c:orientation val="minMax"/>
          <c:max val="2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crossAx val="217973888"/>
        <c:crosses val="autoZero"/>
        <c:crossBetween val="between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K in contralateral Cortex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2]P1 PK Sum'!$C$93:$E$93</c:f>
                <c:numCache>
                  <c:formatCode>General</c:formatCode>
                  <c:ptCount val="3"/>
                  <c:pt idx="0">
                    <c:v>7.3995911175773893E-2</c:v>
                  </c:pt>
                  <c:pt idx="1">
                    <c:v>6.4868672514558245E-2</c:v>
                  </c:pt>
                  <c:pt idx="2">
                    <c:v>5.495512212382613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90:$E$90</c:f>
              <c:numCache>
                <c:formatCode>General</c:formatCode>
                <c:ptCount val="3"/>
                <c:pt idx="0">
                  <c:v>1.4118494601819038</c:v>
                </c:pt>
                <c:pt idx="1">
                  <c:v>1.4608891686836381</c:v>
                </c:pt>
                <c:pt idx="2">
                  <c:v>1.5760555503083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D9-4BB1-86D2-8A9FC89D95F1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2]P1 PK Sum'!$C$94:$E$94</c:f>
                <c:numCache>
                  <c:formatCode>General</c:formatCode>
                  <c:ptCount val="3"/>
                  <c:pt idx="0">
                    <c:v>8.3794441060510455E-2</c:v>
                  </c:pt>
                  <c:pt idx="1">
                    <c:v>4.9294554160347073E-2</c:v>
                  </c:pt>
                  <c:pt idx="2">
                    <c:v>4.75492196355158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C$1:$E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2]P1 PK Sum'!$C$91:$E$91</c:f>
              <c:numCache>
                <c:formatCode>General</c:formatCode>
                <c:ptCount val="3"/>
                <c:pt idx="0">
                  <c:v>1.3699621466076808</c:v>
                </c:pt>
                <c:pt idx="1">
                  <c:v>1.3702161850181285</c:v>
                </c:pt>
                <c:pt idx="2">
                  <c:v>1.5889041948263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D9-4BB1-86D2-8A9FC89D9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023040"/>
        <c:axId val="218024576"/>
      </c:barChart>
      <c:catAx>
        <c:axId val="218023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8024576"/>
        <c:crosses val="autoZero"/>
        <c:auto val="1"/>
        <c:lblAlgn val="ctr"/>
        <c:lblOffset val="100"/>
        <c:noMultiLvlLbl val="0"/>
      </c:catAx>
      <c:valAx>
        <c:axId val="218024576"/>
        <c:scaling>
          <c:orientation val="minMax"/>
          <c:max val="2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crossAx val="218023040"/>
        <c:crosses val="autoZero"/>
        <c:crossBetween val="between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K</a:t>
            </a:r>
            <a:r>
              <a:rPr lang="en-US" baseline="0"/>
              <a:t> in cortex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AB$60:$AG$60</c:f>
                <c:numCache>
                  <c:formatCode>General</c:formatCode>
                  <c:ptCount val="6"/>
                  <c:pt idx="0">
                    <c:v>5.2410623981284807</c:v>
                  </c:pt>
                  <c:pt idx="1">
                    <c:v>4.5945884702326252</c:v>
                  </c:pt>
                  <c:pt idx="2">
                    <c:v>3.8924208050301621</c:v>
                  </c:pt>
                  <c:pt idx="3">
                    <c:v>5.0414185228625215</c:v>
                  </c:pt>
                  <c:pt idx="4">
                    <c:v>2.9154285535988569</c:v>
                  </c:pt>
                  <c:pt idx="5">
                    <c:v>5.4053725239329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K!$AB$57:$AG$57</c:f>
              <c:numCache>
                <c:formatCode>0.000</c:formatCode>
                <c:ptCount val="6"/>
                <c:pt idx="0">
                  <c:v>100</c:v>
                </c:pt>
                <c:pt idx="1">
                  <c:v>103.47343749349986</c:v>
                </c:pt>
                <c:pt idx="2">
                  <c:v>111.63056648442372</c:v>
                </c:pt>
                <c:pt idx="3">
                  <c:v>90.302963666237559</c:v>
                </c:pt>
                <c:pt idx="4">
                  <c:v>103.04557206908351</c:v>
                </c:pt>
                <c:pt idx="5">
                  <c:v>103.99653860914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F6-46D2-9B41-C5133C492500}"/>
            </c:ext>
          </c:extLst>
        </c:ser>
        <c:ser>
          <c:idx val="1"/>
          <c:order val="1"/>
          <c:tx>
            <c:v>mTB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K!$AB$61:$AG$61</c:f>
                <c:numCache>
                  <c:formatCode>General</c:formatCode>
                  <c:ptCount val="6"/>
                  <c:pt idx="0">
                    <c:v>5.9350832665767657</c:v>
                  </c:pt>
                  <c:pt idx="1">
                    <c:v>3.4914879773369289</c:v>
                  </c:pt>
                  <c:pt idx="2">
                    <c:v>3.3678675366274229</c:v>
                  </c:pt>
                  <c:pt idx="3">
                    <c:v>4.3754621722270395</c:v>
                  </c:pt>
                  <c:pt idx="4">
                    <c:v>5.5030816856556406</c:v>
                  </c:pt>
                  <c:pt idx="5">
                    <c:v>5.11763964233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K1'!$AB$35:$AG$35</c:f>
              <c:strCache>
                <c:ptCount val="6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  <c:pt idx="3">
                  <c:v>10wk</c:v>
                </c:pt>
                <c:pt idx="4">
                  <c:v>19wk</c:v>
                </c:pt>
                <c:pt idx="5">
                  <c:v>28wk</c:v>
                </c:pt>
              </c:strCache>
            </c:strRef>
          </c:cat>
          <c:val>
            <c:numRef>
              <c:f>PK!$AB$58:$AG$58</c:f>
              <c:numCache>
                <c:formatCode>0.000</c:formatCode>
                <c:ptCount val="6"/>
                <c:pt idx="0">
                  <c:v>97.033160067304465</c:v>
                </c:pt>
                <c:pt idx="1">
                  <c:v>97.051153374495641</c:v>
                </c:pt>
                <c:pt idx="2">
                  <c:v>112.54062416977726</c:v>
                </c:pt>
                <c:pt idx="3">
                  <c:v>96.485116868798826</c:v>
                </c:pt>
                <c:pt idx="4">
                  <c:v>104.03747640510696</c:v>
                </c:pt>
                <c:pt idx="5">
                  <c:v>103.06597040667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F6-46D2-9B41-C5133C492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9690496"/>
        <c:axId val="219692032"/>
      </c:barChart>
      <c:catAx>
        <c:axId val="21969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692032"/>
        <c:crosses val="autoZero"/>
        <c:auto val="1"/>
        <c:lblAlgn val="ctr"/>
        <c:lblOffset val="100"/>
        <c:noMultiLvlLbl val="0"/>
      </c:catAx>
      <c:valAx>
        <c:axId val="2196920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69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38</xdr:row>
      <xdr:rowOff>114300</xdr:rowOff>
    </xdr:from>
    <xdr:to>
      <xdr:col>19</xdr:col>
      <xdr:colOff>257175</xdr:colOff>
      <xdr:row>5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8407</xdr:colOff>
      <xdr:row>2</xdr:row>
      <xdr:rowOff>3639</xdr:rowOff>
    </xdr:from>
    <xdr:to>
      <xdr:col>20</xdr:col>
      <xdr:colOff>323635</xdr:colOff>
      <xdr:row>18</xdr:row>
      <xdr:rowOff>404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37</xdr:row>
      <xdr:rowOff>109537</xdr:rowOff>
    </xdr:from>
    <xdr:to>
      <xdr:col>19</xdr:col>
      <xdr:colOff>257175</xdr:colOff>
      <xdr:row>5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625</xdr:colOff>
      <xdr:row>2</xdr:row>
      <xdr:rowOff>23812</xdr:rowOff>
    </xdr:from>
    <xdr:to>
      <xdr:col>19</xdr:col>
      <xdr:colOff>352425</xdr:colOff>
      <xdr:row>16</xdr:row>
      <xdr:rowOff>523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0050</xdr:colOff>
      <xdr:row>38</xdr:row>
      <xdr:rowOff>109537</xdr:rowOff>
    </xdr:from>
    <xdr:to>
      <xdr:col>21</xdr:col>
      <xdr:colOff>95250</xdr:colOff>
      <xdr:row>52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00050</xdr:colOff>
      <xdr:row>6</xdr:row>
      <xdr:rowOff>80962</xdr:rowOff>
    </xdr:from>
    <xdr:to>
      <xdr:col>21</xdr:col>
      <xdr:colOff>95250</xdr:colOff>
      <xdr:row>20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0550</xdr:colOff>
      <xdr:row>37</xdr:row>
      <xdr:rowOff>42862</xdr:rowOff>
    </xdr:from>
    <xdr:to>
      <xdr:col>21</xdr:col>
      <xdr:colOff>285750</xdr:colOff>
      <xdr:row>51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</xdr:colOff>
      <xdr:row>5</xdr:row>
      <xdr:rowOff>42862</xdr:rowOff>
    </xdr:from>
    <xdr:to>
      <xdr:col>21</xdr:col>
      <xdr:colOff>333375</xdr:colOff>
      <xdr:row>19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0185</xdr:colOff>
      <xdr:row>67</xdr:row>
      <xdr:rowOff>42110</xdr:rowOff>
    </xdr:from>
    <xdr:to>
      <xdr:col>28</xdr:col>
      <xdr:colOff>360948</xdr:colOff>
      <xdr:row>82</xdr:row>
      <xdr:rowOff>581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8625</xdr:colOff>
      <xdr:row>2</xdr:row>
      <xdr:rowOff>33337</xdr:rowOff>
    </xdr:from>
    <xdr:to>
      <xdr:col>20</xdr:col>
      <xdr:colOff>123825</xdr:colOff>
      <xdr:row>16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14350</xdr:colOff>
      <xdr:row>39</xdr:row>
      <xdr:rowOff>171450</xdr:rowOff>
    </xdr:from>
    <xdr:to>
      <xdr:col>19</xdr:col>
      <xdr:colOff>209550</xdr:colOff>
      <xdr:row>54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3350</xdr:colOff>
      <xdr:row>0</xdr:row>
      <xdr:rowOff>157162</xdr:rowOff>
    </xdr:from>
    <xdr:to>
      <xdr:col>20</xdr:col>
      <xdr:colOff>438150</xdr:colOff>
      <xdr:row>15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9587</xdr:colOff>
      <xdr:row>44</xdr:row>
      <xdr:rowOff>9525</xdr:rowOff>
    </xdr:from>
    <xdr:to>
      <xdr:col>21</xdr:col>
      <xdr:colOff>204787</xdr:colOff>
      <xdr:row>58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34</xdr:row>
      <xdr:rowOff>152400</xdr:rowOff>
    </xdr:from>
    <xdr:to>
      <xdr:col>19</xdr:col>
      <xdr:colOff>57150</xdr:colOff>
      <xdr:row>51</xdr:row>
      <xdr:rowOff>11430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</xdr:row>
      <xdr:rowOff>9525</xdr:rowOff>
    </xdr:from>
    <xdr:to>
      <xdr:col>20</xdr:col>
      <xdr:colOff>304800</xdr:colOff>
      <xdr:row>17</xdr:row>
      <xdr:rowOff>133350</xdr:rowOff>
    </xdr:to>
    <xdr:graphicFrame macro="">
      <xdr:nvGraphicFramePr>
        <xdr:cNvPr id="4" name="Chart 5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0</xdr:colOff>
      <xdr:row>39</xdr:row>
      <xdr:rowOff>9525</xdr:rowOff>
    </xdr:from>
    <xdr:to>
      <xdr:col>19</xdr:col>
      <xdr:colOff>171450</xdr:colOff>
      <xdr:row>53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050</xdr:colOff>
      <xdr:row>2</xdr:row>
      <xdr:rowOff>19050</xdr:rowOff>
    </xdr:from>
    <xdr:to>
      <xdr:col>20</xdr:col>
      <xdr:colOff>323850</xdr:colOff>
      <xdr:row>16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04850</xdr:colOff>
      <xdr:row>36</xdr:row>
      <xdr:rowOff>142875</xdr:rowOff>
    </xdr:from>
    <xdr:to>
      <xdr:col>19</xdr:col>
      <xdr:colOff>180975</xdr:colOff>
      <xdr:row>53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09625</xdr:colOff>
      <xdr:row>1</xdr:row>
      <xdr:rowOff>0</xdr:rowOff>
    </xdr:from>
    <xdr:to>
      <xdr:col>19</xdr:col>
      <xdr:colOff>285750</xdr:colOff>
      <xdr:row>18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4812</xdr:colOff>
      <xdr:row>37</xdr:row>
      <xdr:rowOff>47625</xdr:rowOff>
    </xdr:from>
    <xdr:to>
      <xdr:col>21</xdr:col>
      <xdr:colOff>100012</xdr:colOff>
      <xdr:row>5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3362</xdr:colOff>
      <xdr:row>2</xdr:row>
      <xdr:rowOff>104775</xdr:rowOff>
    </xdr:from>
    <xdr:to>
      <xdr:col>19</xdr:col>
      <xdr:colOff>538162</xdr:colOff>
      <xdr:row>16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70185</xdr:colOff>
      <xdr:row>67</xdr:row>
      <xdr:rowOff>42110</xdr:rowOff>
    </xdr:from>
    <xdr:to>
      <xdr:col>32</xdr:col>
      <xdr:colOff>360948</xdr:colOff>
      <xdr:row>82</xdr:row>
      <xdr:rowOff>5815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9%20Hk1%2004162016%20calculated%200421201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%20123%20PK%20PFK%20GLut1%20results04142016edited%200424201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8%20Glut3%2004192016%20calculat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6b%20MCT104162016%20calculate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10%20MCT2%2004212016%20caculated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5b%20HK2%20calculated04152016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Cortex%20and%20BT/PCR%20result/plate7%20GPR81%2004162016%20calculate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5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9 Hk1 04162016"/>
      <sheetName val="HK1a"/>
      <sheetName val="HK1b"/>
      <sheetName val="HK1c"/>
      <sheetName val="HK1d"/>
      <sheetName val="HK1e"/>
      <sheetName val="HK1f"/>
      <sheetName val="sum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L2">
            <v>1.5838733731011745</v>
          </cell>
        </row>
        <row r="60">
          <cell r="L60">
            <v>3.7398774603633953</v>
          </cell>
        </row>
        <row r="61">
          <cell r="L61">
            <v>4.4008066861940467</v>
          </cell>
        </row>
        <row r="62">
          <cell r="L62">
            <v>3.3907971979396887</v>
          </cell>
        </row>
        <row r="63">
          <cell r="L63">
            <v>6.6461852222673494</v>
          </cell>
        </row>
        <row r="64">
          <cell r="L64">
            <v>5.1945274065591418</v>
          </cell>
        </row>
        <row r="65">
          <cell r="L65">
            <v>5.3193980584204796</v>
          </cell>
        </row>
        <row r="66">
          <cell r="L66">
            <v>3.741831257677144</v>
          </cell>
        </row>
        <row r="67">
          <cell r="L67">
            <v>4.2577758461176893</v>
          </cell>
        </row>
        <row r="68">
          <cell r="L68">
            <v>6.7694775744531626</v>
          </cell>
        </row>
        <row r="69">
          <cell r="L69">
            <v>3.5630309119975241</v>
          </cell>
        </row>
        <row r="70">
          <cell r="L70">
            <v>6.0792780275592238</v>
          </cell>
        </row>
        <row r="71">
          <cell r="L71">
            <v>3.6886285117509132</v>
          </cell>
        </row>
        <row r="72">
          <cell r="L72">
            <v>5.2453171290319158</v>
          </cell>
        </row>
        <row r="73">
          <cell r="L73">
            <v>5.3132699009244959</v>
          </cell>
        </row>
        <row r="74">
          <cell r="L74">
            <v>3.0876024335665129</v>
          </cell>
        </row>
        <row r="75">
          <cell r="L75">
            <v>6.4352669675353251</v>
          </cell>
        </row>
        <row r="76">
          <cell r="L76">
            <v>5.3955704589893774</v>
          </cell>
        </row>
        <row r="77">
          <cell r="L77">
            <v>3.123817130480353</v>
          </cell>
        </row>
        <row r="78">
          <cell r="L78">
            <v>3.7767453180117334</v>
          </cell>
        </row>
        <row r="79">
          <cell r="L79">
            <v>4.037514665136313</v>
          </cell>
        </row>
        <row r="80">
          <cell r="L80">
            <v>3.9047467971260041</v>
          </cell>
        </row>
        <row r="81">
          <cell r="L81">
            <v>3.5280878874166843</v>
          </cell>
        </row>
        <row r="82">
          <cell r="L82">
            <v>4.6527816997655513</v>
          </cell>
        </row>
        <row r="83">
          <cell r="L83">
            <v>4.9792432609572579</v>
          </cell>
        </row>
        <row r="84">
          <cell r="L84">
            <v>3.4444114756510413</v>
          </cell>
        </row>
        <row r="85">
          <cell r="L85">
            <v>6.001403784233335</v>
          </cell>
        </row>
        <row r="86">
          <cell r="L86">
            <v>6.05992525853127</v>
          </cell>
        </row>
        <row r="87">
          <cell r="L87">
            <v>5.4702110662742367</v>
          </cell>
        </row>
        <row r="88">
          <cell r="L88">
            <v>5.9833273685851207</v>
          </cell>
        </row>
        <row r="89">
          <cell r="L89">
            <v>5.2169731199126517</v>
          </cell>
        </row>
        <row r="90">
          <cell r="L90">
            <v>5.3018652362755851</v>
          </cell>
        </row>
        <row r="91">
          <cell r="L91">
            <v>2.4924187928757546</v>
          </cell>
        </row>
        <row r="92">
          <cell r="L92">
            <v>5.2075327234496589</v>
          </cell>
        </row>
        <row r="93">
          <cell r="L93">
            <v>4.2386122673608204</v>
          </cell>
        </row>
        <row r="94">
          <cell r="L94">
            <v>3.7900056523268044</v>
          </cell>
        </row>
        <row r="95">
          <cell r="L95">
            <v>4.5408031647198159</v>
          </cell>
        </row>
        <row r="97">
          <cell r="L97">
            <v>4.6690531126490065</v>
          </cell>
        </row>
        <row r="98">
          <cell r="L98">
            <v>5.7737154180183738</v>
          </cell>
        </row>
        <row r="99">
          <cell r="L99">
            <v>5.5160689866011223</v>
          </cell>
        </row>
        <row r="101">
          <cell r="L101">
            <v>5.3360789052948716</v>
          </cell>
        </row>
        <row r="102">
          <cell r="L102">
            <v>4.0108277245761164</v>
          </cell>
        </row>
        <row r="103">
          <cell r="L103">
            <v>5.5647292675863644</v>
          </cell>
        </row>
        <row r="104">
          <cell r="L104">
            <v>4.4949342102434944</v>
          </cell>
        </row>
        <row r="105">
          <cell r="L105">
            <v>4.0865843129772257</v>
          </cell>
        </row>
        <row r="106">
          <cell r="L106">
            <v>4.2151968304122533</v>
          </cell>
        </row>
        <row r="107">
          <cell r="L107">
            <v>4.0505828037655247</v>
          </cell>
        </row>
        <row r="108">
          <cell r="L108">
            <v>3.8518125618598886</v>
          </cell>
        </row>
        <row r="109">
          <cell r="L109">
            <v>5.2993374576707879</v>
          </cell>
        </row>
        <row r="110">
          <cell r="L110">
            <v>3.4281292402853007</v>
          </cell>
        </row>
        <row r="111">
          <cell r="L111">
            <v>5.0693578200913638</v>
          </cell>
        </row>
        <row r="112">
          <cell r="L112">
            <v>5.0950630519255098</v>
          </cell>
        </row>
        <row r="113">
          <cell r="L113">
            <v>4.0353673170829722</v>
          </cell>
        </row>
        <row r="114">
          <cell r="L114">
            <v>2.1421388555018694</v>
          </cell>
        </row>
        <row r="115">
          <cell r="L115">
            <v>3.3313155132087604</v>
          </cell>
        </row>
        <row r="116">
          <cell r="L116">
            <v>2.7146355051942317</v>
          </cell>
        </row>
        <row r="117">
          <cell r="L117">
            <v>4.9385927328734907</v>
          </cell>
        </row>
        <row r="118">
          <cell r="L118">
            <v>5.5354476805332409</v>
          </cell>
        </row>
        <row r="119">
          <cell r="L119">
            <v>2.8851303475790808</v>
          </cell>
        </row>
        <row r="120">
          <cell r="L120">
            <v>3.4309033853439539</v>
          </cell>
        </row>
        <row r="121">
          <cell r="L121">
            <v>7.4080816515138386</v>
          </cell>
        </row>
        <row r="122">
          <cell r="L122">
            <v>4.9346850177005557</v>
          </cell>
        </row>
        <row r="123">
          <cell r="L123">
            <v>4.2907683054788972</v>
          </cell>
        </row>
        <row r="124">
          <cell r="L124">
            <v>4.5129475140930779</v>
          </cell>
        </row>
        <row r="125">
          <cell r="L125">
            <v>3.6996505304877485</v>
          </cell>
        </row>
        <row r="126">
          <cell r="L126">
            <v>4.484774666372795</v>
          </cell>
        </row>
        <row r="127">
          <cell r="L127">
            <v>4.3721048514028675</v>
          </cell>
        </row>
        <row r="128">
          <cell r="L128">
            <v>3.3635553521724852</v>
          </cell>
        </row>
        <row r="129">
          <cell r="L129">
            <v>3.302154220483164</v>
          </cell>
        </row>
        <row r="130">
          <cell r="L130">
            <v>3.7985913074732527</v>
          </cell>
        </row>
        <row r="131">
          <cell r="L131">
            <v>3.6614776765914563</v>
          </cell>
        </row>
        <row r="132">
          <cell r="L132">
            <v>4.2779703991497211</v>
          </cell>
        </row>
        <row r="133">
          <cell r="L133">
            <v>3.7374933179466132</v>
          </cell>
        </row>
        <row r="134">
          <cell r="L134">
            <v>4.4190446250349495</v>
          </cell>
        </row>
        <row r="135">
          <cell r="L135">
            <v>6.5538288586089131</v>
          </cell>
        </row>
        <row r="136">
          <cell r="L136">
            <v>4.5153677766961318</v>
          </cell>
        </row>
        <row r="137">
          <cell r="L137">
            <v>4.6662124697216907</v>
          </cell>
        </row>
        <row r="138">
          <cell r="L138">
            <v>3.6272168546439754</v>
          </cell>
        </row>
        <row r="139">
          <cell r="L139">
            <v>2.8090464872566976</v>
          </cell>
        </row>
        <row r="140">
          <cell r="L140">
            <v>4.6172840882273087</v>
          </cell>
        </row>
        <row r="141">
          <cell r="L141">
            <v>5.0581751702314088</v>
          </cell>
        </row>
        <row r="142">
          <cell r="L142">
            <v>6.5951249830725187</v>
          </cell>
        </row>
        <row r="143">
          <cell r="L143">
            <v>3.3781584540740575</v>
          </cell>
        </row>
        <row r="144">
          <cell r="L144">
            <v>3.112085075463336</v>
          </cell>
        </row>
        <row r="145">
          <cell r="L145">
            <v>3.2620683248940914</v>
          </cell>
        </row>
        <row r="146">
          <cell r="L146">
            <v>4.4625072097450271</v>
          </cell>
        </row>
        <row r="147">
          <cell r="L147">
            <v>3.081561320884155</v>
          </cell>
        </row>
        <row r="148">
          <cell r="L148">
            <v>3.6250578038497836</v>
          </cell>
        </row>
        <row r="149">
          <cell r="L149">
            <v>3.5336606514553059</v>
          </cell>
        </row>
        <row r="150">
          <cell r="L150">
            <v>3.2081709077035518</v>
          </cell>
        </row>
        <row r="151">
          <cell r="L151">
            <v>2.4784574655918741</v>
          </cell>
        </row>
        <row r="152">
          <cell r="L152">
            <v>3.8225662352488783</v>
          </cell>
        </row>
        <row r="153">
          <cell r="L153">
            <v>3.2890204992803693</v>
          </cell>
        </row>
        <row r="154">
          <cell r="L154">
            <v>3.1658820355940187</v>
          </cell>
        </row>
        <row r="155">
          <cell r="L155">
            <v>2.3443817309309498</v>
          </cell>
        </row>
        <row r="156">
          <cell r="L156">
            <v>1.8960539302572907</v>
          </cell>
        </row>
        <row r="157">
          <cell r="L157">
            <v>3.3688098525807111</v>
          </cell>
        </row>
        <row r="158">
          <cell r="L158">
            <v>2.115738023435997</v>
          </cell>
        </row>
        <row r="159">
          <cell r="L159">
            <v>2.7937985551467324</v>
          </cell>
        </row>
        <row r="160">
          <cell r="L160">
            <v>1.9068614193773301</v>
          </cell>
        </row>
        <row r="161">
          <cell r="L161">
            <v>3.2728035336067922</v>
          </cell>
        </row>
        <row r="162">
          <cell r="L162">
            <v>2.6650562803998641</v>
          </cell>
        </row>
        <row r="163">
          <cell r="L163">
            <v>2.5717608649870818</v>
          </cell>
        </row>
        <row r="164">
          <cell r="L164">
            <v>3.0007736504926008</v>
          </cell>
        </row>
        <row r="165">
          <cell r="L165">
            <v>2.2448125815539708</v>
          </cell>
        </row>
        <row r="166">
          <cell r="L166">
            <v>2.1230877485976309</v>
          </cell>
        </row>
        <row r="167">
          <cell r="L167">
            <v>2.8703795163057859</v>
          </cell>
        </row>
        <row r="168">
          <cell r="L168">
            <v>2.3494718788039743</v>
          </cell>
        </row>
        <row r="169">
          <cell r="L169">
            <v>3.532452105465782</v>
          </cell>
        </row>
        <row r="170">
          <cell r="L170">
            <v>2.6378810306324292</v>
          </cell>
        </row>
        <row r="171">
          <cell r="L171">
            <v>2.228818286815732</v>
          </cell>
        </row>
        <row r="172">
          <cell r="L172">
            <v>2.0032049050883955</v>
          </cell>
        </row>
        <row r="173">
          <cell r="L173">
            <v>2.8775200882734158</v>
          </cell>
        </row>
        <row r="174">
          <cell r="L174">
            <v>2.8235056143038215</v>
          </cell>
        </row>
        <row r="175">
          <cell r="L175">
            <v>2.2653688960277649</v>
          </cell>
        </row>
      </sheetData>
      <sheetData sheetId="7">
        <row r="1">
          <cell r="C1" t="str">
            <v>10wk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57">
          <cell r="C57">
            <v>4.7023707621989619</v>
          </cell>
          <cell r="D57">
            <v>4.9241111718453165</v>
          </cell>
          <cell r="E57">
            <v>4.4512746616715742</v>
          </cell>
        </row>
        <row r="58">
          <cell r="C58">
            <v>4.618301054298616</v>
          </cell>
          <cell r="D58">
            <v>4.656307535427695</v>
          </cell>
          <cell r="E58">
            <v>4.0059937493834283</v>
          </cell>
        </row>
        <row r="60">
          <cell r="C60">
            <v>0.39200682549609367</v>
          </cell>
          <cell r="D60">
            <v>0.31990832608172698</v>
          </cell>
          <cell r="E60">
            <v>0.18034535041194835</v>
          </cell>
        </row>
        <row r="61">
          <cell r="C61">
            <v>0.38589632774486837</v>
          </cell>
          <cell r="D61">
            <v>0.30679612818183716</v>
          </cell>
          <cell r="E61">
            <v>0.34626316267686041</v>
          </cell>
        </row>
        <row r="68">
          <cell r="C68" t="str">
            <v>10wk</v>
          </cell>
          <cell r="D68" t="str">
            <v>19wk</v>
          </cell>
          <cell r="E68" t="str">
            <v>28wk</v>
          </cell>
        </row>
        <row r="90">
          <cell r="C90">
            <v>4.5554493950506059</v>
          </cell>
          <cell r="D90">
            <v>4.0003227968492574</v>
          </cell>
          <cell r="E90">
            <v>2.5201692657598</v>
          </cell>
        </row>
        <row r="91">
          <cell r="C91">
            <v>4.2295696003878378</v>
          </cell>
          <cell r="D91">
            <v>3.0732061112492732</v>
          </cell>
          <cell r="E91">
            <v>2.6209602321717105</v>
          </cell>
        </row>
        <row r="93">
          <cell r="C93">
            <v>0.39636067834670502</v>
          </cell>
          <cell r="D93">
            <v>0.37371780827815443</v>
          </cell>
          <cell r="E93">
            <v>0.13619208055233648</v>
          </cell>
        </row>
        <row r="94">
          <cell r="C94">
            <v>0.29950796446870037</v>
          </cell>
          <cell r="D94">
            <v>0.19746896242589734</v>
          </cell>
          <cell r="E94">
            <v>0.1388728193055881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le"/>
      <sheetName val="P1 PK"/>
      <sheetName val="P2 PFK"/>
      <sheetName val="P3 Glut1"/>
      <sheetName val="P1b"/>
      <sheetName val="P2b"/>
      <sheetName val="P3b"/>
      <sheetName val="P1c"/>
      <sheetName val="P2c"/>
      <sheetName val="P3c"/>
      <sheetName val="P1d"/>
      <sheetName val="P2d"/>
      <sheetName val="P3d"/>
      <sheetName val="P1e"/>
      <sheetName val="P2e"/>
      <sheetName val="P3e"/>
      <sheetName val="P1f"/>
      <sheetName val="P2f"/>
      <sheetName val="P3f"/>
      <sheetName val="P1 PK Sum"/>
      <sheetName val="sum1"/>
      <sheetName val="P2 PFK sum "/>
      <sheetName val="P3 Glut1 su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M2">
            <v>1.92464517900043</v>
          </cell>
        </row>
        <row r="60">
          <cell r="M60">
            <v>1.5822746023708996</v>
          </cell>
        </row>
        <row r="61">
          <cell r="M61">
            <v>1.5778936817049303</v>
          </cell>
        </row>
        <row r="62">
          <cell r="M62">
            <v>1.0507715174795937</v>
          </cell>
        </row>
        <row r="63">
          <cell r="M63">
            <v>1.1510894913277627</v>
          </cell>
        </row>
        <row r="64">
          <cell r="M64">
            <v>1.1172065987545046</v>
          </cell>
        </row>
        <row r="65">
          <cell r="M65">
            <v>1.5768003481125565</v>
          </cell>
        </row>
        <row r="66">
          <cell r="M66">
            <v>1.1710113019526665</v>
          </cell>
        </row>
        <row r="67">
          <cell r="M67">
            <v>0.99969540821164427</v>
          </cell>
        </row>
        <row r="68">
          <cell r="M68">
            <v>1.2368255264428683</v>
          </cell>
        </row>
        <row r="69">
          <cell r="M69">
            <v>1.2858505741429282</v>
          </cell>
        </row>
        <row r="70">
          <cell r="M70">
            <v>1.6002047353789661</v>
          </cell>
        </row>
        <row r="71">
          <cell r="M71">
            <v>1.4431782488474461</v>
          </cell>
        </row>
        <row r="72">
          <cell r="M72">
            <v>1.507334909558381</v>
          </cell>
        </row>
        <row r="73">
          <cell r="M73">
            <v>1.2139512610765923</v>
          </cell>
        </row>
        <row r="74">
          <cell r="M74">
            <v>1.0416239313708162</v>
          </cell>
        </row>
        <row r="75">
          <cell r="M75">
            <v>1.57825191322601</v>
          </cell>
        </row>
        <row r="76">
          <cell r="M76">
            <v>1.4873297117857442</v>
          </cell>
        </row>
        <row r="77">
          <cell r="M77">
            <v>1.3855636626364349</v>
          </cell>
        </row>
        <row r="78">
          <cell r="M78">
            <v>1.2411543153876443</v>
          </cell>
        </row>
        <row r="79">
          <cell r="M79">
            <v>1.1236533274121154</v>
          </cell>
        </row>
        <row r="80">
          <cell r="M80">
            <v>1.4920682203392042</v>
          </cell>
        </row>
        <row r="81">
          <cell r="M81">
            <v>1.3208626906194709</v>
          </cell>
        </row>
        <row r="82">
          <cell r="M82">
            <v>1.4367574201425588</v>
          </cell>
        </row>
        <row r="83">
          <cell r="M83">
            <v>1.3610315403145627</v>
          </cell>
        </row>
        <row r="84">
          <cell r="M84">
            <v>1.4395441138631946</v>
          </cell>
        </row>
        <row r="85">
          <cell r="M85">
            <v>1.5461019995700742</v>
          </cell>
        </row>
        <row r="86">
          <cell r="M86">
            <v>1.6060808278988399</v>
          </cell>
        </row>
        <row r="87">
          <cell r="M87">
            <v>1.2061923580470013</v>
          </cell>
        </row>
        <row r="88">
          <cell r="M88">
            <v>1.6161341987877331</v>
          </cell>
        </row>
        <row r="89">
          <cell r="M89">
            <v>1.5237101604044625</v>
          </cell>
        </row>
        <row r="90">
          <cell r="M90">
            <v>1.7229716936315718</v>
          </cell>
        </row>
        <row r="91">
          <cell r="M91">
            <v>1.2374566617831255</v>
          </cell>
        </row>
        <row r="92">
          <cell r="M92">
            <v>1.0814747634836179</v>
          </cell>
        </row>
        <row r="93">
          <cell r="M93">
            <v>1.4539725173203106</v>
          </cell>
        </row>
        <row r="94">
          <cell r="M94">
            <v>1.4498624131055495</v>
          </cell>
        </row>
        <row r="95">
          <cell r="M95">
            <v>1.2136917024622733</v>
          </cell>
        </row>
        <row r="96">
          <cell r="M96">
            <v>1.4080640882961968</v>
          </cell>
        </row>
        <row r="97">
          <cell r="M97">
            <v>1.8118939286040747</v>
          </cell>
        </row>
        <row r="98">
          <cell r="M98">
            <v>1.5569358471140538</v>
          </cell>
        </row>
        <row r="99">
          <cell r="M99">
            <v>1.7522018743230077</v>
          </cell>
        </row>
        <row r="100">
          <cell r="M100">
            <v>1.4057397232470181</v>
          </cell>
        </row>
        <row r="101">
          <cell r="M101">
            <v>1.3707248467965829</v>
          </cell>
        </row>
        <row r="102">
          <cell r="M102">
            <v>1.1634212012263316</v>
          </cell>
        </row>
        <row r="103">
          <cell r="M103">
            <v>1.0881104450450738</v>
          </cell>
        </row>
        <row r="104">
          <cell r="M104">
            <v>1.8213396671839568</v>
          </cell>
        </row>
        <row r="105">
          <cell r="M105">
            <v>1.7355440706863829</v>
          </cell>
        </row>
        <row r="106">
          <cell r="M106">
            <v>1.7188087182835512</v>
          </cell>
        </row>
        <row r="107">
          <cell r="M107">
            <v>1.5394953395725717</v>
          </cell>
        </row>
        <row r="108">
          <cell r="M108">
            <v>1.3715616775686177</v>
          </cell>
        </row>
        <row r="109">
          <cell r="M109">
            <v>1.2203056119972877</v>
          </cell>
        </row>
        <row r="110">
          <cell r="M110">
            <v>1.1242485318495268</v>
          </cell>
        </row>
        <row r="111">
          <cell r="M111">
            <v>1.4459322945457473</v>
          </cell>
        </row>
        <row r="112">
          <cell r="M112">
            <v>1.4610651394284062</v>
          </cell>
        </row>
        <row r="113">
          <cell r="M113">
            <v>1.8712735853680884</v>
          </cell>
        </row>
        <row r="114">
          <cell r="M114">
            <v>1.2322401937576377</v>
          </cell>
        </row>
        <row r="115">
          <cell r="M115">
            <v>1.557161413262075</v>
          </cell>
        </row>
        <row r="116">
          <cell r="M116">
            <v>1.4610443785456757</v>
          </cell>
        </row>
        <row r="117">
          <cell r="M117">
            <v>1.7230923194240342</v>
          </cell>
        </row>
        <row r="118">
          <cell r="M118">
            <v>1.3608829636847815</v>
          </cell>
        </row>
        <row r="119">
          <cell r="M119">
            <v>1.3008255506172146</v>
          </cell>
        </row>
        <row r="120">
          <cell r="M120">
            <v>1.2702024870750019</v>
          </cell>
        </row>
        <row r="121">
          <cell r="M121">
            <v>1.070521670203072</v>
          </cell>
        </row>
        <row r="122">
          <cell r="M122">
            <v>1.2261092217862388</v>
          </cell>
        </row>
        <row r="123">
          <cell r="M123">
            <v>1.4940371272944433</v>
          </cell>
        </row>
        <row r="124">
          <cell r="M124">
            <v>1.3669874519418093</v>
          </cell>
        </row>
        <row r="125">
          <cell r="M125">
            <v>1.9044303160294844</v>
          </cell>
        </row>
        <row r="126">
          <cell r="M126">
            <v>1.4910085183779784</v>
          </cell>
        </row>
        <row r="127">
          <cell r="M127">
            <v>1.6334892948090134</v>
          </cell>
        </row>
        <row r="128">
          <cell r="M128">
            <v>1.1226050855287828</v>
          </cell>
        </row>
        <row r="129">
          <cell r="M129">
            <v>1.1815580412162487</v>
          </cell>
        </row>
        <row r="130">
          <cell r="M130">
            <v>1.0640179578671105</v>
          </cell>
        </row>
        <row r="131">
          <cell r="M131">
            <v>1.3358379447843045</v>
          </cell>
        </row>
        <row r="132">
          <cell r="M132">
            <v>1.3217964260177861</v>
          </cell>
        </row>
        <row r="133">
          <cell r="M133">
            <v>1.1856136807054458</v>
          </cell>
        </row>
        <row r="134">
          <cell r="M134">
            <v>1.3810686167862147</v>
          </cell>
        </row>
        <row r="135">
          <cell r="M135">
            <v>1.8947401411985354</v>
          </cell>
        </row>
        <row r="136">
          <cell r="M136">
            <v>1.6985480134992483</v>
          </cell>
        </row>
        <row r="137">
          <cell r="M137">
            <v>1.5138355584731291</v>
          </cell>
        </row>
        <row r="138">
          <cell r="M138">
            <v>1.3335209590367345</v>
          </cell>
        </row>
        <row r="139">
          <cell r="M139">
            <v>1.4332616442759292</v>
          </cell>
        </row>
        <row r="140">
          <cell r="M140">
            <v>1.2834258975629043</v>
          </cell>
        </row>
        <row r="141">
          <cell r="M141">
            <v>1.3892377317333136</v>
          </cell>
        </row>
        <row r="142">
          <cell r="M142">
            <v>1.2572926556784585</v>
          </cell>
        </row>
        <row r="143">
          <cell r="M143">
            <v>1.3424152405331351</v>
          </cell>
        </row>
        <row r="144">
          <cell r="M144">
            <v>1.3910299667713311</v>
          </cell>
        </row>
        <row r="145">
          <cell r="M145">
            <v>1.7732635848226574</v>
          </cell>
        </row>
        <row r="146">
          <cell r="M146">
            <v>1.8611360229098</v>
          </cell>
        </row>
        <row r="147">
          <cell r="M147">
            <v>1.5443079835121134</v>
          </cell>
        </row>
        <row r="148">
          <cell r="M148">
            <v>1.1780338543906241</v>
          </cell>
        </row>
        <row r="149">
          <cell r="M149">
            <v>1.4353270468062636</v>
          </cell>
        </row>
        <row r="150">
          <cell r="M150">
            <v>1.2612467047344198</v>
          </cell>
        </row>
        <row r="151">
          <cell r="M151">
            <v>1.3043675903778766</v>
          </cell>
        </row>
        <row r="152">
          <cell r="M152">
            <v>1.3561398856944886</v>
          </cell>
        </row>
        <row r="153">
          <cell r="M153">
            <v>1.4108425576461396</v>
          </cell>
        </row>
        <row r="154">
          <cell r="M154">
            <v>1.4159094447165188</v>
          </cell>
        </row>
        <row r="155">
          <cell r="M155">
            <v>1.2404348808413073</v>
          </cell>
        </row>
        <row r="156">
          <cell r="M156">
            <v>1.355073400112486</v>
          </cell>
        </row>
        <row r="157">
          <cell r="M157">
            <v>1.7447864848611587</v>
          </cell>
        </row>
        <row r="158">
          <cell r="M158">
            <v>1.463828967258378</v>
          </cell>
        </row>
        <row r="159">
          <cell r="M159">
            <v>1.8445073015430684</v>
          </cell>
        </row>
        <row r="160">
          <cell r="M160">
            <v>1.2781006920701967</v>
          </cell>
        </row>
        <row r="161">
          <cell r="M161">
            <v>1.519247059971802</v>
          </cell>
        </row>
        <row r="162">
          <cell r="M162">
            <v>1.6068536095309192</v>
          </cell>
        </row>
        <row r="163">
          <cell r="M163">
            <v>1.6908773315154113</v>
          </cell>
        </row>
        <row r="164">
          <cell r="M164">
            <v>1.8212828575294751</v>
          </cell>
        </row>
        <row r="165">
          <cell r="M165">
            <v>1.5145030672952344</v>
          </cell>
        </row>
        <row r="166">
          <cell r="M166">
            <v>1.4453546163688913</v>
          </cell>
        </row>
        <row r="167">
          <cell r="M167">
            <v>1.6057602437839182</v>
          </cell>
        </row>
        <row r="168">
          <cell r="M168">
            <v>1.4357479482025313</v>
          </cell>
        </row>
        <row r="169">
          <cell r="M169">
            <v>1.4938134571123425</v>
          </cell>
        </row>
        <row r="170">
          <cell r="M170">
            <v>1.6968440749703062</v>
          </cell>
        </row>
        <row r="171">
          <cell r="M171">
            <v>1.456022853476663</v>
          </cell>
        </row>
        <row r="172">
          <cell r="M172">
            <v>1.454387293146101</v>
          </cell>
        </row>
        <row r="173">
          <cell r="M173">
            <v>1.6954602960322622</v>
          </cell>
        </row>
        <row r="174">
          <cell r="M174">
            <v>1.9201572974687724</v>
          </cell>
        </row>
        <row r="175">
          <cell r="M175">
            <v>1.541848484070558</v>
          </cell>
        </row>
      </sheetData>
      <sheetData sheetId="17">
        <row r="2">
          <cell r="M2">
            <v>1.4363989465021456</v>
          </cell>
        </row>
        <row r="60">
          <cell r="M60">
            <v>1.3200284283164185</v>
          </cell>
        </row>
        <row r="61">
          <cell r="M61">
            <v>1.4611046365563591</v>
          </cell>
        </row>
        <row r="62">
          <cell r="M62">
            <v>1.1836528341698322</v>
          </cell>
        </row>
        <row r="63">
          <cell r="M63">
            <v>1.8473644361802786</v>
          </cell>
        </row>
        <row r="64">
          <cell r="M64">
            <v>1.5749215861666119</v>
          </cell>
        </row>
        <row r="65">
          <cell r="M65">
            <v>1.8904504030938249</v>
          </cell>
        </row>
        <row r="66">
          <cell r="M66">
            <v>1.6773334246050833</v>
          </cell>
        </row>
        <row r="67">
          <cell r="M67">
            <v>1.6264224112328669</v>
          </cell>
        </row>
        <row r="68">
          <cell r="M68">
            <v>1.9213228992465887</v>
          </cell>
        </row>
        <row r="69">
          <cell r="M69">
            <v>1.3432240810828622</v>
          </cell>
        </row>
        <row r="70">
          <cell r="M70">
            <v>1.9836396938943539</v>
          </cell>
        </row>
        <row r="71">
          <cell r="M71">
            <v>1.466514158805156</v>
          </cell>
        </row>
        <row r="72">
          <cell r="M72">
            <v>1.6672841508527194</v>
          </cell>
        </row>
        <row r="73">
          <cell r="M73">
            <v>1.7702388138070704</v>
          </cell>
        </row>
        <row r="74">
          <cell r="M74">
            <v>1.4898633365498801</v>
          </cell>
        </row>
        <row r="75">
          <cell r="M75">
            <v>2.0595512117910411</v>
          </cell>
        </row>
        <row r="76">
          <cell r="M76">
            <v>1.8756329125583939</v>
          </cell>
        </row>
        <row r="77">
          <cell r="M77">
            <v>1.7622175018374899</v>
          </cell>
        </row>
        <row r="78">
          <cell r="M78">
            <v>1.6182141021196874</v>
          </cell>
        </row>
        <row r="79">
          <cell r="M79">
            <v>1.5933773807704803</v>
          </cell>
        </row>
        <row r="80">
          <cell r="M80">
            <v>1.514852157220389</v>
          </cell>
        </row>
        <row r="81">
          <cell r="M81">
            <v>1.2373584544965435</v>
          </cell>
        </row>
        <row r="82">
          <cell r="M82">
            <v>1.3489473122514024</v>
          </cell>
        </row>
        <row r="83">
          <cell r="M83">
            <v>1.5434096166436047</v>
          </cell>
        </row>
        <row r="84">
          <cell r="M84">
            <v>1.3225777168752857</v>
          </cell>
        </row>
        <row r="85">
          <cell r="M85">
            <v>1.4314100360744677</v>
          </cell>
        </row>
        <row r="86">
          <cell r="M86">
            <v>1.8059588244557432</v>
          </cell>
        </row>
        <row r="87">
          <cell r="M87">
            <v>1.6602039703881775</v>
          </cell>
        </row>
        <row r="88">
          <cell r="M88">
            <v>1.8352536863686228</v>
          </cell>
        </row>
        <row r="89">
          <cell r="M89">
            <v>1.7441105646663084</v>
          </cell>
        </row>
        <row r="90">
          <cell r="M90">
            <v>1.6366518918505721</v>
          </cell>
        </row>
        <row r="91">
          <cell r="M91">
            <v>1.2603491904290491</v>
          </cell>
        </row>
        <row r="92">
          <cell r="M92">
            <v>1.4262822420947696</v>
          </cell>
        </row>
        <row r="93">
          <cell r="M93">
            <v>1.4652968851162449</v>
          </cell>
        </row>
        <row r="94">
          <cell r="M94">
            <v>1.5658092810934106</v>
          </cell>
        </row>
        <row r="95">
          <cell r="M95">
            <v>1.5479276053432158</v>
          </cell>
        </row>
        <row r="97">
          <cell r="M97">
            <v>1.9033495014781068</v>
          </cell>
        </row>
        <row r="98">
          <cell r="M98">
            <v>1.7930919851710405</v>
          </cell>
        </row>
        <row r="99">
          <cell r="M99">
            <v>1.8353586376951616</v>
          </cell>
        </row>
        <row r="100">
          <cell r="M100">
            <v>1.6776566693715806</v>
          </cell>
        </row>
        <row r="101">
          <cell r="M101">
            <v>1.6469599811548654</v>
          </cell>
        </row>
        <row r="102">
          <cell r="M102">
            <v>1.4989570022396168</v>
          </cell>
        </row>
        <row r="103">
          <cell r="M103">
            <v>1.4627472440602083</v>
          </cell>
        </row>
        <row r="104">
          <cell r="M104">
            <v>1.6606534052169191</v>
          </cell>
        </row>
        <row r="105">
          <cell r="M105">
            <v>1.7892103388371905</v>
          </cell>
        </row>
        <row r="106">
          <cell r="M106">
            <v>1.8769054818034725</v>
          </cell>
        </row>
        <row r="107">
          <cell r="M107">
            <v>1.8028214244103422</v>
          </cell>
        </row>
        <row r="108">
          <cell r="M108">
            <v>1.5196235762195476</v>
          </cell>
        </row>
        <row r="109">
          <cell r="M109">
            <v>1.3585361919053693</v>
          </cell>
        </row>
        <row r="110">
          <cell r="M110">
            <v>1.441651545504095</v>
          </cell>
        </row>
        <row r="111">
          <cell r="M111">
            <v>1.7753555724972039</v>
          </cell>
        </row>
        <row r="112">
          <cell r="M112">
            <v>1.794072883049751</v>
          </cell>
        </row>
        <row r="113">
          <cell r="M113">
            <v>2.0834868580164425</v>
          </cell>
        </row>
        <row r="114">
          <cell r="M114">
            <v>1.1497789313214897</v>
          </cell>
        </row>
        <row r="115">
          <cell r="M115">
            <v>1.7962043606044389</v>
          </cell>
        </row>
        <row r="116">
          <cell r="M116">
            <v>1.3955264803063836</v>
          </cell>
        </row>
        <row r="117">
          <cell r="M117">
            <v>1.5963107224525379</v>
          </cell>
        </row>
        <row r="118">
          <cell r="M118">
            <v>1.3987159393228339</v>
          </cell>
        </row>
        <row r="119">
          <cell r="M119">
            <v>1.4853886915017815</v>
          </cell>
        </row>
        <row r="120">
          <cell r="M120">
            <v>1.3481107297437498</v>
          </cell>
        </row>
        <row r="121">
          <cell r="M121">
            <v>1.8177458478007924</v>
          </cell>
        </row>
        <row r="122">
          <cell r="M122">
            <v>1.6667543588313647</v>
          </cell>
        </row>
        <row r="123">
          <cell r="M123">
            <v>1.6563746175649443</v>
          </cell>
        </row>
        <row r="124">
          <cell r="M124">
            <v>1.6422178250493207</v>
          </cell>
        </row>
        <row r="125">
          <cell r="M125">
            <v>1.6797755798623166</v>
          </cell>
        </row>
        <row r="126">
          <cell r="M126">
            <v>1.7275907534859791</v>
          </cell>
        </row>
        <row r="127">
          <cell r="M127">
            <v>1.7042677395645962</v>
          </cell>
        </row>
        <row r="128">
          <cell r="M128">
            <v>1.1745433815354898</v>
          </cell>
        </row>
        <row r="129">
          <cell r="M129">
            <v>1.475700551438331</v>
          </cell>
        </row>
        <row r="130">
          <cell r="M130">
            <v>1.3314737628269682</v>
          </cell>
        </row>
        <row r="131">
          <cell r="M131">
            <v>1.3836048730521811</v>
          </cell>
        </row>
        <row r="132">
          <cell r="M132">
            <v>1.4448973471702879</v>
          </cell>
        </row>
        <row r="133">
          <cell r="M133">
            <v>1.3357286892404419</v>
          </cell>
        </row>
        <row r="134">
          <cell r="M134">
            <v>1.5722939897772212</v>
          </cell>
        </row>
        <row r="135">
          <cell r="M135">
            <v>2.0440896902311199</v>
          </cell>
        </row>
        <row r="136">
          <cell r="M136">
            <v>1.7647269773637406</v>
          </cell>
        </row>
        <row r="137">
          <cell r="M137">
            <v>1.9065970905763179</v>
          </cell>
        </row>
        <row r="138">
          <cell r="M138">
            <v>1.5729393022063758</v>
          </cell>
        </row>
        <row r="139">
          <cell r="M139">
            <v>1.4158490878341605</v>
          </cell>
        </row>
        <row r="140">
          <cell r="M140">
            <v>1.8289941998690382</v>
          </cell>
        </row>
        <row r="141">
          <cell r="M141">
            <v>1.5534679746029671</v>
          </cell>
        </row>
        <row r="142">
          <cell r="M142">
            <v>2.5397016021598224</v>
          </cell>
        </row>
        <row r="143">
          <cell r="M143">
            <v>1.5621835781084112</v>
          </cell>
        </row>
        <row r="144">
          <cell r="M144">
            <v>1.6825040761360321</v>
          </cell>
        </row>
        <row r="145">
          <cell r="M145">
            <v>1.7248429405111632</v>
          </cell>
        </row>
        <row r="146">
          <cell r="M146">
            <v>2.0003909732198717</v>
          </cell>
        </row>
        <row r="147">
          <cell r="M147">
            <v>1.8487325116391022</v>
          </cell>
        </row>
        <row r="148">
          <cell r="M148">
            <v>1.4873735273129598</v>
          </cell>
        </row>
        <row r="149">
          <cell r="M149">
            <v>1.3152162232966613</v>
          </cell>
        </row>
        <row r="150">
          <cell r="M150">
            <v>1.4735428356692624</v>
          </cell>
        </row>
        <row r="151">
          <cell r="M151">
            <v>1.4616936755241579</v>
          </cell>
        </row>
        <row r="152">
          <cell r="M152">
            <v>1.494622866884991</v>
          </cell>
        </row>
        <row r="153">
          <cell r="M153">
            <v>1.472917882411189</v>
          </cell>
        </row>
        <row r="154">
          <cell r="M154">
            <v>1.5681629720687269</v>
          </cell>
        </row>
        <row r="155">
          <cell r="M155">
            <v>1.3107567724269389</v>
          </cell>
        </row>
        <row r="156">
          <cell r="M156">
            <v>1.3078181949920382</v>
          </cell>
        </row>
        <row r="157">
          <cell r="M157">
            <v>1.6318579737180772</v>
          </cell>
        </row>
        <row r="158">
          <cell r="M158">
            <v>1.5027432085457826</v>
          </cell>
        </row>
        <row r="159">
          <cell r="M159">
            <v>1.7551721022714495</v>
          </cell>
        </row>
        <row r="160">
          <cell r="M160">
            <v>1.3503267025853332</v>
          </cell>
        </row>
        <row r="161">
          <cell r="M161">
            <v>1.8512156936077846</v>
          </cell>
        </row>
        <row r="162">
          <cell r="M162">
            <v>1.2141793146033004</v>
          </cell>
        </row>
        <row r="163">
          <cell r="M163">
            <v>1.5126193713362921</v>
          </cell>
        </row>
        <row r="164">
          <cell r="M164">
            <v>1.6497094996050889</v>
          </cell>
        </row>
        <row r="165">
          <cell r="M165">
            <v>1.4316273395122274</v>
          </cell>
        </row>
        <row r="166">
          <cell r="M166">
            <v>1.5218276710783216</v>
          </cell>
        </row>
        <row r="167">
          <cell r="M167">
            <v>1.6958987036180542</v>
          </cell>
        </row>
        <row r="168">
          <cell r="M168">
            <v>1.6403037538928769</v>
          </cell>
        </row>
        <row r="169">
          <cell r="M169">
            <v>1.6944939666187375</v>
          </cell>
        </row>
        <row r="170">
          <cell r="M170">
            <v>1.4771491453171437</v>
          </cell>
        </row>
        <row r="171">
          <cell r="M171">
            <v>1.3951130185756548</v>
          </cell>
        </row>
        <row r="172">
          <cell r="M172">
            <v>1.6704913358178397</v>
          </cell>
        </row>
        <row r="173">
          <cell r="M173">
            <v>1.5246213667888227</v>
          </cell>
        </row>
        <row r="174">
          <cell r="M174">
            <v>1.5314518412627511</v>
          </cell>
        </row>
        <row r="175">
          <cell r="M175">
            <v>1.4783199058913095</v>
          </cell>
        </row>
      </sheetData>
      <sheetData sheetId="18">
        <row r="2">
          <cell r="M2">
            <v>2.6808592923901102</v>
          </cell>
        </row>
        <row r="60">
          <cell r="M60">
            <v>1.5382308158691693</v>
          </cell>
        </row>
        <row r="61">
          <cell r="M61">
            <v>1.7513962164305366</v>
          </cell>
        </row>
        <row r="62">
          <cell r="M62">
            <v>1.3947499503217211</v>
          </cell>
        </row>
        <row r="63">
          <cell r="M63">
            <v>1.7985072809625371</v>
          </cell>
        </row>
        <row r="64">
          <cell r="M64">
            <v>1.8063118652240149</v>
          </cell>
        </row>
        <row r="65">
          <cell r="M65">
            <v>1.295314119162118</v>
          </cell>
        </row>
        <row r="66">
          <cell r="M66">
            <v>1.6747439033736489</v>
          </cell>
        </row>
        <row r="67">
          <cell r="M67">
            <v>1.5821391596445131</v>
          </cell>
        </row>
        <row r="68">
          <cell r="M68">
            <v>1.405550218231306</v>
          </cell>
        </row>
        <row r="69">
          <cell r="M69">
            <v>1.5970848916722993</v>
          </cell>
        </row>
        <row r="70">
          <cell r="M70">
            <v>2.1065899217585651</v>
          </cell>
        </row>
        <row r="71">
          <cell r="M71">
            <v>1.7699437362344794</v>
          </cell>
        </row>
        <row r="72">
          <cell r="M72">
            <v>1.516767545374442</v>
          </cell>
        </row>
        <row r="73">
          <cell r="M73">
            <v>1.444178430037276</v>
          </cell>
        </row>
        <row r="74">
          <cell r="M74">
            <v>1.5396516771993027</v>
          </cell>
        </row>
        <row r="75">
          <cell r="M75">
            <v>1.4479692853759438</v>
          </cell>
        </row>
        <row r="76">
          <cell r="M76">
            <v>1.7680860620552805</v>
          </cell>
        </row>
        <row r="77">
          <cell r="M77">
            <v>1.5437632293587749</v>
          </cell>
        </row>
        <row r="78">
          <cell r="M78">
            <v>1.4044112908378659</v>
          </cell>
        </row>
        <row r="79">
          <cell r="M79">
            <v>1.6001215492361944</v>
          </cell>
        </row>
        <row r="80">
          <cell r="M80">
            <v>1.3509740845356377</v>
          </cell>
        </row>
        <row r="81">
          <cell r="M81">
            <v>1.4489421545548791</v>
          </cell>
        </row>
        <row r="82">
          <cell r="M82">
            <v>1.5680613438780411</v>
          </cell>
        </row>
        <row r="83">
          <cell r="M83">
            <v>1.5027650827715642</v>
          </cell>
        </row>
        <row r="84">
          <cell r="M84">
            <v>1.3222239021778175</v>
          </cell>
        </row>
        <row r="85">
          <cell r="M85">
            <v>1.2006989741729437</v>
          </cell>
        </row>
        <row r="86">
          <cell r="M86">
            <v>1.7599299416830536</v>
          </cell>
        </row>
        <row r="87">
          <cell r="M87">
            <v>2.4236140933603916</v>
          </cell>
        </row>
        <row r="88">
          <cell r="M88">
            <v>1.5726471347216404</v>
          </cell>
        </row>
        <row r="89">
          <cell r="M89">
            <v>2.1415687614526862</v>
          </cell>
        </row>
        <row r="90">
          <cell r="M90">
            <v>1.4930324274752111</v>
          </cell>
        </row>
        <row r="91">
          <cell r="M91">
            <v>1.3105010412948184</v>
          </cell>
        </row>
        <row r="92">
          <cell r="M92">
            <v>1.3310197698595501</v>
          </cell>
        </row>
        <row r="93">
          <cell r="M93">
            <v>1.149292486494325</v>
          </cell>
        </row>
        <row r="94">
          <cell r="M94">
            <v>1.8687641458275752</v>
          </cell>
        </row>
        <row r="95">
          <cell r="M95">
            <v>1.8947224112753667</v>
          </cell>
        </row>
        <row r="96">
          <cell r="M96">
            <v>2.0035159567818632</v>
          </cell>
        </row>
        <row r="97">
          <cell r="M97">
            <v>2.068524435149055</v>
          </cell>
        </row>
        <row r="98">
          <cell r="M98">
            <v>1.7172296643444027</v>
          </cell>
        </row>
        <row r="99">
          <cell r="M99">
            <v>2.0760008005071899</v>
          </cell>
        </row>
        <row r="100">
          <cell r="M100">
            <v>1.6307018155729514</v>
          </cell>
        </row>
        <row r="101">
          <cell r="M101">
            <v>1.4509733281799639</v>
          </cell>
        </row>
        <row r="102">
          <cell r="M102">
            <v>1.9517746630524657</v>
          </cell>
        </row>
        <row r="103">
          <cell r="M103">
            <v>1.4358693658625945</v>
          </cell>
        </row>
        <row r="104">
          <cell r="M104">
            <v>1.5742749148855133</v>
          </cell>
        </row>
        <row r="105">
          <cell r="M105">
            <v>1.7756090906346564</v>
          </cell>
        </row>
        <row r="106">
          <cell r="M106">
            <v>1.6172447170500091</v>
          </cell>
        </row>
        <row r="107">
          <cell r="M107">
            <v>1.6594900738042537</v>
          </cell>
        </row>
        <row r="108">
          <cell r="M108">
            <v>1.2576221216270609</v>
          </cell>
        </row>
        <row r="109">
          <cell r="M109">
            <v>1.3272300904462035</v>
          </cell>
        </row>
        <row r="110">
          <cell r="M110">
            <v>1.5549400942083147</v>
          </cell>
        </row>
        <row r="111">
          <cell r="M111">
            <v>1.9879328152679685</v>
          </cell>
        </row>
        <row r="112">
          <cell r="M112">
            <v>1.8474508716452165</v>
          </cell>
        </row>
        <row r="113">
          <cell r="M113">
            <v>1.8645015545811015</v>
          </cell>
        </row>
        <row r="114">
          <cell r="M114">
            <v>0.99976262526850013</v>
          </cell>
        </row>
        <row r="115">
          <cell r="M115">
            <v>1.5582449097843893</v>
          </cell>
        </row>
        <row r="116">
          <cell r="M116">
            <v>1.2796892325537053</v>
          </cell>
        </row>
        <row r="117">
          <cell r="M117">
            <v>1.5449926769795614</v>
          </cell>
        </row>
        <row r="118">
          <cell r="M118">
            <v>1.8299960062483047</v>
          </cell>
        </row>
        <row r="119">
          <cell r="M119">
            <v>2.003578450671148</v>
          </cell>
        </row>
        <row r="120">
          <cell r="M120">
            <v>1.7468957322043503</v>
          </cell>
        </row>
        <row r="121">
          <cell r="M121">
            <v>1.27423202327132</v>
          </cell>
        </row>
        <row r="122">
          <cell r="M122">
            <v>1.2631618458766993</v>
          </cell>
        </row>
        <row r="123">
          <cell r="M123">
            <v>1.5504247432075089</v>
          </cell>
        </row>
        <row r="124">
          <cell r="M124">
            <v>1.2583816165748136</v>
          </cell>
        </row>
        <row r="125">
          <cell r="M125">
            <v>1.4001403984290988</v>
          </cell>
        </row>
        <row r="126">
          <cell r="M126">
            <v>1.7406220772907559</v>
          </cell>
        </row>
        <row r="127">
          <cell r="M127">
            <v>1.5459669742600057</v>
          </cell>
        </row>
        <row r="128">
          <cell r="M128">
            <v>1.5930256538518854</v>
          </cell>
        </row>
        <row r="129">
          <cell r="M129">
            <v>1.4972052373208569</v>
          </cell>
        </row>
        <row r="130">
          <cell r="M130">
            <v>1.4274087288972481</v>
          </cell>
        </row>
        <row r="131">
          <cell r="M131">
            <v>1.329605725762306</v>
          </cell>
        </row>
        <row r="132">
          <cell r="M132">
            <v>1.4811923464366796</v>
          </cell>
        </row>
        <row r="133">
          <cell r="M133">
            <v>1.2937147016985127</v>
          </cell>
        </row>
        <row r="134">
          <cell r="M134">
            <v>1.39806990614187</v>
          </cell>
        </row>
        <row r="135">
          <cell r="M135">
            <v>2.1863949003983292</v>
          </cell>
        </row>
        <row r="136">
          <cell r="M136">
            <v>1.8665206890827131</v>
          </cell>
        </row>
        <row r="137">
          <cell r="M137">
            <v>1.6856026647385858</v>
          </cell>
        </row>
        <row r="138">
          <cell r="M138">
            <v>2.0661213631115074</v>
          </cell>
        </row>
        <row r="139">
          <cell r="M139">
            <v>1.9693519997935405</v>
          </cell>
        </row>
        <row r="140">
          <cell r="M140">
            <v>2.0088648396550579</v>
          </cell>
        </row>
        <row r="141">
          <cell r="M141">
            <v>1.8962872229958021</v>
          </cell>
        </row>
        <row r="142">
          <cell r="M142">
            <v>2.268124761498453</v>
          </cell>
        </row>
        <row r="143">
          <cell r="M143">
            <v>1.8517540595674953</v>
          </cell>
        </row>
        <row r="144">
          <cell r="M144">
            <v>1.693532296495696</v>
          </cell>
        </row>
        <row r="145">
          <cell r="M145">
            <v>1.8728131895748599</v>
          </cell>
        </row>
        <row r="146">
          <cell r="M146">
            <v>1.66832458132365</v>
          </cell>
        </row>
        <row r="147">
          <cell r="M147">
            <v>1.8264794223901433</v>
          </cell>
        </row>
        <row r="148">
          <cell r="M148">
            <v>1.5610129437108282</v>
          </cell>
        </row>
        <row r="149">
          <cell r="M149">
            <v>1.3380880012690908</v>
          </cell>
        </row>
        <row r="150">
          <cell r="M150">
            <v>1.557209984411523</v>
          </cell>
        </row>
      </sheetData>
      <sheetData sheetId="19">
        <row r="1">
          <cell r="C1" t="str">
            <v>10wk</v>
          </cell>
        </row>
        <row r="57">
          <cell r="C57">
            <v>1.2749419050500355</v>
          </cell>
          <cell r="D57">
            <v>1.4548483529987104</v>
          </cell>
          <cell r="E57">
            <v>1.4682745689610086</v>
          </cell>
        </row>
        <row r="58">
          <cell r="C58">
            <v>1.3622246016680151</v>
          </cell>
          <cell r="D58">
            <v>1.4688525490123783</v>
          </cell>
          <cell r="E58">
            <v>1.4551363468178478</v>
          </cell>
        </row>
        <row r="60">
          <cell r="C60">
            <v>7.1177240200546069E-2</v>
          </cell>
          <cell r="D60">
            <v>4.1161462295974553E-2</v>
          </cell>
          <cell r="E60">
            <v>7.6315722799968663E-2</v>
          </cell>
        </row>
        <row r="61">
          <cell r="C61">
            <v>6.1774939059050349E-2</v>
          </cell>
          <cell r="D61">
            <v>7.7695229072299019E-2</v>
          </cell>
          <cell r="E61">
            <v>7.225336766436842E-2</v>
          </cell>
        </row>
        <row r="90">
          <cell r="C90">
            <v>1.4118494601819038</v>
          </cell>
          <cell r="D90">
            <v>1.4608891686836381</v>
          </cell>
          <cell r="E90">
            <v>1.5760555503083378</v>
          </cell>
        </row>
        <row r="91">
          <cell r="C91">
            <v>1.3699621466076808</v>
          </cell>
          <cell r="D91">
            <v>1.3702161850181285</v>
          </cell>
          <cell r="E91">
            <v>1.5889041948263456</v>
          </cell>
        </row>
        <row r="93">
          <cell r="C93">
            <v>7.3995911175773893E-2</v>
          </cell>
          <cell r="D93">
            <v>6.4868672514558245E-2</v>
          </cell>
          <cell r="E93">
            <v>5.4955122123826132E-2</v>
          </cell>
        </row>
        <row r="94">
          <cell r="C94">
            <v>8.3794441060510455E-2</v>
          </cell>
          <cell r="D94">
            <v>4.9294554160347073E-2</v>
          </cell>
          <cell r="E94">
            <v>4.7549219635515859E-2</v>
          </cell>
        </row>
      </sheetData>
      <sheetData sheetId="20"/>
      <sheetData sheetId="21">
        <row r="23">
          <cell r="C23">
            <v>1.2662347054301439</v>
          </cell>
        </row>
        <row r="90">
          <cell r="C90">
            <v>1.612694208272768</v>
          </cell>
          <cell r="D90">
            <v>1.7729606246286944</v>
          </cell>
          <cell r="E90">
            <v>1.5321420903145579</v>
          </cell>
        </row>
        <row r="91">
          <cell r="C91">
            <v>1.54336563532121</v>
          </cell>
          <cell r="D91">
            <v>1.4523962924305003</v>
          </cell>
          <cell r="E91">
            <v>1.567584303778319</v>
          </cell>
        </row>
        <row r="93">
          <cell r="C93">
            <v>4.7822931075446946E-2</v>
          </cell>
          <cell r="D93">
            <v>0.10105753559683611</v>
          </cell>
          <cell r="E93">
            <v>5.878252400923778E-2</v>
          </cell>
        </row>
        <row r="94">
          <cell r="C94">
            <v>8.7960758491629196E-2</v>
          </cell>
          <cell r="D94">
            <v>3.4857266777405749E-2</v>
          </cell>
          <cell r="E94">
            <v>3.291287485969329E-2</v>
          </cell>
        </row>
      </sheetData>
      <sheetData sheetId="22">
        <row r="23">
          <cell r="C23">
            <v>2.0527123811970087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57">
          <cell r="C57">
            <v>1.5844028420891862</v>
          </cell>
          <cell r="D57">
            <v>1.6291425473308654</v>
          </cell>
          <cell r="E57">
            <v>1.5948560090669468</v>
          </cell>
        </row>
        <row r="58">
          <cell r="C58">
            <v>1.6141482727468124</v>
          </cell>
          <cell r="D58">
            <v>1.6912603139009357</v>
          </cell>
          <cell r="E58">
            <v>1.5516744870734962</v>
          </cell>
        </row>
        <row r="60">
          <cell r="C60">
            <v>5.6269115715575732E-2</v>
          </cell>
          <cell r="D60">
            <v>0.12116919937170342</v>
          </cell>
          <cell r="E60">
            <v>6.0199263197619993E-2</v>
          </cell>
        </row>
        <row r="61">
          <cell r="C61">
            <v>6.7589134898824885E-2</v>
          </cell>
          <cell r="D61">
            <v>0.10899593175143144</v>
          </cell>
          <cell r="E61">
            <v>9.4558760625852431E-2</v>
          </cell>
        </row>
        <row r="93">
          <cell r="C93">
            <v>8.3252604778734141E-2</v>
          </cell>
          <cell r="D93">
            <v>5.6083440121178794E-2</v>
          </cell>
          <cell r="E93">
            <v>7.5125227674441922E-2</v>
          </cell>
        </row>
        <row r="94">
          <cell r="C94">
            <v>8.6834285443682283E-2</v>
          </cell>
          <cell r="D94">
            <v>9.2541259620968805E-2</v>
          </cell>
          <cell r="E94">
            <v>0.1006265297173385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8 Glut3 04192016"/>
      <sheetName val="GLut3a"/>
      <sheetName val="Glut3b"/>
      <sheetName val="Glut3c"/>
      <sheetName val="Glut3d"/>
      <sheetName val="GLut3e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N2">
            <v>1.6399575824758739</v>
          </cell>
        </row>
        <row r="60">
          <cell r="N60">
            <v>3.3465266425240401</v>
          </cell>
        </row>
        <row r="61">
          <cell r="N61">
            <v>3.3610860994559189</v>
          </cell>
        </row>
        <row r="62">
          <cell r="N62">
            <v>2.6714564526244695</v>
          </cell>
        </row>
        <row r="63">
          <cell r="N63">
            <v>3.8332138859812201</v>
          </cell>
        </row>
        <row r="64">
          <cell r="N64">
            <v>3.3563833432694383</v>
          </cell>
        </row>
        <row r="65">
          <cell r="N65">
            <v>3.2421537315223334</v>
          </cell>
        </row>
        <row r="66">
          <cell r="N66">
            <v>3.2983294317653367</v>
          </cell>
        </row>
        <row r="67">
          <cell r="N67">
            <v>2.3560987379176757</v>
          </cell>
        </row>
        <row r="68">
          <cell r="N68">
            <v>3.4534719362317965</v>
          </cell>
        </row>
        <row r="70">
          <cell r="N70">
            <v>4.3288370669810732</v>
          </cell>
        </row>
        <row r="71">
          <cell r="N71">
            <v>3.3073517728356947</v>
          </cell>
        </row>
        <row r="72">
          <cell r="N72">
            <v>3.9480082375721279</v>
          </cell>
        </row>
        <row r="73">
          <cell r="N73">
            <v>3.3409548822386244</v>
          </cell>
        </row>
        <row r="74">
          <cell r="N74">
            <v>2.7487086573069264</v>
          </cell>
        </row>
        <row r="75">
          <cell r="N75">
            <v>3.538884066531458</v>
          </cell>
        </row>
        <row r="76">
          <cell r="N76">
            <v>3.7391490990683938</v>
          </cell>
        </row>
        <row r="77">
          <cell r="N77">
            <v>2.5567923556750247</v>
          </cell>
        </row>
        <row r="78">
          <cell r="N78">
            <v>2.5946393129234742</v>
          </cell>
        </row>
        <row r="79">
          <cell r="N79">
            <v>2.5105900976656184</v>
          </cell>
        </row>
        <row r="80">
          <cell r="N80">
            <v>2.7236994194989799</v>
          </cell>
        </row>
        <row r="81">
          <cell r="N81">
            <v>2.7953501332202308</v>
          </cell>
        </row>
        <row r="82">
          <cell r="N82">
            <v>2.6875861486499648</v>
          </cell>
        </row>
        <row r="83">
          <cell r="N83">
            <v>3.3661279125782069</v>
          </cell>
        </row>
        <row r="84">
          <cell r="N84">
            <v>2.5043704785803778</v>
          </cell>
        </row>
        <row r="85">
          <cell r="N85">
            <v>3.1271111514978216</v>
          </cell>
        </row>
        <row r="86">
          <cell r="N86">
            <v>3.9223968278782206</v>
          </cell>
        </row>
        <row r="87">
          <cell r="N87">
            <v>3.9864732821203654</v>
          </cell>
        </row>
        <row r="88">
          <cell r="N88">
            <v>4.3190933550016872</v>
          </cell>
        </row>
        <row r="89">
          <cell r="N89">
            <v>3.1387018681418377</v>
          </cell>
        </row>
        <row r="90">
          <cell r="N90">
            <v>3.7377122328423331</v>
          </cell>
        </row>
        <row r="91">
          <cell r="N91">
            <v>2.4292921485044228</v>
          </cell>
        </row>
        <row r="92">
          <cell r="N92">
            <v>3.3643201510707326</v>
          </cell>
        </row>
        <row r="93">
          <cell r="N93">
            <v>3.1463758106701367</v>
          </cell>
        </row>
        <row r="94">
          <cell r="N94">
            <v>2.7945655197848058</v>
          </cell>
        </row>
        <row r="95">
          <cell r="N95">
            <v>3.0921943540690129</v>
          </cell>
        </row>
        <row r="96">
          <cell r="N96">
            <v>4.6887602118598561</v>
          </cell>
        </row>
        <row r="97">
          <cell r="N97">
            <v>4.4942472617011733</v>
          </cell>
        </row>
        <row r="98">
          <cell r="N98">
            <v>4.4965421736845341</v>
          </cell>
        </row>
        <row r="99">
          <cell r="N99">
            <v>4.4005443590326445</v>
          </cell>
        </row>
        <row r="100">
          <cell r="N100">
            <v>3.7391050390568337</v>
          </cell>
        </row>
        <row r="101">
          <cell r="N101">
            <v>3.7328149746594277</v>
          </cell>
        </row>
        <row r="102">
          <cell r="N102">
            <v>2.6357079113246864</v>
          </cell>
        </row>
        <row r="103">
          <cell r="N103">
            <v>3.0302251668957547</v>
          </cell>
        </row>
        <row r="104">
          <cell r="N104">
            <v>3.5705157941504493</v>
          </cell>
        </row>
        <row r="105">
          <cell r="N105">
            <v>3.2477363053310699</v>
          </cell>
        </row>
        <row r="106">
          <cell r="N106">
            <v>2.9957796241117607</v>
          </cell>
        </row>
        <row r="107">
          <cell r="N107">
            <v>2.7416786806451707</v>
          </cell>
        </row>
        <row r="108">
          <cell r="N108">
            <v>2.6868690306267151</v>
          </cell>
        </row>
        <row r="109">
          <cell r="N109">
            <v>2.6131147875340561</v>
          </cell>
        </row>
        <row r="110">
          <cell r="N110">
            <v>2.2029946630709003</v>
          </cell>
        </row>
        <row r="111">
          <cell r="N111">
            <v>2.7848092283298094</v>
          </cell>
        </row>
        <row r="112">
          <cell r="N112">
            <v>3.0011491099716112</v>
          </cell>
        </row>
        <row r="113">
          <cell r="N113">
            <v>3.7585442785612093</v>
          </cell>
        </row>
        <row r="114">
          <cell r="N114">
            <v>1.8334392958320238</v>
          </cell>
        </row>
        <row r="115">
          <cell r="N115">
            <v>2.5201174988195971</v>
          </cell>
        </row>
        <row r="116">
          <cell r="N116">
            <v>2.2810206383366474</v>
          </cell>
        </row>
        <row r="117">
          <cell r="N117">
            <v>3.3380371246216347</v>
          </cell>
        </row>
        <row r="118">
          <cell r="N118">
            <v>5.2445682124849551</v>
          </cell>
        </row>
        <row r="119">
          <cell r="N119">
            <v>3.0345866161014579</v>
          </cell>
        </row>
        <row r="120">
          <cell r="N120">
            <v>3.3324344561378947</v>
          </cell>
        </row>
        <row r="121">
          <cell r="N121">
            <v>4.2103772364972052</v>
          </cell>
        </row>
        <row r="122">
          <cell r="N122">
            <v>3.4294993922377244</v>
          </cell>
        </row>
        <row r="123">
          <cell r="N123">
            <v>2.9755111005857051</v>
          </cell>
        </row>
        <row r="124">
          <cell r="N124">
            <v>3.6611680606455721</v>
          </cell>
        </row>
        <row r="125">
          <cell r="N125">
            <v>3.187295985564409</v>
          </cell>
        </row>
        <row r="126">
          <cell r="N126">
            <v>2.9584520246452128</v>
          </cell>
        </row>
        <row r="127">
          <cell r="N127">
            <v>3.3547400962626583</v>
          </cell>
        </row>
        <row r="128">
          <cell r="N128">
            <v>2.7394760673388019</v>
          </cell>
        </row>
        <row r="129">
          <cell r="N129">
            <v>2.5374484266789104</v>
          </cell>
        </row>
        <row r="130">
          <cell r="N130">
            <v>2.8878583910449915</v>
          </cell>
        </row>
        <row r="131">
          <cell r="N131">
            <v>3.1702354680999894</v>
          </cell>
        </row>
        <row r="132">
          <cell r="N132">
            <v>3.4189421216917228</v>
          </cell>
        </row>
        <row r="133">
          <cell r="N133">
            <v>2.5508613773131055</v>
          </cell>
        </row>
        <row r="134">
          <cell r="N134">
            <v>3.1681035699406026</v>
          </cell>
        </row>
        <row r="135">
          <cell r="N135">
            <v>4.4946631567815567</v>
          </cell>
        </row>
        <row r="136">
          <cell r="N136">
            <v>3.4830700787884585</v>
          </cell>
        </row>
        <row r="137">
          <cell r="N137">
            <v>2.796760084728362</v>
          </cell>
        </row>
        <row r="138">
          <cell r="N138">
            <v>3.0966750466453243</v>
          </cell>
        </row>
        <row r="139">
          <cell r="N139">
            <v>2.506058339316271</v>
          </cell>
        </row>
        <row r="140">
          <cell r="N140">
            <v>3.8079116339901242</v>
          </cell>
        </row>
        <row r="141">
          <cell r="N141">
            <v>3.7239352803930608</v>
          </cell>
        </row>
        <row r="142">
          <cell r="N142">
            <v>3.8214747554913724</v>
          </cell>
        </row>
        <row r="143">
          <cell r="N143">
            <v>2.77356973663152</v>
          </cell>
        </row>
        <row r="144">
          <cell r="N144">
            <v>2.89348366604874</v>
          </cell>
        </row>
        <row r="145">
          <cell r="N145">
            <v>2.8463893149490898</v>
          </cell>
        </row>
        <row r="146">
          <cell r="N146">
            <v>3.3819058578749055</v>
          </cell>
        </row>
        <row r="147">
          <cell r="N147">
            <v>2.7225433111296304</v>
          </cell>
        </row>
        <row r="148">
          <cell r="N148">
            <v>3.0608471445323113</v>
          </cell>
        </row>
        <row r="149">
          <cell r="N149">
            <v>2.9268595147063676</v>
          </cell>
        </row>
        <row r="150">
          <cell r="N150">
            <v>3.0023288367522247</v>
          </cell>
        </row>
        <row r="151">
          <cell r="N151">
            <v>2.8462778445116936</v>
          </cell>
        </row>
        <row r="152">
          <cell r="N152">
            <v>3.1947853429290127</v>
          </cell>
        </row>
        <row r="153">
          <cell r="N153">
            <v>3.1030931393230277</v>
          </cell>
        </row>
        <row r="154">
          <cell r="N154">
            <v>2.7597201927958164</v>
          </cell>
        </row>
        <row r="155">
          <cell r="N155">
            <v>2.3132537025243334</v>
          </cell>
        </row>
        <row r="156">
          <cell r="N156">
            <v>2.0193633186495137</v>
          </cell>
        </row>
        <row r="157">
          <cell r="N157">
            <v>2.6536470556948615</v>
          </cell>
        </row>
        <row r="158">
          <cell r="N158">
            <v>2.0092345662289435</v>
          </cell>
        </row>
        <row r="159">
          <cell r="N159">
            <v>2.4887451423010276</v>
          </cell>
        </row>
        <row r="160">
          <cell r="N160">
            <v>1.9423174333736373</v>
          </cell>
        </row>
        <row r="161">
          <cell r="N161">
            <v>3.1470519627837028</v>
          </cell>
        </row>
        <row r="162">
          <cell r="N162">
            <v>2.4513729645792552</v>
          </cell>
        </row>
        <row r="163">
          <cell r="N163">
            <v>2.3899865512410745</v>
          </cell>
        </row>
        <row r="164">
          <cell r="N164">
            <v>2.7679578998401135</v>
          </cell>
        </row>
        <row r="165">
          <cell r="N165">
            <v>2.2642425331993934</v>
          </cell>
        </row>
        <row r="166">
          <cell r="N166">
            <v>2.2037689878882492</v>
          </cell>
        </row>
        <row r="167">
          <cell r="N167">
            <v>2.950769032164188</v>
          </cell>
        </row>
        <row r="168">
          <cell r="N168">
            <v>2.8029519247841792</v>
          </cell>
        </row>
        <row r="169">
          <cell r="N169">
            <v>3.1398584031862837</v>
          </cell>
        </row>
        <row r="170">
          <cell r="N170">
            <v>2.6016402812941744</v>
          </cell>
        </row>
        <row r="171">
          <cell r="N171">
            <v>2.3945548790099687</v>
          </cell>
        </row>
        <row r="172">
          <cell r="N172">
            <v>1.996003845260113</v>
          </cell>
        </row>
        <row r="173">
          <cell r="N173">
            <v>2.3024399023806086</v>
          </cell>
        </row>
        <row r="174">
          <cell r="N174">
            <v>2.3752419852051743</v>
          </cell>
        </row>
        <row r="175">
          <cell r="N175">
            <v>2.1325949848763806</v>
          </cell>
        </row>
      </sheetData>
      <sheetData sheetId="6">
        <row r="1">
          <cell r="C1" t="str">
            <v>10wk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57">
          <cell r="C57">
            <v>3.2131720261292229</v>
          </cell>
          <cell r="D57">
            <v>3.2570910577167695</v>
          </cell>
          <cell r="E57">
            <v>3.1533432526801866</v>
          </cell>
        </row>
        <row r="58">
          <cell r="C58">
            <v>3.2613915548798418</v>
          </cell>
          <cell r="D58">
            <v>3.6644554223219652</v>
          </cell>
          <cell r="E58">
            <v>2.7037226625077495</v>
          </cell>
        </row>
        <row r="60">
          <cell r="C60">
            <v>0.13074528244905401</v>
          </cell>
          <cell r="D60">
            <v>0.19815578386864227</v>
          </cell>
          <cell r="E60">
            <v>0.13152287798220277</v>
          </cell>
        </row>
        <row r="61">
          <cell r="C61">
            <v>0.20254339960983453</v>
          </cell>
          <cell r="D61">
            <v>0.25702623718686252</v>
          </cell>
          <cell r="E61">
            <v>0.17760006226147909</v>
          </cell>
        </row>
        <row r="68">
          <cell r="C68" t="str">
            <v>10wk</v>
          </cell>
          <cell r="D68" t="str">
            <v>19wk</v>
          </cell>
          <cell r="E68" t="str">
            <v>28wk</v>
          </cell>
        </row>
        <row r="90">
          <cell r="C90">
            <v>3.5388633181162796</v>
          </cell>
          <cell r="D90">
            <v>3.1573946942470039</v>
          </cell>
          <cell r="E90">
            <v>2.4071678041435396</v>
          </cell>
        </row>
        <row r="91">
          <cell r="C91">
            <v>3.1247418742406499</v>
          </cell>
          <cell r="D91">
            <v>2.7880176092419164</v>
          </cell>
          <cell r="E91">
            <v>2.5218055238161066</v>
          </cell>
        </row>
        <row r="93">
          <cell r="C93">
            <v>0.22350567617854714</v>
          </cell>
          <cell r="D93">
            <v>0.15514383068921753</v>
          </cell>
          <cell r="E93">
            <v>0.11169092690941393</v>
          </cell>
        </row>
        <row r="94">
          <cell r="C94">
            <v>0.18505119745034437</v>
          </cell>
          <cell r="D94">
            <v>0.11751385455535583</v>
          </cell>
          <cell r="E94">
            <v>0.1137816183361555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CT1 ori"/>
      <sheetName val="MCT1a"/>
      <sheetName val="MCT1b"/>
      <sheetName val="MCT1c"/>
      <sheetName val="MCT1d"/>
      <sheetName val="MCT1e"/>
      <sheetName val="Su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M2">
            <v>2.7911874192805151</v>
          </cell>
        </row>
        <row r="55">
          <cell r="M55">
            <v>1.5175783475750049</v>
          </cell>
        </row>
        <row r="56">
          <cell r="M56">
            <v>1.6073782884019105</v>
          </cell>
        </row>
        <row r="57">
          <cell r="M57">
            <v>1.5753533938984936</v>
          </cell>
        </row>
        <row r="58">
          <cell r="M58">
            <v>2.2098431901267213</v>
          </cell>
        </row>
        <row r="59">
          <cell r="M59">
            <v>2.0521568458627963</v>
          </cell>
        </row>
        <row r="60">
          <cell r="M60">
            <v>2.1957198593293015</v>
          </cell>
        </row>
        <row r="61">
          <cell r="M61">
            <v>1.5840325704188365</v>
          </cell>
        </row>
        <row r="62">
          <cell r="M62">
            <v>1.2130718470367021</v>
          </cell>
        </row>
        <row r="63">
          <cell r="M63">
            <v>1.7987223375375112</v>
          </cell>
        </row>
        <row r="64">
          <cell r="M64">
            <v>1.4084945681698435</v>
          </cell>
        </row>
        <row r="65">
          <cell r="M65">
            <v>2.6915850256531915</v>
          </cell>
        </row>
        <row r="66">
          <cell r="M66">
            <v>1.845946191901763</v>
          </cell>
        </row>
        <row r="67">
          <cell r="M67">
            <v>1.7716713441796879</v>
          </cell>
        </row>
        <row r="68">
          <cell r="M68">
            <v>1.6763036427509594</v>
          </cell>
        </row>
        <row r="69">
          <cell r="M69">
            <v>1.4339144969713573</v>
          </cell>
        </row>
        <row r="70">
          <cell r="M70">
            <v>2.0820020656469111</v>
          </cell>
        </row>
        <row r="71">
          <cell r="M71">
            <v>1.9928594982088057</v>
          </cell>
        </row>
        <row r="72">
          <cell r="M72">
            <v>1.4716978435952135</v>
          </cell>
        </row>
        <row r="73">
          <cell r="M73">
            <v>1.4061909356817373</v>
          </cell>
        </row>
        <row r="74">
          <cell r="M74">
            <v>1.7196029614461181</v>
          </cell>
        </row>
        <row r="75">
          <cell r="M75">
            <v>1.1981815303281846</v>
          </cell>
        </row>
        <row r="76">
          <cell r="M76">
            <v>1.1162630177400263</v>
          </cell>
        </row>
        <row r="77">
          <cell r="M77">
            <v>1.216360186132035</v>
          </cell>
        </row>
        <row r="78">
          <cell r="M78">
            <v>1.6658211328721038</v>
          </cell>
        </row>
        <row r="79">
          <cell r="M79">
            <v>1.3908434088078974</v>
          </cell>
        </row>
        <row r="80">
          <cell r="M80">
            <v>1.6648872754194433</v>
          </cell>
        </row>
        <row r="81">
          <cell r="M81">
            <v>2.5582841251115851</v>
          </cell>
        </row>
        <row r="82">
          <cell r="M82">
            <v>2.5221297561717462</v>
          </cell>
        </row>
        <row r="83">
          <cell r="M83">
            <v>2.3085260304462332</v>
          </cell>
        </row>
        <row r="84">
          <cell r="M84">
            <v>2.3622874062143855</v>
          </cell>
        </row>
        <row r="85">
          <cell r="M85">
            <v>1.7470864524113014</v>
          </cell>
        </row>
        <row r="86">
          <cell r="M86">
            <v>0.99735775410461269</v>
          </cell>
        </row>
        <row r="87">
          <cell r="M87">
            <v>1.2307468098086523</v>
          </cell>
        </row>
        <row r="88">
          <cell r="M88">
            <v>1.7481948579305246</v>
          </cell>
        </row>
        <row r="89">
          <cell r="M89">
            <v>1.4764725144881576</v>
          </cell>
        </row>
        <row r="90">
          <cell r="M90">
            <v>1.8217550627204253</v>
          </cell>
        </row>
        <row r="92">
          <cell r="M92">
            <v>3.0987148471643664</v>
          </cell>
        </row>
        <row r="93">
          <cell r="M93">
            <v>3.0972610833719085</v>
          </cell>
        </row>
        <row r="94">
          <cell r="M94">
            <v>3.0978075068735693</v>
          </cell>
        </row>
        <row r="95">
          <cell r="M95">
            <v>2.702728322769532</v>
          </cell>
        </row>
        <row r="96">
          <cell r="M96">
            <v>2.1801728193209553</v>
          </cell>
        </row>
        <row r="97">
          <cell r="M97">
            <v>1.7181726351302355</v>
          </cell>
        </row>
        <row r="98">
          <cell r="M98">
            <v>1.9775470227866685</v>
          </cell>
        </row>
        <row r="99">
          <cell r="M99">
            <v>1.9890740687956674</v>
          </cell>
        </row>
        <row r="100">
          <cell r="M100">
            <v>2.1090320218180936</v>
          </cell>
        </row>
        <row r="101">
          <cell r="M101">
            <v>1.6537555520708165</v>
          </cell>
        </row>
        <row r="102">
          <cell r="M102">
            <v>1.9100785912828913</v>
          </cell>
        </row>
        <row r="103">
          <cell r="M103">
            <v>1.0541301479484431</v>
          </cell>
        </row>
        <row r="104">
          <cell r="M104">
            <v>1.3811308416361245</v>
          </cell>
        </row>
        <row r="105">
          <cell r="M105">
            <v>1.0477169407845424</v>
          </cell>
        </row>
        <row r="106">
          <cell r="M106">
            <v>1.7704879196490295</v>
          </cell>
        </row>
        <row r="107">
          <cell r="M107">
            <v>1.4414766826865844</v>
          </cell>
        </row>
        <row r="108">
          <cell r="M108">
            <v>1.6340017176111623</v>
          </cell>
        </row>
        <row r="109">
          <cell r="M109">
            <v>0.66780555531535268</v>
          </cell>
        </row>
        <row r="110">
          <cell r="M110">
            <v>1.5765768547135297</v>
          </cell>
        </row>
        <row r="111">
          <cell r="M111">
            <v>1.1010614594288806</v>
          </cell>
        </row>
        <row r="112">
          <cell r="M112">
            <v>1.8631980051143664</v>
          </cell>
        </row>
      </sheetData>
      <sheetData sheetId="6" refreshError="1">
        <row r="1">
          <cell r="C1" t="str">
            <v>10wk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57">
          <cell r="C57">
            <v>1.7162351248357119</v>
          </cell>
          <cell r="D57">
            <v>1.8003583869243642</v>
          </cell>
          <cell r="E57">
            <v>1.9216691181923302</v>
          </cell>
        </row>
        <row r="58">
          <cell r="C58">
            <v>1.8091774006035746</v>
          </cell>
          <cell r="D58">
            <v>2.0350396888873519</v>
          </cell>
          <cell r="E58">
            <v>1.3870455976939573</v>
          </cell>
        </row>
        <row r="60">
          <cell r="C60">
            <v>0.1069641224112345</v>
          </cell>
          <cell r="D60">
            <v>0.18394493324799727</v>
          </cell>
          <cell r="E60">
            <v>0.13273177137930631</v>
          </cell>
        </row>
        <row r="61">
          <cell r="C61">
            <v>0.12167196703942496</v>
          </cell>
          <cell r="D61">
            <v>0.25023433564891928</v>
          </cell>
          <cell r="E61">
            <v>0.11488609743965826</v>
          </cell>
        </row>
        <row r="68">
          <cell r="C68" t="str">
            <v>10wk</v>
          </cell>
          <cell r="D68" t="str">
            <v>19wk</v>
          </cell>
          <cell r="E68" t="str">
            <v>28wk</v>
          </cell>
        </row>
        <row r="93">
          <cell r="C93">
            <v>0.12490237842562983</v>
          </cell>
          <cell r="D93">
            <v>0.10618786619198869</v>
          </cell>
          <cell r="E93">
            <v>0.12981201302821563</v>
          </cell>
        </row>
        <row r="94">
          <cell r="C94">
            <v>0.21311483241598406</v>
          </cell>
          <cell r="D94">
            <v>0.21295662831126524</v>
          </cell>
          <cell r="E94">
            <v>0.1191428042979649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10 MCT2 04212016"/>
      <sheetName val="MCT2a"/>
      <sheetName val="MCT2b"/>
      <sheetName val="MCT2c"/>
      <sheetName val="MCT2d"/>
      <sheetName val="MCT2e"/>
      <sheetName val="MCT2f"/>
      <sheetName val="sum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2">
          <cell r="M2">
            <v>1.3436854965743232</v>
          </cell>
        </row>
        <row r="60">
          <cell r="M60">
            <v>12.863893834250298</v>
          </cell>
        </row>
        <row r="61">
          <cell r="M61">
            <v>9.3521819611256483</v>
          </cell>
        </row>
        <row r="62">
          <cell r="M62">
            <v>11.289788076071295</v>
          </cell>
        </row>
        <row r="63">
          <cell r="M63">
            <v>15.58271269800276</v>
          </cell>
        </row>
        <row r="64">
          <cell r="M64">
            <v>13.440500897189681</v>
          </cell>
        </row>
        <row r="65">
          <cell r="M65">
            <v>14.162430783295211</v>
          </cell>
        </row>
        <row r="66">
          <cell r="M66">
            <v>6.4259132298704964</v>
          </cell>
        </row>
        <row r="67">
          <cell r="M67">
            <v>4.4695001638907828</v>
          </cell>
        </row>
        <row r="68">
          <cell r="M68">
            <v>9.643748317613051</v>
          </cell>
        </row>
        <row r="69">
          <cell r="M69">
            <v>9.157793284789479</v>
          </cell>
        </row>
        <row r="70">
          <cell r="M70">
            <v>12.306132277325613</v>
          </cell>
        </row>
        <row r="71">
          <cell r="M71">
            <v>12.746241540569324</v>
          </cell>
        </row>
        <row r="72">
          <cell r="M72">
            <v>10.241200950191361</v>
          </cell>
        </row>
        <row r="73">
          <cell r="M73">
            <v>7.5374132877980013</v>
          </cell>
        </row>
        <row r="74">
          <cell r="M74">
            <v>5.7249972491595269</v>
          </cell>
        </row>
        <row r="75">
          <cell r="M75">
            <v>8.5911871496570082</v>
          </cell>
        </row>
        <row r="76">
          <cell r="M76">
            <v>9.1880837051778368</v>
          </cell>
        </row>
        <row r="77">
          <cell r="M77">
            <v>7.6166547379775666</v>
          </cell>
        </row>
        <row r="78">
          <cell r="M78">
            <v>8.7749840312648928</v>
          </cell>
        </row>
        <row r="79">
          <cell r="M79">
            <v>13.119401487476749</v>
          </cell>
        </row>
        <row r="80">
          <cell r="M80">
            <v>4.5575642666856382</v>
          </cell>
        </row>
        <row r="81">
          <cell r="M81">
            <v>4.9684918550810515</v>
          </cell>
        </row>
        <row r="82">
          <cell r="M82">
            <v>5.9773644127232384</v>
          </cell>
        </row>
        <row r="83">
          <cell r="M83">
            <v>5.0386666042315618</v>
          </cell>
        </row>
        <row r="84">
          <cell r="M84">
            <v>5.7917165587975052</v>
          </cell>
        </row>
        <row r="85">
          <cell r="M85">
            <v>8.0854440039053106</v>
          </cell>
        </row>
        <row r="86">
          <cell r="M86">
            <v>11.840010867087441</v>
          </cell>
        </row>
        <row r="87">
          <cell r="M87">
            <v>15.708989768102938</v>
          </cell>
        </row>
        <row r="88">
          <cell r="M88">
            <v>12.854218535982257</v>
          </cell>
        </row>
        <row r="89">
          <cell r="M89">
            <v>8.4142751759246206</v>
          </cell>
        </row>
        <row r="90">
          <cell r="M90">
            <v>6.0001559571432717</v>
          </cell>
        </row>
        <row r="91">
          <cell r="M91">
            <v>3.0780677787096411</v>
          </cell>
        </row>
        <row r="92">
          <cell r="M92">
            <v>4.8959268401664602</v>
          </cell>
        </row>
        <row r="93">
          <cell r="M93">
            <v>5.6389028982618141</v>
          </cell>
        </row>
        <row r="94">
          <cell r="M94">
            <v>8.4503962920809421</v>
          </cell>
        </row>
        <row r="95">
          <cell r="M95">
            <v>10.397761041662651</v>
          </cell>
        </row>
        <row r="96">
          <cell r="M96">
            <v>11.624957204041417</v>
          </cell>
        </row>
        <row r="98">
          <cell r="M98">
            <v>12.953634162893138</v>
          </cell>
        </row>
        <row r="99">
          <cell r="M99">
            <v>11.183946814792115</v>
          </cell>
        </row>
      </sheetData>
      <sheetData sheetId="7" refreshError="1">
        <row r="23">
          <cell r="C23">
            <v>2.4228980188192182</v>
          </cell>
        </row>
        <row r="60">
          <cell r="C60">
            <v>1.1092047838656713</v>
          </cell>
          <cell r="D60">
            <v>1.2276734562065559</v>
          </cell>
          <cell r="E60">
            <v>0.4824057607963726</v>
          </cell>
        </row>
        <row r="61">
          <cell r="C61">
            <v>0.78236499854818786</v>
          </cell>
          <cell r="D61">
            <v>1.0363066359716522</v>
          </cell>
          <cell r="E61">
            <v>0.4824057607963726</v>
          </cell>
        </row>
        <row r="90">
          <cell r="C90">
            <v>11.269822613073512</v>
          </cell>
          <cell r="D90">
            <v>8.363744672516491</v>
          </cell>
          <cell r="E90">
            <v>7.8695637160161773</v>
          </cell>
        </row>
        <row r="91">
          <cell r="C91">
            <v>11.452547121585431</v>
          </cell>
          <cell r="D91">
            <v>7.6474202459276146</v>
          </cell>
          <cell r="E91">
            <v>6.8275679228376465</v>
          </cell>
        </row>
        <row r="93">
          <cell r="C93">
            <v>0.80906287678111877</v>
          </cell>
          <cell r="D93">
            <v>0.45484107227977166</v>
          </cell>
          <cell r="E93">
            <v>0.49028273044031878</v>
          </cell>
        </row>
        <row r="94">
          <cell r="C94">
            <v>0.60803510526681437</v>
          </cell>
          <cell r="D94">
            <v>0.49336142072670586</v>
          </cell>
          <cell r="E94">
            <v>0.6789170022239231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K2 ori"/>
      <sheetName val="HK2b"/>
      <sheetName val="HK2C"/>
      <sheetName val="HK2d"/>
      <sheetName val="HK2e"/>
      <sheetName val="HK2f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N2">
            <v>2.1601103277551155</v>
          </cell>
        </row>
        <row r="60">
          <cell r="N60">
            <v>3.3348791923170595</v>
          </cell>
        </row>
        <row r="61">
          <cell r="N61">
            <v>4.7316324157016396</v>
          </cell>
        </row>
        <row r="62">
          <cell r="N62">
            <v>3.4108409911413418</v>
          </cell>
        </row>
        <row r="63">
          <cell r="N63">
            <v>5.2735793557873922</v>
          </cell>
        </row>
        <row r="64">
          <cell r="N64">
            <v>3.4473672547360872</v>
          </cell>
        </row>
        <row r="65">
          <cell r="N65">
            <v>3.7319638203463912</v>
          </cell>
        </row>
        <row r="66">
          <cell r="N66">
            <v>1.468964977375802</v>
          </cell>
        </row>
        <row r="67">
          <cell r="N67">
            <v>2.9763073194092571</v>
          </cell>
        </row>
        <row r="68">
          <cell r="N68">
            <v>4.861833543173816</v>
          </cell>
        </row>
        <row r="69">
          <cell r="N69">
            <v>2.6289742294671146</v>
          </cell>
        </row>
        <row r="70">
          <cell r="N70">
            <v>6.8733289175007632</v>
          </cell>
        </row>
        <row r="71">
          <cell r="N71">
            <v>3.2961913589887843</v>
          </cell>
        </row>
        <row r="72">
          <cell r="N72">
            <v>4.0597432779861515</v>
          </cell>
        </row>
        <row r="73">
          <cell r="N73">
            <v>3.3756539126788327</v>
          </cell>
        </row>
        <row r="74">
          <cell r="N74">
            <v>3.7452720050097521</v>
          </cell>
        </row>
        <row r="75">
          <cell r="N75">
            <v>4.7119868076522131</v>
          </cell>
        </row>
        <row r="76">
          <cell r="N76">
            <v>5.5259614587645656</v>
          </cell>
        </row>
        <row r="77">
          <cell r="N77">
            <v>3.3235717512657938</v>
          </cell>
        </row>
        <row r="78">
          <cell r="N78">
            <v>3.3489434151490856</v>
          </cell>
        </row>
        <row r="79">
          <cell r="N79">
            <v>3.6012705802357683</v>
          </cell>
        </row>
        <row r="80">
          <cell r="N80">
            <v>2.7792314790831161</v>
          </cell>
        </row>
        <row r="81">
          <cell r="N81">
            <v>2.4511121570474743</v>
          </cell>
        </row>
        <row r="82">
          <cell r="N82">
            <v>3.2324476375631401</v>
          </cell>
        </row>
        <row r="83">
          <cell r="N83">
            <v>5.3665688995290433</v>
          </cell>
        </row>
        <row r="84">
          <cell r="N84">
            <v>4.7167724402153626</v>
          </cell>
        </row>
        <row r="85">
          <cell r="N85">
            <v>3.6879395286239327</v>
          </cell>
        </row>
        <row r="86">
          <cell r="N86">
            <v>7.4050398533099635</v>
          </cell>
        </row>
        <row r="87">
          <cell r="N87">
            <v>3.8030397016695265</v>
          </cell>
        </row>
        <row r="88">
          <cell r="N88">
            <v>4.9483704195496152</v>
          </cell>
        </row>
        <row r="89">
          <cell r="N89">
            <v>5.5053718072332343</v>
          </cell>
        </row>
        <row r="90">
          <cell r="N90">
            <v>4.4172913777609715</v>
          </cell>
        </row>
        <row r="91">
          <cell r="N91">
            <v>2.5030723639213117</v>
          </cell>
        </row>
        <row r="92">
          <cell r="N92">
            <v>3.1525658379416588</v>
          </cell>
        </row>
        <row r="93">
          <cell r="N93">
            <v>4.5446919234077567</v>
          </cell>
        </row>
        <row r="94">
          <cell r="N94">
            <v>5.1372632359577022</v>
          </cell>
        </row>
        <row r="95">
          <cell r="N95">
            <v>3.9010473241400163</v>
          </cell>
        </row>
        <row r="96">
          <cell r="N96">
            <v>8.2549329670698253</v>
          </cell>
        </row>
        <row r="97">
          <cell r="N97">
            <v>7.5425664417956186</v>
          </cell>
        </row>
        <row r="98">
          <cell r="N98">
            <v>6.1224644846886376</v>
          </cell>
        </row>
        <row r="99">
          <cell r="N99">
            <v>6.4950606615806254</v>
          </cell>
        </row>
        <row r="100">
          <cell r="N100">
            <v>4.1849401774479977</v>
          </cell>
        </row>
        <row r="101">
          <cell r="N101">
            <v>4.5591029899729598</v>
          </cell>
        </row>
        <row r="102">
          <cell r="N102">
            <v>3.1985377268592954</v>
          </cell>
        </row>
        <row r="103">
          <cell r="N103">
            <v>4.9372458985227619</v>
          </cell>
        </row>
        <row r="104">
          <cell r="N104">
            <v>5.1294352710384628</v>
          </cell>
        </row>
        <row r="105">
          <cell r="N105">
            <v>4.8511355777308749</v>
          </cell>
        </row>
        <row r="106">
          <cell r="N106">
            <v>5.7550042748499601</v>
          </cell>
        </row>
        <row r="107">
          <cell r="N107">
            <v>4.541421679765822</v>
          </cell>
        </row>
        <row r="108">
          <cell r="N108">
            <v>3.623289295567683</v>
          </cell>
        </row>
        <row r="109">
          <cell r="N109">
            <v>2.6412118063549754</v>
          </cell>
        </row>
        <row r="110">
          <cell r="N110">
            <v>2.3889240705966817</v>
          </cell>
        </row>
        <row r="111">
          <cell r="N111">
            <v>4.0939770076328168</v>
          </cell>
        </row>
        <row r="112">
          <cell r="N112">
            <v>3.8207199093836821</v>
          </cell>
        </row>
        <row r="113">
          <cell r="N113">
            <v>4.6065031513632153</v>
          </cell>
        </row>
        <row r="114">
          <cell r="N114">
            <v>1.4024462701002445</v>
          </cell>
        </row>
        <row r="115">
          <cell r="N115">
            <v>2.9729938935674247</v>
          </cell>
        </row>
        <row r="116">
          <cell r="N116">
            <v>3.0529469065105723</v>
          </cell>
        </row>
        <row r="117">
          <cell r="N117">
            <v>4.0178912054809466</v>
          </cell>
        </row>
        <row r="118">
          <cell r="N118">
            <v>6.2347296355262429</v>
          </cell>
        </row>
        <row r="119">
          <cell r="N119">
            <v>3.0684041124569386</v>
          </cell>
        </row>
        <row r="120">
          <cell r="N120">
            <v>4.4533083240922142</v>
          </cell>
        </row>
        <row r="121">
          <cell r="N121">
            <v>5.9934429444640855</v>
          </cell>
        </row>
        <row r="122">
          <cell r="N122">
            <v>4.0883111501012985</v>
          </cell>
        </row>
        <row r="123">
          <cell r="N123">
            <v>3.9150860039252513</v>
          </cell>
        </row>
        <row r="124">
          <cell r="N124">
            <v>4.7618824261277446</v>
          </cell>
        </row>
        <row r="125">
          <cell r="N125">
            <v>4.2342339988077313</v>
          </cell>
        </row>
        <row r="126">
          <cell r="N126">
            <v>5.0320508463476807</v>
          </cell>
        </row>
        <row r="127">
          <cell r="N127">
            <v>4.3298948799316923</v>
          </cell>
        </row>
        <row r="128">
          <cell r="N128">
            <v>3.6633079907627044</v>
          </cell>
        </row>
        <row r="129">
          <cell r="N129">
            <v>2.9795418265052178</v>
          </cell>
        </row>
        <row r="130">
          <cell r="N130">
            <v>2.7648476757650324</v>
          </cell>
        </row>
        <row r="131">
          <cell r="N131">
            <v>4.7412829739851068</v>
          </cell>
        </row>
        <row r="132">
          <cell r="N132">
            <v>2.707384889980593</v>
          </cell>
        </row>
        <row r="133">
          <cell r="N133">
            <v>2.019642581297862</v>
          </cell>
        </row>
        <row r="134">
          <cell r="N134">
            <v>3.8669349621900584</v>
          </cell>
        </row>
        <row r="135">
          <cell r="N135">
            <v>8.0559710562879232</v>
          </cell>
        </row>
        <row r="136">
          <cell r="N136">
            <v>3.4414319911487254</v>
          </cell>
        </row>
        <row r="137">
          <cell r="N137">
            <v>4.2149148907930893</v>
          </cell>
        </row>
        <row r="138">
          <cell r="N138">
            <v>4.3024039951805531</v>
          </cell>
        </row>
        <row r="139">
          <cell r="N139">
            <v>2.6503107019307102</v>
          </cell>
        </row>
        <row r="140">
          <cell r="N140">
            <v>5.0179566242784244</v>
          </cell>
        </row>
        <row r="141">
          <cell r="N141">
            <v>5.6586150671073936</v>
          </cell>
        </row>
        <row r="142">
          <cell r="N142">
            <v>7.5567924541716893</v>
          </cell>
        </row>
        <row r="143">
          <cell r="N143">
            <v>2.8570910244040082</v>
          </cell>
        </row>
        <row r="144">
          <cell r="N144">
            <v>3.5753785548139061</v>
          </cell>
        </row>
        <row r="145">
          <cell r="N145">
            <v>3.0363992494090812</v>
          </cell>
        </row>
        <row r="146">
          <cell r="N146">
            <v>4.4495609853160776</v>
          </cell>
        </row>
        <row r="147">
          <cell r="N147">
            <v>2.6050679429145598</v>
          </cell>
        </row>
        <row r="148">
          <cell r="N148">
            <v>3.6599387377083192</v>
          </cell>
        </row>
        <row r="149">
          <cell r="N149">
            <v>3.2867677132758484</v>
          </cell>
        </row>
        <row r="150">
          <cell r="N150">
            <v>5.3459913379491244</v>
          </cell>
        </row>
        <row r="151">
          <cell r="N151">
            <v>7.1205836557291562</v>
          </cell>
        </row>
        <row r="152">
          <cell r="N152">
            <v>2.4574592606394661</v>
          </cell>
        </row>
        <row r="153">
          <cell r="N153">
            <v>2.9934735026840005</v>
          </cell>
        </row>
        <row r="154">
          <cell r="N154">
            <v>5.0901970270371208</v>
          </cell>
        </row>
        <row r="155">
          <cell r="N155">
            <v>3.2091495001564092</v>
          </cell>
        </row>
        <row r="156">
          <cell r="N156">
            <v>1.7997917685910974</v>
          </cell>
        </row>
        <row r="157">
          <cell r="N157">
            <v>3.472749864715464</v>
          </cell>
        </row>
        <row r="158">
          <cell r="N158">
            <v>3.1473802761223726</v>
          </cell>
        </row>
        <row r="159">
          <cell r="N159">
            <v>3.0691783855895607</v>
          </cell>
        </row>
        <row r="160">
          <cell r="N160">
            <v>2.3380535933436501</v>
          </cell>
        </row>
        <row r="161">
          <cell r="N161">
            <v>3.3756808207734901</v>
          </cell>
        </row>
        <row r="162">
          <cell r="N162">
            <v>2.5206328611480369</v>
          </cell>
        </row>
        <row r="163">
          <cell r="N163">
            <v>3.2485254325074244</v>
          </cell>
        </row>
        <row r="164">
          <cell r="N164">
            <v>3.0034288762012538</v>
          </cell>
        </row>
        <row r="165">
          <cell r="N165">
            <v>2.5140267490436567</v>
          </cell>
        </row>
        <row r="166">
          <cell r="N166">
            <v>1.6141101116510252</v>
          </cell>
        </row>
        <row r="167">
          <cell r="N167">
            <v>3.5119151770030221</v>
          </cell>
        </row>
        <row r="168">
          <cell r="N168">
            <v>3.015505778954223</v>
          </cell>
        </row>
        <row r="169">
          <cell r="N169">
            <v>2.2145176565386206</v>
          </cell>
        </row>
        <row r="170">
          <cell r="N170">
            <v>2.7755207907172652</v>
          </cell>
        </row>
        <row r="171">
          <cell r="N171">
            <v>2.3156223718319602</v>
          </cell>
        </row>
        <row r="172">
          <cell r="N172">
            <v>2.1916911346743966</v>
          </cell>
        </row>
        <row r="173">
          <cell r="N173">
            <v>2.9357151673541115</v>
          </cell>
        </row>
        <row r="174">
          <cell r="N174">
            <v>3.4518553269176855</v>
          </cell>
        </row>
        <row r="175">
          <cell r="N175">
            <v>2.6499405611187248</v>
          </cell>
        </row>
      </sheetData>
      <sheetData sheetId="6">
        <row r="1">
          <cell r="C1" t="str">
            <v>10wk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60">
          <cell r="C60">
            <v>0.36042987468631277</v>
          </cell>
          <cell r="D60">
            <v>0.47420064357079056</v>
          </cell>
          <cell r="E60">
            <v>0.23199338724628316</v>
          </cell>
        </row>
        <row r="61">
          <cell r="C61">
            <v>0.37622174316524348</v>
          </cell>
          <cell r="D61">
            <v>0.59204479059634352</v>
          </cell>
          <cell r="E61">
            <v>0.30003315371298822</v>
          </cell>
        </row>
        <row r="68">
          <cell r="C68" t="str">
            <v>10wk</v>
          </cell>
          <cell r="D68" t="str">
            <v>19wk</v>
          </cell>
          <cell r="E68" t="str">
            <v>28wk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R81 ori"/>
      <sheetName val="GPR81a"/>
      <sheetName val="GPR81b"/>
      <sheetName val="GPR81c"/>
      <sheetName val="GPR81e"/>
      <sheetName val="GPR81f"/>
      <sheetName val="Sum"/>
    </sheetNames>
    <sheetDataSet>
      <sheetData sheetId="0"/>
      <sheetData sheetId="1"/>
      <sheetData sheetId="2"/>
      <sheetData sheetId="3"/>
      <sheetData sheetId="4"/>
      <sheetData sheetId="5">
        <row r="2">
          <cell r="M2">
            <v>12.461225049467167</v>
          </cell>
        </row>
        <row r="60">
          <cell r="M60">
            <v>46.555509336855756</v>
          </cell>
        </row>
        <row r="61">
          <cell r="M61">
            <v>33.596056627962433</v>
          </cell>
        </row>
        <row r="62">
          <cell r="M62">
            <v>37.855643831363352</v>
          </cell>
        </row>
        <row r="63">
          <cell r="M63">
            <v>40.04588228132053</v>
          </cell>
        </row>
        <row r="64">
          <cell r="M64">
            <v>52.380212230532074</v>
          </cell>
        </row>
        <row r="65">
          <cell r="M65">
            <v>27.183880302782946</v>
          </cell>
        </row>
        <row r="66">
          <cell r="M66">
            <v>22.079697474217628</v>
          </cell>
        </row>
        <row r="67">
          <cell r="M67">
            <v>9.7482956072552049</v>
          </cell>
        </row>
        <row r="68">
          <cell r="M68">
            <v>16.530655171106069</v>
          </cell>
        </row>
        <row r="69">
          <cell r="M69">
            <v>9.4375344131702672</v>
          </cell>
        </row>
        <row r="70">
          <cell r="M70">
            <v>45.251697278591543</v>
          </cell>
        </row>
        <row r="71">
          <cell r="M71">
            <v>64.391573517559863</v>
          </cell>
        </row>
        <row r="72">
          <cell r="M72">
            <v>18.58612357447587</v>
          </cell>
        </row>
        <row r="73">
          <cell r="M73">
            <v>21.962950900078575</v>
          </cell>
        </row>
        <row r="74">
          <cell r="M74">
            <v>21.133063296640863</v>
          </cell>
        </row>
        <row r="75">
          <cell r="M75">
            <v>10.18235948220755</v>
          </cell>
        </row>
        <row r="76">
          <cell r="M76">
            <v>16.203791258868797</v>
          </cell>
        </row>
        <row r="77">
          <cell r="M77">
            <v>13.561867975382203</v>
          </cell>
        </row>
        <row r="78">
          <cell r="M78">
            <v>35.322559978395702</v>
          </cell>
        </row>
        <row r="79">
          <cell r="M79">
            <v>16.928209710547979</v>
          </cell>
        </row>
        <row r="80">
          <cell r="M80">
            <v>52.955183363201058</v>
          </cell>
        </row>
        <row r="81">
          <cell r="M81">
            <v>25.368986864659451</v>
          </cell>
        </row>
        <row r="82">
          <cell r="M82">
            <v>35.826370768024937</v>
          </cell>
        </row>
        <row r="83">
          <cell r="M83">
            <v>48.857224376540039</v>
          </cell>
        </row>
        <row r="84">
          <cell r="M84">
            <v>9.728787412692455</v>
          </cell>
        </row>
        <row r="85">
          <cell r="M85">
            <v>37.234626994061728</v>
          </cell>
        </row>
        <row r="86">
          <cell r="M86">
            <v>30.687942134543214</v>
          </cell>
        </row>
        <row r="87">
          <cell r="M87">
            <v>61.380500306205505</v>
          </cell>
        </row>
        <row r="88">
          <cell r="M88">
            <v>26.347469461708307</v>
          </cell>
        </row>
        <row r="89">
          <cell r="M89">
            <v>17.102140515632687</v>
          </cell>
        </row>
        <row r="90">
          <cell r="M90">
            <v>24.713698044833951</v>
          </cell>
        </row>
        <row r="92">
          <cell r="M92">
            <v>56.387364147838142</v>
          </cell>
        </row>
        <row r="93">
          <cell r="M93">
            <v>18.954913923993519</v>
          </cell>
        </row>
        <row r="94">
          <cell r="M94">
            <v>26.082314636884014</v>
          </cell>
        </row>
        <row r="95">
          <cell r="M95">
            <v>26.898661877783532</v>
          </cell>
        </row>
        <row r="96">
          <cell r="M96">
            <v>43.321160929678719</v>
          </cell>
        </row>
        <row r="97">
          <cell r="M97">
            <v>44.243695865729229</v>
          </cell>
        </row>
        <row r="98">
          <cell r="M98">
            <v>77.493317372835506</v>
          </cell>
        </row>
        <row r="99">
          <cell r="M99">
            <v>24.477104491078126</v>
          </cell>
        </row>
        <row r="101">
          <cell r="M101">
            <v>26.983395528003619</v>
          </cell>
        </row>
        <row r="102">
          <cell r="M102">
            <v>4.5315355411831986</v>
          </cell>
        </row>
        <row r="103">
          <cell r="M103">
            <v>16.06367409807989</v>
          </cell>
        </row>
        <row r="104">
          <cell r="M104">
            <v>21.397962120672911</v>
          </cell>
        </row>
        <row r="105">
          <cell r="M105">
            <v>29.516474325593968</v>
          </cell>
        </row>
        <row r="106">
          <cell r="M106">
            <v>7.724087459751301</v>
          </cell>
        </row>
        <row r="107">
          <cell r="M107">
            <v>44.883086971257171</v>
          </cell>
        </row>
        <row r="108">
          <cell r="M108">
            <v>22.547569149707378</v>
          </cell>
        </row>
        <row r="109">
          <cell r="M109">
            <v>4.6775562411999871</v>
          </cell>
        </row>
        <row r="111">
          <cell r="M111">
            <v>8.5241146641166861</v>
          </cell>
        </row>
        <row r="113">
          <cell r="M113">
            <v>29.242606407340833</v>
          </cell>
        </row>
        <row r="114">
          <cell r="M114">
            <v>17.296161571239313</v>
          </cell>
        </row>
        <row r="115">
          <cell r="M115">
            <v>14.585263041547726</v>
          </cell>
        </row>
        <row r="116">
          <cell r="M116">
            <v>8.5985893709863301</v>
          </cell>
        </row>
        <row r="117">
          <cell r="M117">
            <v>35.957479720609079</v>
          </cell>
        </row>
        <row r="118">
          <cell r="M118">
            <v>55.166823212505811</v>
          </cell>
        </row>
        <row r="119">
          <cell r="M119">
            <v>22.830427987673847</v>
          </cell>
        </row>
        <row r="120">
          <cell r="M120">
            <v>34.126758908801236</v>
          </cell>
        </row>
        <row r="121">
          <cell r="M121">
            <v>41.046605134364022</v>
          </cell>
        </row>
        <row r="122">
          <cell r="M122">
            <v>28.104816689207073</v>
          </cell>
        </row>
        <row r="123">
          <cell r="M123">
            <v>17.379895468902454</v>
          </cell>
        </row>
        <row r="124">
          <cell r="M124">
            <v>21.71755822050104</v>
          </cell>
        </row>
        <row r="125">
          <cell r="M125">
            <v>33.514186263438489</v>
          </cell>
        </row>
        <row r="126">
          <cell r="M126">
            <v>47.498169159288821</v>
          </cell>
        </row>
        <row r="127">
          <cell r="M127">
            <v>11.283056254230976</v>
          </cell>
        </row>
        <row r="128">
          <cell r="M128">
            <v>19.508669719857366</v>
          </cell>
        </row>
        <row r="129">
          <cell r="M129">
            <v>44.525039929322844</v>
          </cell>
        </row>
        <row r="130">
          <cell r="M130">
            <v>11.932297931134547</v>
          </cell>
        </row>
        <row r="131">
          <cell r="M131">
            <v>78.33037716876801</v>
          </cell>
        </row>
        <row r="132">
          <cell r="M132">
            <v>67.644465676358251</v>
          </cell>
        </row>
        <row r="133">
          <cell r="M133">
            <v>31.278295705907937</v>
          </cell>
        </row>
        <row r="134">
          <cell r="M134">
            <v>19.883405936249545</v>
          </cell>
        </row>
        <row r="135">
          <cell r="M135">
            <v>58.467864755869968</v>
          </cell>
        </row>
        <row r="136">
          <cell r="M136">
            <v>31.321860385059008</v>
          </cell>
        </row>
        <row r="137">
          <cell r="M137">
            <v>19.001975395097304</v>
          </cell>
        </row>
        <row r="138">
          <cell r="M138">
            <v>5.6357202504913335</v>
          </cell>
        </row>
        <row r="139">
          <cell r="M139">
            <v>23.838028186236663</v>
          </cell>
        </row>
        <row r="140">
          <cell r="M140">
            <v>49.543280690785096</v>
          </cell>
        </row>
        <row r="141">
          <cell r="M141">
            <v>58.097331708130234</v>
          </cell>
        </row>
        <row r="142">
          <cell r="M142">
            <v>25.771417740669616</v>
          </cell>
        </row>
        <row r="143">
          <cell r="M143">
            <v>32.202303812574975</v>
          </cell>
        </row>
        <row r="144">
          <cell r="M144">
            <v>15.415074961634456</v>
          </cell>
        </row>
        <row r="145">
          <cell r="M145">
            <v>24.215216558253712</v>
          </cell>
        </row>
        <row r="146">
          <cell r="M146">
            <v>30.710412808555184</v>
          </cell>
        </row>
        <row r="147">
          <cell r="M147">
            <v>17.614651173238407</v>
          </cell>
        </row>
        <row r="148">
          <cell r="M148">
            <v>16.067794387863135</v>
          </cell>
        </row>
        <row r="149">
          <cell r="M149">
            <v>21.926186366703327</v>
          </cell>
        </row>
        <row r="150">
          <cell r="M150">
            <v>8.5510406221164796</v>
          </cell>
        </row>
        <row r="151">
          <cell r="M151">
            <v>43.534884780674837</v>
          </cell>
        </row>
        <row r="152">
          <cell r="M152">
            <v>29.656984335863765</v>
          </cell>
        </row>
        <row r="153">
          <cell r="M153">
            <v>38.30869564947524</v>
          </cell>
        </row>
        <row r="154">
          <cell r="M154">
            <v>29.450087186001468</v>
          </cell>
        </row>
        <row r="155">
          <cell r="M155">
            <v>23.891698236982993</v>
          </cell>
        </row>
        <row r="156">
          <cell r="M156">
            <v>11.792518834772153</v>
          </cell>
        </row>
        <row r="157">
          <cell r="M157">
            <v>28.040535574728256</v>
          </cell>
        </row>
        <row r="158">
          <cell r="M158">
            <v>23.772001961669655</v>
          </cell>
        </row>
        <row r="159">
          <cell r="M159">
            <v>16.801405270105139</v>
          </cell>
        </row>
        <row r="160">
          <cell r="M160">
            <v>8.7005282715697714</v>
          </cell>
        </row>
        <row r="161">
          <cell r="M161">
            <v>17.94221998035755</v>
          </cell>
        </row>
        <row r="162">
          <cell r="M162">
            <v>24.121228820952144</v>
          </cell>
        </row>
        <row r="163">
          <cell r="M163">
            <v>18.635866557031228</v>
          </cell>
        </row>
        <row r="164">
          <cell r="M164">
            <v>33.315877780812222</v>
          </cell>
        </row>
        <row r="165">
          <cell r="M165">
            <v>15.32062237026595</v>
          </cell>
        </row>
        <row r="166">
          <cell r="M166">
            <v>10.84926948732452</v>
          </cell>
        </row>
        <row r="168">
          <cell r="M168">
            <v>13.978886101894593</v>
          </cell>
        </row>
        <row r="169">
          <cell r="M169">
            <v>8.9532905188198999</v>
          </cell>
        </row>
        <row r="170">
          <cell r="M170">
            <v>14.52173071131212</v>
          </cell>
        </row>
        <row r="171">
          <cell r="M171">
            <v>27.912123869612266</v>
          </cell>
        </row>
        <row r="172">
          <cell r="M172">
            <v>10.236225998589752</v>
          </cell>
        </row>
        <row r="173">
          <cell r="M173">
            <v>31.557259085460725</v>
          </cell>
        </row>
        <row r="174">
          <cell r="M174">
            <v>21.603602449608797</v>
          </cell>
        </row>
        <row r="175">
          <cell r="M175">
            <v>5.9473892434568976</v>
          </cell>
        </row>
      </sheetData>
      <sheetData sheetId="6">
        <row r="1">
          <cell r="C1" t="str">
            <v>10wk</v>
          </cell>
        </row>
        <row r="35">
          <cell r="C35" t="str">
            <v>10wk</v>
          </cell>
          <cell r="D35" t="str">
            <v>19wk</v>
          </cell>
          <cell r="E35" t="str">
            <v>28wk</v>
          </cell>
        </row>
        <row r="57">
          <cell r="C57">
            <v>29.541336727656624</v>
          </cell>
          <cell r="D57">
            <v>34.548923219726944</v>
          </cell>
          <cell r="E57">
            <v>21.705978519424942</v>
          </cell>
        </row>
        <row r="58">
          <cell r="C58">
            <v>26.352419697274893</v>
          </cell>
          <cell r="D58">
            <v>38.063623129065476</v>
          </cell>
          <cell r="E58">
            <v>16.983077101703994</v>
          </cell>
        </row>
        <row r="60">
          <cell r="C60">
            <v>4.7533018666426958</v>
          </cell>
          <cell r="D60">
            <v>5.1198610211006672</v>
          </cell>
          <cell r="E60">
            <v>3.5732444772860967</v>
          </cell>
        </row>
        <row r="61">
          <cell r="C61">
            <v>5.3834388636832928</v>
          </cell>
          <cell r="D61">
            <v>5.7275747677781714</v>
          </cell>
          <cell r="E61">
            <v>2.9989832932464684</v>
          </cell>
        </row>
        <row r="68">
          <cell r="C68" t="str">
            <v>10wk</v>
          </cell>
          <cell r="D68" t="str">
            <v>19wk</v>
          </cell>
          <cell r="E68" t="str">
            <v>28wk</v>
          </cell>
        </row>
        <row r="90">
          <cell r="C90">
            <v>31.266829729891377</v>
          </cell>
          <cell r="D90">
            <v>28.304343789056968</v>
          </cell>
          <cell r="E90">
            <v>18.828802050008818</v>
          </cell>
        </row>
        <row r="91">
          <cell r="C91">
            <v>38.189425260362476</v>
          </cell>
          <cell r="D91">
            <v>25.122042597518167</v>
          </cell>
          <cell r="E91">
            <v>17.059950797875508</v>
          </cell>
        </row>
        <row r="93">
          <cell r="C93">
            <v>4.3564738724003842</v>
          </cell>
          <cell r="D93">
            <v>4.9408183684857123</v>
          </cell>
          <cell r="E93">
            <v>2.2256488533329768</v>
          </cell>
        </row>
        <row r="94">
          <cell r="C94">
            <v>7.277708465380659</v>
          </cell>
          <cell r="D94">
            <v>3.5066869595556578</v>
          </cell>
          <cell r="E94">
            <v>2.5893405843622155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95"/>
  <sheetViews>
    <sheetView tabSelected="1" topLeftCell="A13" zoomScale="89" zoomScaleNormal="89" workbookViewId="0">
      <selection activeCell="Z63" sqref="Z63"/>
    </sheetView>
  </sheetViews>
  <sheetFormatPr defaultRowHeight="15" x14ac:dyDescent="0.25"/>
  <cols>
    <col min="12" max="12" width="12.42578125" bestFit="1" customWidth="1"/>
    <col min="266" max="266" width="12.42578125" bestFit="1" customWidth="1"/>
    <col min="522" max="522" width="12.42578125" bestFit="1" customWidth="1"/>
    <col min="778" max="778" width="12.42578125" bestFit="1" customWidth="1"/>
    <col min="1034" max="1034" width="12.42578125" bestFit="1" customWidth="1"/>
    <col min="1290" max="1290" width="12.42578125" bestFit="1" customWidth="1"/>
    <col min="1546" max="1546" width="12.42578125" bestFit="1" customWidth="1"/>
    <col min="1802" max="1802" width="12.42578125" bestFit="1" customWidth="1"/>
    <col min="2058" max="2058" width="12.42578125" bestFit="1" customWidth="1"/>
    <col min="2314" max="2314" width="12.42578125" bestFit="1" customWidth="1"/>
    <col min="2570" max="2570" width="12.42578125" bestFit="1" customWidth="1"/>
    <col min="2826" max="2826" width="12.42578125" bestFit="1" customWidth="1"/>
    <col min="3082" max="3082" width="12.42578125" bestFit="1" customWidth="1"/>
    <col min="3338" max="3338" width="12.42578125" bestFit="1" customWidth="1"/>
    <col min="3594" max="3594" width="12.42578125" bestFit="1" customWidth="1"/>
    <col min="3850" max="3850" width="12.42578125" bestFit="1" customWidth="1"/>
    <col min="4106" max="4106" width="12.42578125" bestFit="1" customWidth="1"/>
    <col min="4362" max="4362" width="12.42578125" bestFit="1" customWidth="1"/>
    <col min="4618" max="4618" width="12.42578125" bestFit="1" customWidth="1"/>
    <col min="4874" max="4874" width="12.42578125" bestFit="1" customWidth="1"/>
    <col min="5130" max="5130" width="12.42578125" bestFit="1" customWidth="1"/>
    <col min="5386" max="5386" width="12.42578125" bestFit="1" customWidth="1"/>
    <col min="5642" max="5642" width="12.42578125" bestFit="1" customWidth="1"/>
    <col min="5898" max="5898" width="12.42578125" bestFit="1" customWidth="1"/>
    <col min="6154" max="6154" width="12.42578125" bestFit="1" customWidth="1"/>
    <col min="6410" max="6410" width="12.42578125" bestFit="1" customWidth="1"/>
    <col min="6666" max="6666" width="12.42578125" bestFit="1" customWidth="1"/>
    <col min="6922" max="6922" width="12.42578125" bestFit="1" customWidth="1"/>
    <col min="7178" max="7178" width="12.42578125" bestFit="1" customWidth="1"/>
    <col min="7434" max="7434" width="12.42578125" bestFit="1" customWidth="1"/>
    <col min="7690" max="7690" width="12.42578125" bestFit="1" customWidth="1"/>
    <col min="7946" max="7946" width="12.42578125" bestFit="1" customWidth="1"/>
    <col min="8202" max="8202" width="12.42578125" bestFit="1" customWidth="1"/>
    <col min="8458" max="8458" width="12.42578125" bestFit="1" customWidth="1"/>
    <col min="8714" max="8714" width="12.42578125" bestFit="1" customWidth="1"/>
    <col min="8970" max="8970" width="12.42578125" bestFit="1" customWidth="1"/>
    <col min="9226" max="9226" width="12.42578125" bestFit="1" customWidth="1"/>
    <col min="9482" max="9482" width="12.42578125" bestFit="1" customWidth="1"/>
    <col min="9738" max="9738" width="12.42578125" bestFit="1" customWidth="1"/>
    <col min="9994" max="9994" width="12.42578125" bestFit="1" customWidth="1"/>
    <col min="10250" max="10250" width="12.42578125" bestFit="1" customWidth="1"/>
    <col min="10506" max="10506" width="12.42578125" bestFit="1" customWidth="1"/>
    <col min="10762" max="10762" width="12.42578125" bestFit="1" customWidth="1"/>
    <col min="11018" max="11018" width="12.42578125" bestFit="1" customWidth="1"/>
    <col min="11274" max="11274" width="12.42578125" bestFit="1" customWidth="1"/>
    <col min="11530" max="11530" width="12.42578125" bestFit="1" customWidth="1"/>
    <col min="11786" max="11786" width="12.42578125" bestFit="1" customWidth="1"/>
    <col min="12042" max="12042" width="12.42578125" bestFit="1" customWidth="1"/>
    <col min="12298" max="12298" width="12.42578125" bestFit="1" customWidth="1"/>
    <col min="12554" max="12554" width="12.42578125" bestFit="1" customWidth="1"/>
    <col min="12810" max="12810" width="12.42578125" bestFit="1" customWidth="1"/>
    <col min="13066" max="13066" width="12.42578125" bestFit="1" customWidth="1"/>
    <col min="13322" max="13322" width="12.42578125" bestFit="1" customWidth="1"/>
    <col min="13578" max="13578" width="12.42578125" bestFit="1" customWidth="1"/>
    <col min="13834" max="13834" width="12.42578125" bestFit="1" customWidth="1"/>
    <col min="14090" max="14090" width="12.42578125" bestFit="1" customWidth="1"/>
    <col min="14346" max="14346" width="12.42578125" bestFit="1" customWidth="1"/>
    <col min="14602" max="14602" width="12.42578125" bestFit="1" customWidth="1"/>
    <col min="14858" max="14858" width="12.42578125" bestFit="1" customWidth="1"/>
    <col min="15114" max="15114" width="12.42578125" bestFit="1" customWidth="1"/>
    <col min="15370" max="15370" width="12.42578125" bestFit="1" customWidth="1"/>
    <col min="15626" max="15626" width="12.42578125" bestFit="1" customWidth="1"/>
    <col min="15882" max="15882" width="12.42578125" bestFit="1" customWidth="1"/>
    <col min="16138" max="16138" width="12.42578125" bestFit="1" customWidth="1"/>
  </cols>
  <sheetData>
    <row r="1" spans="1:33" x14ac:dyDescent="0.25">
      <c r="AA1" t="s">
        <v>42</v>
      </c>
      <c r="AB1" t="s">
        <v>40</v>
      </c>
      <c r="AE1" t="s">
        <v>41</v>
      </c>
    </row>
    <row r="2" spans="1:33" x14ac:dyDescent="0.25">
      <c r="A2" s="12" t="s">
        <v>0</v>
      </c>
      <c r="C2" t="s">
        <v>1</v>
      </c>
      <c r="D2" t="s">
        <v>2</v>
      </c>
      <c r="E2" t="s">
        <v>3</v>
      </c>
      <c r="G2" t="s">
        <v>4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A3" t="s">
        <v>29</v>
      </c>
      <c r="B3" t="s">
        <v>5</v>
      </c>
      <c r="C3" s="1">
        <f>[1]HK1f!L118</f>
        <v>5.5354476805332409</v>
      </c>
      <c r="D3" s="1">
        <f>[1]HK1f!L138</f>
        <v>3.6272168546439754</v>
      </c>
      <c r="E3" s="1">
        <f>[1]HK1f!L158</f>
        <v>2.115738023435997</v>
      </c>
      <c r="AA3" t="s">
        <v>5</v>
      </c>
      <c r="AB3" s="1">
        <v>5.5354476805332409</v>
      </c>
      <c r="AC3" s="1">
        <v>3.6272168546439754</v>
      </c>
      <c r="AD3" s="1">
        <v>2.115738023435997</v>
      </c>
      <c r="AE3" s="1">
        <v>3.7398774603633953</v>
      </c>
      <c r="AF3" s="1">
        <v>3.9047467971260041</v>
      </c>
      <c r="AG3" s="1">
        <v>4.4509999999999996</v>
      </c>
    </row>
    <row r="4" spans="1:33" x14ac:dyDescent="0.25">
      <c r="C4" s="1">
        <f>[1]HK1f!L119</f>
        <v>2.8851303475790808</v>
      </c>
      <c r="D4" s="1">
        <f>[1]HK1f!L139</f>
        <v>2.8090464872566976</v>
      </c>
      <c r="E4" s="1">
        <f>[1]HK1f!L159</f>
        <v>2.7937985551467324</v>
      </c>
      <c r="G4" t="s">
        <v>6</v>
      </c>
      <c r="H4" t="s">
        <v>1</v>
      </c>
      <c r="I4" t="s">
        <v>2</v>
      </c>
      <c r="J4" t="s">
        <v>3</v>
      </c>
      <c r="K4" t="s">
        <v>7</v>
      </c>
      <c r="AB4" s="1">
        <v>2.8851303475790808</v>
      </c>
      <c r="AC4" s="1">
        <v>2.8090464872566976</v>
      </c>
      <c r="AD4" s="1">
        <v>2.7937985551467324</v>
      </c>
      <c r="AE4" s="1">
        <v>4.4008066861940467</v>
      </c>
      <c r="AF4" s="1">
        <v>3.5280878874166843</v>
      </c>
      <c r="AG4" s="1">
        <v>5.3360789052948716</v>
      </c>
    </row>
    <row r="5" spans="1:33" ht="15.75" thickBot="1" x14ac:dyDescent="0.3">
      <c r="C5" s="1">
        <f>[1]HK1f!L120</f>
        <v>3.4309033853439539</v>
      </c>
      <c r="D5" s="1">
        <f>[1]HK1f!L140</f>
        <v>4.6172840882273087</v>
      </c>
      <c r="E5" s="16">
        <f>[1]HK1f!L160</f>
        <v>1.9068614193773301</v>
      </c>
      <c r="G5" s="2" t="s">
        <v>5</v>
      </c>
      <c r="H5" s="2"/>
      <c r="I5" s="2"/>
      <c r="J5" s="2"/>
      <c r="K5" s="2"/>
      <c r="AB5" s="1">
        <v>3.4309033853439539</v>
      </c>
      <c r="AC5" s="1">
        <v>4.6172840882273087</v>
      </c>
      <c r="AD5" s="1">
        <v>1.9068614193773301</v>
      </c>
      <c r="AE5" s="1">
        <v>3.3907971979396887</v>
      </c>
      <c r="AF5" s="1">
        <v>4.6527816997655513</v>
      </c>
      <c r="AG5" s="1">
        <v>4.0108277245761164</v>
      </c>
    </row>
    <row r="6" spans="1:33" x14ac:dyDescent="0.25">
      <c r="C6" s="1">
        <f>[1]HK1f!L121</f>
        <v>7.4080816515138386</v>
      </c>
      <c r="D6" s="1">
        <f>[1]HK1f!L141</f>
        <v>5.0581751702314088</v>
      </c>
      <c r="E6" s="1">
        <f>[1]HK1f!L161</f>
        <v>3.2728035336067922</v>
      </c>
      <c r="G6" s="3" t="s">
        <v>8</v>
      </c>
      <c r="H6" s="3">
        <v>10</v>
      </c>
      <c r="I6" s="3">
        <v>10</v>
      </c>
      <c r="J6" s="3">
        <v>10</v>
      </c>
      <c r="K6" s="3">
        <v>30</v>
      </c>
      <c r="AB6" s="1">
        <v>7.4080816515138386</v>
      </c>
      <c r="AC6" s="1">
        <v>5.0581751702314088</v>
      </c>
      <c r="AD6" s="1">
        <v>3.2728035336067922</v>
      </c>
      <c r="AE6" s="1">
        <v>6.6461852222673494</v>
      </c>
      <c r="AF6" s="1">
        <v>4.9792432609572579</v>
      </c>
      <c r="AG6" s="1">
        <v>5.5647292675863644</v>
      </c>
    </row>
    <row r="7" spans="1:33" x14ac:dyDescent="0.25">
      <c r="C7" s="1">
        <f>[1]HK1f!L122</f>
        <v>4.9346850177005557</v>
      </c>
      <c r="D7" s="1">
        <f>[1]HK1f!L142</f>
        <v>6.5951249830725187</v>
      </c>
      <c r="E7" s="1">
        <f>[1]HK1f!L162</f>
        <v>2.6650562803998641</v>
      </c>
      <c r="G7" s="3" t="s">
        <v>9</v>
      </c>
      <c r="H7" s="3">
        <v>45.554493950506057</v>
      </c>
      <c r="I7" s="3">
        <v>40.003227968492574</v>
      </c>
      <c r="J7" s="3">
        <v>25.070817629354671</v>
      </c>
      <c r="K7" s="3">
        <v>110.62853954835329</v>
      </c>
      <c r="AB7" s="1">
        <v>4.9346850177005557</v>
      </c>
      <c r="AC7" s="1">
        <v>6.5951249830725187</v>
      </c>
      <c r="AD7" s="1">
        <v>2.6650562803998641</v>
      </c>
      <c r="AE7" s="1">
        <v>5.1945274065591418</v>
      </c>
      <c r="AF7" s="1">
        <v>3.4444114756510413</v>
      </c>
      <c r="AG7" s="1">
        <v>4.4949342102434944</v>
      </c>
    </row>
    <row r="8" spans="1:33" x14ac:dyDescent="0.25">
      <c r="C8" s="1">
        <f>[1]HK1f!L123</f>
        <v>4.2907683054788972</v>
      </c>
      <c r="D8" s="1">
        <f>[1]HK1f!L143</f>
        <v>3.3781584540740575</v>
      </c>
      <c r="E8" s="1">
        <f>[1]HK1f!L163</f>
        <v>2.5717608649870818</v>
      </c>
      <c r="G8" s="3" t="s">
        <v>10</v>
      </c>
      <c r="H8" s="3">
        <v>4.5554493950506059</v>
      </c>
      <c r="I8" s="3">
        <v>4.0003227968492574</v>
      </c>
      <c r="J8" s="3">
        <v>2.5070817629354671</v>
      </c>
      <c r="K8" s="3">
        <v>3.6876179849451094</v>
      </c>
      <c r="AB8" s="1">
        <v>4.2907683054788972</v>
      </c>
      <c r="AC8" s="1">
        <v>3.3781584540740575</v>
      </c>
      <c r="AD8" s="1">
        <v>2.5717608649870818</v>
      </c>
      <c r="AE8" s="1">
        <v>5.3193980584204796</v>
      </c>
      <c r="AF8" s="1">
        <v>6.001403784233335</v>
      </c>
      <c r="AG8" s="1">
        <v>4.0865843129772257</v>
      </c>
    </row>
    <row r="9" spans="1:33" x14ac:dyDescent="0.25">
      <c r="C9" s="1">
        <f>[1]HK1f!L124</f>
        <v>4.5129475140930779</v>
      </c>
      <c r="D9" s="1">
        <f>[1]HK1f!L144</f>
        <v>3.112085075463336</v>
      </c>
      <c r="E9" s="1">
        <f>[1]HK1f!L164</f>
        <v>3.0007736504926008</v>
      </c>
      <c r="G9" s="3" t="s">
        <v>11</v>
      </c>
      <c r="H9" s="3">
        <v>1.5710178733946014</v>
      </c>
      <c r="I9" s="3">
        <v>1.3966500022422741</v>
      </c>
      <c r="J9" s="3">
        <v>0.20078526607074643</v>
      </c>
      <c r="K9" s="3">
        <v>1.757306639574955</v>
      </c>
      <c r="AB9" s="1">
        <v>4.5129475140930779</v>
      </c>
      <c r="AC9" s="1">
        <v>3.112085075463336</v>
      </c>
      <c r="AD9" s="1">
        <v>3.0007736504926008</v>
      </c>
      <c r="AE9" s="1">
        <v>3.741831257677144</v>
      </c>
      <c r="AF9" s="1">
        <v>6.05992525853127</v>
      </c>
      <c r="AG9" s="1">
        <v>4.2151968304122533</v>
      </c>
    </row>
    <row r="10" spans="1:33" x14ac:dyDescent="0.25">
      <c r="C10" s="1">
        <f>[1]HK1f!L125</f>
        <v>3.6996505304877485</v>
      </c>
      <c r="D10" s="1">
        <f>[1]HK1f!L145</f>
        <v>3.2620683248940914</v>
      </c>
      <c r="E10" s="1">
        <f>[1]HK1f!L165</f>
        <v>2.2448125815539708</v>
      </c>
      <c r="G10" s="3"/>
      <c r="H10" s="3"/>
      <c r="I10" s="3"/>
      <c r="J10" s="3"/>
      <c r="K10" s="3"/>
      <c r="AB10" s="1">
        <v>3.6996505304877485</v>
      </c>
      <c r="AC10" s="1">
        <v>3.2620683248940914</v>
      </c>
      <c r="AD10" s="1">
        <v>2.2448125815539708</v>
      </c>
      <c r="AE10" s="1">
        <v>4.2577758461176893</v>
      </c>
      <c r="AF10" s="1">
        <v>5.4702110662742367</v>
      </c>
      <c r="AG10" s="1">
        <v>4.0505828037655247</v>
      </c>
    </row>
    <row r="11" spans="1:33" ht="15.75" thickBot="1" x14ac:dyDescent="0.3">
      <c r="C11" s="1">
        <f>[1]HK1f!L126</f>
        <v>4.484774666372795</v>
      </c>
      <c r="D11" s="1">
        <f>[1]HK1f!L146</f>
        <v>4.4625072097450271</v>
      </c>
      <c r="E11" s="1">
        <f>[1]HK1f!L166</f>
        <v>2.1230877485976309</v>
      </c>
      <c r="G11" s="2" t="s">
        <v>12</v>
      </c>
      <c r="H11" s="2"/>
      <c r="I11" s="2"/>
      <c r="J11" s="2"/>
      <c r="K11" s="2"/>
      <c r="AB11" s="1">
        <v>4.484774666372795</v>
      </c>
      <c r="AC11" s="1">
        <v>4.4625072097450271</v>
      </c>
      <c r="AD11" s="1">
        <v>2.1230877485976309</v>
      </c>
      <c r="AE11" s="1">
        <v>6.7694775744531626</v>
      </c>
      <c r="AF11" s="1">
        <v>5.9833273685851207</v>
      </c>
      <c r="AG11" s="1">
        <v>3.8518125618598886</v>
      </c>
    </row>
    <row r="12" spans="1:33" x14ac:dyDescent="0.25">
      <c r="C12" s="1">
        <f>[1]HK1f!L127</f>
        <v>4.3721048514028675</v>
      </c>
      <c r="D12" s="1">
        <f>[1]HK1f!L147</f>
        <v>3.081561320884155</v>
      </c>
      <c r="E12" s="1">
        <v>2.5070000000000001</v>
      </c>
      <c r="G12" s="3" t="s">
        <v>8</v>
      </c>
      <c r="H12" s="3">
        <v>10</v>
      </c>
      <c r="I12" s="3">
        <v>10</v>
      </c>
      <c r="J12" s="3">
        <v>10</v>
      </c>
      <c r="K12" s="3">
        <v>30</v>
      </c>
      <c r="AB12" s="1">
        <v>4.3721048514028675</v>
      </c>
      <c r="AC12" s="1">
        <v>3.081561320884155</v>
      </c>
      <c r="AD12" s="1">
        <v>2.5070000000000001</v>
      </c>
      <c r="AE12" s="1">
        <v>3.5630309119975241</v>
      </c>
      <c r="AF12" s="1">
        <v>5.2169731199126517</v>
      </c>
      <c r="AG12" s="1">
        <v>4.4509999999999996</v>
      </c>
    </row>
    <row r="13" spans="1:33" x14ac:dyDescent="0.25">
      <c r="B13" t="s">
        <v>12</v>
      </c>
      <c r="C13" s="1">
        <f>[1]HK1f!L128</f>
        <v>3.3635553521724852</v>
      </c>
      <c r="D13" s="1">
        <f>[1]HK1f!L148</f>
        <v>3.6250578038497836</v>
      </c>
      <c r="E13" s="1">
        <f>[1]HK1f!L167</f>
        <v>2.8703795163057859</v>
      </c>
      <c r="G13" s="3" t="s">
        <v>9</v>
      </c>
      <c r="H13" s="3">
        <v>42.295696003878376</v>
      </c>
      <c r="I13" s="3">
        <v>30.732061112492733</v>
      </c>
      <c r="J13" s="3">
        <v>26.209602321717103</v>
      </c>
      <c r="K13" s="3">
        <v>99.237359438088205</v>
      </c>
      <c r="AA13" t="s">
        <v>12</v>
      </c>
      <c r="AB13" s="1">
        <v>3.3635553521724852</v>
      </c>
      <c r="AC13" s="1">
        <v>3.6250578038497836</v>
      </c>
      <c r="AD13" s="1">
        <v>2.8703795163057859</v>
      </c>
      <c r="AE13" s="1">
        <v>6.0792780275592238</v>
      </c>
      <c r="AF13" s="1">
        <v>5.3018652362755851</v>
      </c>
      <c r="AG13" s="1">
        <v>5.2993374576707879</v>
      </c>
    </row>
    <row r="14" spans="1:33" x14ac:dyDescent="0.25">
      <c r="C14" s="1">
        <f>[1]HK1f!L129</f>
        <v>3.302154220483164</v>
      </c>
      <c r="D14" s="1">
        <f>[1]HK1f!L149</f>
        <v>3.5336606514553059</v>
      </c>
      <c r="E14" s="1">
        <f>[1]HK1f!L168</f>
        <v>2.3494718788039743</v>
      </c>
      <c r="G14" s="3" t="s">
        <v>10</v>
      </c>
      <c r="H14" s="3">
        <v>4.2295696003878378</v>
      </c>
      <c r="I14" s="3">
        <v>3.0732061112492732</v>
      </c>
      <c r="J14" s="3">
        <v>2.6209602321717105</v>
      </c>
      <c r="K14" s="3">
        <v>3.3079119812696067</v>
      </c>
      <c r="AB14" s="1">
        <v>3.302154220483164</v>
      </c>
      <c r="AC14" s="1">
        <v>3.5336606514553059</v>
      </c>
      <c r="AD14" s="1">
        <v>2.3494718788039743</v>
      </c>
      <c r="AE14" s="1">
        <v>3.6886285117509132</v>
      </c>
      <c r="AF14" s="1">
        <v>2.4924187928757546</v>
      </c>
      <c r="AG14" s="1">
        <v>3.4281292402853007</v>
      </c>
    </row>
    <row r="15" spans="1:33" x14ac:dyDescent="0.25">
      <c r="C15" s="1">
        <f>[1]HK1f!L130</f>
        <v>3.7985913074732527</v>
      </c>
      <c r="D15" s="1">
        <f>[1]HK1f!L150</f>
        <v>3.2081709077035518</v>
      </c>
      <c r="E15" s="1">
        <f>[1]HK1f!L169</f>
        <v>3.532452105465782</v>
      </c>
      <c r="G15" s="3" t="s">
        <v>11</v>
      </c>
      <c r="H15" s="3">
        <v>0.89705020780184297</v>
      </c>
      <c r="I15" s="3">
        <v>0.38993991121560456</v>
      </c>
      <c r="J15" s="3">
        <v>0.19285659941882549</v>
      </c>
      <c r="K15" s="3">
        <v>0.93389805671792936</v>
      </c>
      <c r="AB15" s="1">
        <v>3.7985913074732527</v>
      </c>
      <c r="AC15" s="1">
        <v>3.2081709077035518</v>
      </c>
      <c r="AD15" s="1">
        <v>3.532452105465782</v>
      </c>
      <c r="AE15" s="1">
        <v>5.2453171290319158</v>
      </c>
      <c r="AF15" s="1">
        <v>5.2075327234496589</v>
      </c>
      <c r="AG15" s="1">
        <v>5.0693578200913638</v>
      </c>
    </row>
    <row r="16" spans="1:33" x14ac:dyDescent="0.25">
      <c r="C16" s="1">
        <f>[1]HK1f!L131</f>
        <v>3.6614776765914563</v>
      </c>
      <c r="D16" s="1">
        <f>[1]HK1f!L151</f>
        <v>2.4784574655918741</v>
      </c>
      <c r="E16" s="1">
        <f>[1]HK1f!L170</f>
        <v>2.6378810306324292</v>
      </c>
      <c r="G16" s="3"/>
      <c r="H16" s="3"/>
      <c r="I16" s="3"/>
      <c r="J16" s="3"/>
      <c r="K16" s="3"/>
      <c r="AB16" s="1">
        <v>3.6614776765914563</v>
      </c>
      <c r="AC16" s="1">
        <v>2.4784574655918741</v>
      </c>
      <c r="AD16" s="1">
        <v>2.6378810306324292</v>
      </c>
      <c r="AE16" s="1">
        <v>5.3132699009244959</v>
      </c>
      <c r="AF16" s="1">
        <v>4.2386122673608204</v>
      </c>
      <c r="AG16" s="1">
        <v>5.0950630519255098</v>
      </c>
    </row>
    <row r="17" spans="1:33" ht="15.75" thickBot="1" x14ac:dyDescent="0.3">
      <c r="C17" s="1">
        <f>[1]HK1f!L132</f>
        <v>4.2779703991497211</v>
      </c>
      <c r="D17" s="1">
        <f>[1]HK1f!L152</f>
        <v>3.8225662352488783</v>
      </c>
      <c r="E17" s="1">
        <f>[1]HK1f!L171</f>
        <v>2.228818286815732</v>
      </c>
      <c r="G17" s="2" t="s">
        <v>7</v>
      </c>
      <c r="H17" s="2"/>
      <c r="I17" s="2"/>
      <c r="J17" s="2"/>
      <c r="AB17" s="1">
        <v>4.2779703991497211</v>
      </c>
      <c r="AC17" s="1">
        <v>3.8225662352488783</v>
      </c>
      <c r="AD17" s="1">
        <v>2.228818286815732</v>
      </c>
      <c r="AE17" s="1">
        <v>3.0876024335665129</v>
      </c>
      <c r="AF17" s="1">
        <v>3.7900056523268044</v>
      </c>
      <c r="AG17" s="1">
        <v>4.0353673170829722</v>
      </c>
    </row>
    <row r="18" spans="1:33" x14ac:dyDescent="0.25">
      <c r="C18" s="1">
        <f>[1]HK1f!L133</f>
        <v>3.7374933179466132</v>
      </c>
      <c r="D18" s="1">
        <f>[1]HK1f!L153</f>
        <v>3.2890204992803693</v>
      </c>
      <c r="E18" s="1">
        <f>[1]HK1f!L172</f>
        <v>2.0032049050883955</v>
      </c>
      <c r="G18" s="3" t="s">
        <v>8</v>
      </c>
      <c r="H18" s="3">
        <v>20</v>
      </c>
      <c r="I18" s="3">
        <v>20</v>
      </c>
      <c r="J18" s="3">
        <v>20</v>
      </c>
      <c r="AB18" s="1">
        <v>3.7374933179466132</v>
      </c>
      <c r="AC18" s="1">
        <v>3.2890204992803693</v>
      </c>
      <c r="AD18" s="1">
        <v>2.0032049050883955</v>
      </c>
      <c r="AE18" s="1">
        <v>6.4352669675353251</v>
      </c>
      <c r="AF18" s="1">
        <v>4.5408031647198159</v>
      </c>
      <c r="AG18" s="1">
        <v>2.1421388555018694</v>
      </c>
    </row>
    <row r="19" spans="1:33" x14ac:dyDescent="0.25">
      <c r="C19" s="1">
        <f>[1]HK1f!L134</f>
        <v>4.4190446250349495</v>
      </c>
      <c r="D19" s="1">
        <f>[1]HK1f!L154</f>
        <v>3.1658820355940187</v>
      </c>
      <c r="E19" s="1">
        <f>[1]HK1f!L173</f>
        <v>2.8775200882734158</v>
      </c>
      <c r="G19" s="3" t="s">
        <v>9</v>
      </c>
      <c r="H19" s="3">
        <v>87.850189954384433</v>
      </c>
      <c r="I19" s="3">
        <v>70.735289080985311</v>
      </c>
      <c r="J19" s="3">
        <v>51.280419951071778</v>
      </c>
      <c r="AB19" s="1">
        <v>4.4190446250349495</v>
      </c>
      <c r="AC19" s="1">
        <v>3.1658820355940187</v>
      </c>
      <c r="AD19" s="1">
        <v>2.8775200882734158</v>
      </c>
      <c r="AE19" s="1">
        <v>5.3955704589893774</v>
      </c>
      <c r="AF19" s="1">
        <v>5.0330000000000004</v>
      </c>
      <c r="AG19" s="1">
        <v>3.3313155132087604</v>
      </c>
    </row>
    <row r="20" spans="1:33" x14ac:dyDescent="0.25">
      <c r="C20" s="1">
        <f>[1]HK1f!L135</f>
        <v>6.5538288586089131</v>
      </c>
      <c r="D20" s="1">
        <f>[1]HK1f!L155</f>
        <v>2.3443817309309498</v>
      </c>
      <c r="E20" s="1">
        <f>[1]HK1f!L174</f>
        <v>2.8235056143038215</v>
      </c>
      <c r="G20" s="3" t="s">
        <v>10</v>
      </c>
      <c r="H20" s="3">
        <v>4.3925094977192209</v>
      </c>
      <c r="I20" s="3">
        <v>3.5367644540492655</v>
      </c>
      <c r="J20" s="3">
        <v>2.5640209975535884</v>
      </c>
      <c r="AB20" s="1">
        <v>6.5538288586089131</v>
      </c>
      <c r="AC20" s="1">
        <v>2.3443817309309498</v>
      </c>
      <c r="AD20" s="1">
        <v>2.8235056143038215</v>
      </c>
      <c r="AE20" s="1">
        <v>3.123817130480353</v>
      </c>
      <c r="AF20" s="1">
        <v>4.6690531126490065</v>
      </c>
      <c r="AG20" s="1">
        <v>2.7146355051942317</v>
      </c>
    </row>
    <row r="21" spans="1:33" x14ac:dyDescent="0.25">
      <c r="C21" s="1">
        <f>[1]HK1f!L136</f>
        <v>4.5153677766961318</v>
      </c>
      <c r="D21" s="1">
        <f>[1]HK1f!L156</f>
        <v>1.8960539302572907</v>
      </c>
      <c r="E21" s="1">
        <f>[1]HK1f!L175</f>
        <v>2.2653688960277649</v>
      </c>
      <c r="G21" s="3" t="s">
        <v>11</v>
      </c>
      <c r="H21" s="3">
        <v>1.1970316280850195</v>
      </c>
      <c r="I21" s="3">
        <v>1.0724755770900234</v>
      </c>
      <c r="J21" s="3">
        <v>0.1898746483254809</v>
      </c>
      <c r="AB21" s="1">
        <v>4.5153677766961318</v>
      </c>
      <c r="AC21" s="1">
        <v>1.8960539302572907</v>
      </c>
      <c r="AD21" s="1">
        <v>2.2653688960277649</v>
      </c>
      <c r="AE21" s="1">
        <v>3.7767453180117334</v>
      </c>
      <c r="AF21" s="1">
        <v>5.7737154180183738</v>
      </c>
      <c r="AG21" s="1">
        <v>4.9385927328734907</v>
      </c>
    </row>
    <row r="22" spans="1:33" x14ac:dyDescent="0.25">
      <c r="C22" s="1">
        <f>[1]HK1f!L137</f>
        <v>4.6662124697216907</v>
      </c>
      <c r="D22" s="1">
        <f>[1]HK1f!L157</f>
        <v>3.3688098525807111</v>
      </c>
      <c r="E22" s="1">
        <v>2.621</v>
      </c>
      <c r="G22" s="3"/>
      <c r="H22" s="3"/>
      <c r="I22" s="3"/>
      <c r="J22" s="3"/>
      <c r="AB22" s="1">
        <v>4.6662124697216907</v>
      </c>
      <c r="AC22" s="1">
        <v>3.3688098525807111</v>
      </c>
      <c r="AD22" s="1">
        <v>2.621</v>
      </c>
      <c r="AE22" s="1">
        <v>4.037514665136313</v>
      </c>
      <c r="AF22" s="1">
        <v>5.5160689866011223</v>
      </c>
      <c r="AG22" s="1">
        <v>4.0060000000000002</v>
      </c>
    </row>
    <row r="23" spans="1:33" x14ac:dyDescent="0.25">
      <c r="C23" s="1"/>
      <c r="D23" s="1"/>
      <c r="AB23" s="1"/>
      <c r="AC23" s="1"/>
      <c r="AE23" s="1"/>
      <c r="AF23" s="1"/>
    </row>
    <row r="24" spans="1:33" ht="15.75" thickBot="1" x14ac:dyDescent="0.3">
      <c r="A24" t="s">
        <v>13</v>
      </c>
      <c r="B24" t="s">
        <v>5</v>
      </c>
      <c r="C24" s="4">
        <f>AVERAGE(C3:C12)</f>
        <v>4.5554493950506059</v>
      </c>
      <c r="D24" s="4">
        <f>AVERAGE(D3:D12)</f>
        <v>4.0003227968492574</v>
      </c>
      <c r="E24" s="4">
        <f>AVERAGE(E3:E12)</f>
        <v>2.5201692657598</v>
      </c>
      <c r="G24" t="s">
        <v>14</v>
      </c>
      <c r="Z24" t="s">
        <v>13</v>
      </c>
      <c r="AA24" t="s">
        <v>5</v>
      </c>
      <c r="AB24" s="4">
        <f t="shared" ref="AB24:AG24" si="0">AVERAGE(AB3:AB12)</f>
        <v>4.5554493950506059</v>
      </c>
      <c r="AC24" s="4">
        <f t="shared" si="0"/>
        <v>4.0003227968492574</v>
      </c>
      <c r="AD24" s="4">
        <f t="shared" si="0"/>
        <v>2.5201692657598</v>
      </c>
      <c r="AE24" s="4">
        <f t="shared" si="0"/>
        <v>4.7023707621989619</v>
      </c>
      <c r="AF24" s="4">
        <f t="shared" si="0"/>
        <v>4.9241111718453165</v>
      </c>
      <c r="AG24" s="4">
        <f t="shared" si="0"/>
        <v>4.4512746616715742</v>
      </c>
    </row>
    <row r="25" spans="1:33" x14ac:dyDescent="0.25">
      <c r="B25" t="s">
        <v>12</v>
      </c>
      <c r="C25" s="4">
        <f>AVERAGE(C13:C22)</f>
        <v>4.2295696003878378</v>
      </c>
      <c r="D25" s="4">
        <f>AVERAGE(D13:D22)</f>
        <v>3.0732061112492732</v>
      </c>
      <c r="E25" s="4">
        <f>AVERAGE(E13:E22)</f>
        <v>2.6209602321717105</v>
      </c>
      <c r="G25" s="5" t="s">
        <v>15</v>
      </c>
      <c r="H25" s="5" t="s">
        <v>16</v>
      </c>
      <c r="I25" s="5" t="s">
        <v>17</v>
      </c>
      <c r="J25" s="5" t="s">
        <v>18</v>
      </c>
      <c r="K25" s="5" t="s">
        <v>19</v>
      </c>
      <c r="L25" s="5" t="s">
        <v>20</v>
      </c>
      <c r="M25" s="5" t="s">
        <v>21</v>
      </c>
      <c r="AA25" t="s">
        <v>12</v>
      </c>
      <c r="AB25" s="4">
        <f t="shared" ref="AB25:AG25" si="1">AVERAGE(AB13:AB22)</f>
        <v>4.2295696003878378</v>
      </c>
      <c r="AC25" s="4">
        <f t="shared" si="1"/>
        <v>3.0732061112492732</v>
      </c>
      <c r="AD25" s="4">
        <f t="shared" si="1"/>
        <v>2.6209602321717105</v>
      </c>
      <c r="AE25" s="4">
        <f t="shared" si="1"/>
        <v>4.618301054298616</v>
      </c>
      <c r="AF25" s="4">
        <f t="shared" si="1"/>
        <v>4.656307535427695</v>
      </c>
      <c r="AG25" s="4">
        <f t="shared" si="1"/>
        <v>4.0059937493834283</v>
      </c>
    </row>
    <row r="26" spans="1:33" x14ac:dyDescent="0.25">
      <c r="C26" s="4"/>
      <c r="D26" s="4"/>
      <c r="E26" s="4"/>
      <c r="G26" s="3" t="s">
        <v>22</v>
      </c>
      <c r="H26" s="3">
        <v>2.1626497384083194</v>
      </c>
      <c r="I26" s="3">
        <v>1</v>
      </c>
      <c r="J26" s="3">
        <v>2.1626497384083194</v>
      </c>
      <c r="K26" s="3">
        <v>2.7915364371626885</v>
      </c>
      <c r="L26" s="3">
        <v>0.10054999897176126</v>
      </c>
      <c r="M26" s="3">
        <v>4.0195409602054486</v>
      </c>
      <c r="AB26" s="4"/>
      <c r="AC26" s="4"/>
      <c r="AD26" s="4"/>
      <c r="AE26" s="4"/>
      <c r="AF26" s="4"/>
      <c r="AG26" s="4"/>
    </row>
    <row r="27" spans="1:33" x14ac:dyDescent="0.25">
      <c r="A27" t="s">
        <v>23</v>
      </c>
      <c r="B27" t="s">
        <v>5</v>
      </c>
      <c r="C27" s="4">
        <f>STDEV(C3:C12)/SQRT(COUNT(C3:C12))</f>
        <v>0.39636067834670502</v>
      </c>
      <c r="D27" s="4">
        <f>STDEV(D3:D12)/SQRT(COUNT(D3:D12))</f>
        <v>0.37371780827815443</v>
      </c>
      <c r="E27" s="4">
        <f>STDEV(E3:E12)/SQRT(COUNT(E3:E12))</f>
        <v>0.13619208055233648</v>
      </c>
      <c r="G27" s="3" t="s">
        <v>24</v>
      </c>
      <c r="H27" s="3">
        <v>33.479330714392134</v>
      </c>
      <c r="I27" s="3">
        <v>2</v>
      </c>
      <c r="J27" s="3">
        <v>16.739665357196067</v>
      </c>
      <c r="K27" s="3">
        <v>21.607468357273142</v>
      </c>
      <c r="L27" s="8">
        <v>1.2759703270502754E-7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0.39636067834670502</v>
      </c>
      <c r="AC27" s="4">
        <f t="shared" si="2"/>
        <v>0.37371780827815443</v>
      </c>
      <c r="AD27" s="4">
        <f t="shared" si="2"/>
        <v>0.13619208055233648</v>
      </c>
      <c r="AE27" s="4">
        <f t="shared" si="2"/>
        <v>0.39200682549609367</v>
      </c>
      <c r="AF27" s="4">
        <f t="shared" si="2"/>
        <v>0.31990832608172698</v>
      </c>
      <c r="AG27" s="4">
        <f t="shared" si="2"/>
        <v>0.18034535041194835</v>
      </c>
    </row>
    <row r="28" spans="1:33" x14ac:dyDescent="0.25">
      <c r="B28" t="s">
        <v>12</v>
      </c>
      <c r="C28" s="4">
        <f>STDEV(C13:C22)/SQRT(COUNT(C13:C22))</f>
        <v>0.29950796446870037</v>
      </c>
      <c r="D28" s="4">
        <f>STDEV(D13:D22)/SQRT(COUNT(D13:D22))</f>
        <v>0.19746896242589734</v>
      </c>
      <c r="E28" s="4">
        <f>STDEV(E13:E22)/SQRT(COUNT(E13:E22))</f>
        <v>0.13887281930558817</v>
      </c>
      <c r="G28" s="3" t="s">
        <v>25</v>
      </c>
      <c r="H28" s="3">
        <v>2.730906736806368</v>
      </c>
      <c r="I28" s="3">
        <v>2</v>
      </c>
      <c r="J28" s="3">
        <v>1.365453368403184</v>
      </c>
      <c r="K28" s="3">
        <v>1.7625197291307029</v>
      </c>
      <c r="L28" s="3">
        <v>0.18134038515796336</v>
      </c>
      <c r="M28" s="3">
        <v>3.1682459672513383</v>
      </c>
      <c r="AA28" t="s">
        <v>12</v>
      </c>
      <c r="AB28" s="4">
        <f t="shared" ref="AB28:AG28" si="3">STDEV(AB13:AB22)/SQRT(COUNT(AB13:AB22))</f>
        <v>0.29950796446870037</v>
      </c>
      <c r="AC28" s="4">
        <f t="shared" si="3"/>
        <v>0.19746896242589734</v>
      </c>
      <c r="AD28" s="4">
        <f t="shared" si="3"/>
        <v>0.13887281930558817</v>
      </c>
      <c r="AE28" s="4">
        <f t="shared" si="3"/>
        <v>0.38589632774486837</v>
      </c>
      <c r="AF28" s="4">
        <f t="shared" si="3"/>
        <v>0.30679612818183716</v>
      </c>
      <c r="AG28" s="4">
        <f t="shared" si="3"/>
        <v>0.34626316267686041</v>
      </c>
    </row>
    <row r="29" spans="1:33" x14ac:dyDescent="0.25">
      <c r="G29" s="3" t="s">
        <v>26</v>
      </c>
      <c r="H29" s="3">
        <v>41.834698741295064</v>
      </c>
      <c r="I29" s="3">
        <v>54</v>
      </c>
      <c r="J29" s="3">
        <v>0.77471664335731605</v>
      </c>
      <c r="K29" s="3"/>
      <c r="L29" s="3"/>
      <c r="M29" s="3"/>
    </row>
    <row r="30" spans="1:33" x14ac:dyDescent="0.25">
      <c r="C30" s="1"/>
      <c r="D30" s="1"/>
      <c r="E30" s="6"/>
      <c r="G30" s="3"/>
      <c r="H30" s="3"/>
      <c r="I30" s="3"/>
      <c r="J30" s="3"/>
      <c r="K30" s="3"/>
      <c r="L30" s="3"/>
      <c r="M30" s="3"/>
      <c r="AB30" s="1"/>
      <c r="AC30" s="1"/>
      <c r="AD30" s="6"/>
      <c r="AE30" s="1"/>
      <c r="AF30" s="1"/>
      <c r="AG30" s="6"/>
    </row>
    <row r="31" spans="1:33" ht="15.75" thickBot="1" x14ac:dyDescent="0.3">
      <c r="G31" s="7" t="s">
        <v>7</v>
      </c>
      <c r="H31" s="7">
        <v>80.207585930901885</v>
      </c>
      <c r="I31" s="7">
        <v>59</v>
      </c>
      <c r="J31" s="7"/>
      <c r="K31" s="7"/>
      <c r="L31" s="7"/>
      <c r="M31" s="7"/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C36" t="s">
        <v>1</v>
      </c>
      <c r="D36" t="s">
        <v>2</v>
      </c>
      <c r="E36" t="s">
        <v>3</v>
      </c>
      <c r="G36" t="s">
        <v>4</v>
      </c>
      <c r="Z36" t="s">
        <v>28</v>
      </c>
      <c r="AA36" t="s">
        <v>5</v>
      </c>
      <c r="AB36" s="15">
        <f>AB3/$AB$24*100</f>
        <v>121.51265880699675</v>
      </c>
      <c r="AC36" s="15">
        <f t="shared" ref="AC36:AG36" si="4">AC3/$AB$24*100</f>
        <v>79.623688907286848</v>
      </c>
      <c r="AD36" s="15">
        <f t="shared" ref="AB36:AG38" si="5">AD3/$AB$24*100</f>
        <v>46.444112094290837</v>
      </c>
      <c r="AE36" s="15">
        <f t="shared" si="4"/>
        <v>82.096784225650467</v>
      </c>
      <c r="AF36" s="15">
        <f t="shared" si="4"/>
        <v>85.715951567114857</v>
      </c>
      <c r="AG36" s="15">
        <f t="shared" si="4"/>
        <v>97.707154969955582</v>
      </c>
    </row>
    <row r="37" spans="1:33" x14ac:dyDescent="0.25">
      <c r="A37" t="s">
        <v>28</v>
      </c>
      <c r="B37" t="s">
        <v>5</v>
      </c>
      <c r="C37" s="1">
        <f>[1]HK1f!L60</f>
        <v>3.7398774603633953</v>
      </c>
      <c r="D37" s="1">
        <f>[1]HK1f!L80</f>
        <v>3.9047467971260041</v>
      </c>
      <c r="E37" s="1">
        <v>4.4509999999999996</v>
      </c>
      <c r="AB37" s="15">
        <f t="shared" si="5"/>
        <v>63.333605477292984</v>
      </c>
      <c r="AC37" s="15">
        <f t="shared" si="5"/>
        <v>61.663433037115155</v>
      </c>
      <c r="AD37" s="15">
        <f t="shared" si="5"/>
        <v>61.328714532141049</v>
      </c>
      <c r="AE37" s="15">
        <f t="shared" si="5"/>
        <v>96.605324844030207</v>
      </c>
      <c r="AF37" s="15">
        <f t="shared" si="5"/>
        <v>77.447636477970178</v>
      </c>
      <c r="AG37" s="15">
        <f t="shared" si="5"/>
        <v>117.13616907022175</v>
      </c>
    </row>
    <row r="38" spans="1:33" x14ac:dyDescent="0.25">
      <c r="C38" s="1">
        <f>[1]HK1f!L61</f>
        <v>4.4008066861940467</v>
      </c>
      <c r="D38" s="1">
        <f>[1]HK1f!L81</f>
        <v>3.5280878874166843</v>
      </c>
      <c r="E38" s="1">
        <f>[1]HK1f!L101</f>
        <v>5.3360789052948716</v>
      </c>
      <c r="G38" t="s">
        <v>6</v>
      </c>
      <c r="H38" t="s">
        <v>1</v>
      </c>
      <c r="I38" t="s">
        <v>2</v>
      </c>
      <c r="J38" t="s">
        <v>3</v>
      </c>
      <c r="K38" t="s">
        <v>7</v>
      </c>
      <c r="AB38" s="15">
        <f t="shared" ref="AB38:AG38" si="6">AB5/$AB$24*100</f>
        <v>75.314268424791493</v>
      </c>
      <c r="AC38" s="15">
        <f t="shared" si="6"/>
        <v>101.35737855509679</v>
      </c>
      <c r="AD38" s="15">
        <f t="shared" si="5"/>
        <v>41.858909056241359</v>
      </c>
      <c r="AE38" s="15">
        <f t="shared" si="6"/>
        <v>74.433868184853822</v>
      </c>
      <c r="AF38" s="15">
        <f t="shared" si="6"/>
        <v>102.13661257703126</v>
      </c>
      <c r="AG38" s="15">
        <f t="shared" si="6"/>
        <v>88.044611557616932</v>
      </c>
    </row>
    <row r="39" spans="1:33" ht="15.75" thickBot="1" x14ac:dyDescent="0.3">
      <c r="C39" s="1">
        <f>[1]HK1f!L62</f>
        <v>3.3907971979396887</v>
      </c>
      <c r="D39" s="1">
        <f>[1]HK1f!L82</f>
        <v>4.6527816997655513</v>
      </c>
      <c r="E39" s="1">
        <f>[1]HK1f!L102</f>
        <v>4.0108277245761164</v>
      </c>
      <c r="G39" s="2" t="s">
        <v>5</v>
      </c>
      <c r="H39" s="2"/>
      <c r="I39" s="2"/>
      <c r="J39" s="2"/>
      <c r="K39" s="2"/>
      <c r="AB39" s="15">
        <f t="shared" ref="AB39:AG39" si="7">AB6/$AB$24*100</f>
        <v>162.62021612099466</v>
      </c>
      <c r="AC39" s="15">
        <f t="shared" si="7"/>
        <v>111.03570101617204</v>
      </c>
      <c r="AD39" s="15">
        <f t="shared" si="7"/>
        <v>71.843702998053715</v>
      </c>
      <c r="AE39" s="15">
        <f t="shared" si="7"/>
        <v>145.89527060685344</v>
      </c>
      <c r="AF39" s="15">
        <f t="shared" si="7"/>
        <v>109.30300897134528</v>
      </c>
      <c r="AG39" s="15">
        <f t="shared" si="7"/>
        <v>122.15544033114097</v>
      </c>
    </row>
    <row r="40" spans="1:33" x14ac:dyDescent="0.25">
      <c r="C40" s="1">
        <f>[1]HK1f!L63</f>
        <v>6.6461852222673494</v>
      </c>
      <c r="D40" s="1">
        <f>[1]HK1f!L83</f>
        <v>4.9792432609572579</v>
      </c>
      <c r="E40" s="1">
        <f>[1]HK1f!L103</f>
        <v>5.5647292675863644</v>
      </c>
      <c r="G40" s="3" t="s">
        <v>8</v>
      </c>
      <c r="H40" s="3">
        <v>10</v>
      </c>
      <c r="I40" s="3">
        <v>10</v>
      </c>
      <c r="J40" s="3">
        <v>10</v>
      </c>
      <c r="K40" s="3">
        <v>30</v>
      </c>
      <c r="AB40" s="15">
        <f t="shared" ref="AB40:AG40" si="8">AB7/$AB$24*100</f>
        <v>108.32487839864891</v>
      </c>
      <c r="AC40" s="15">
        <f t="shared" si="8"/>
        <v>144.77440996793806</v>
      </c>
      <c r="AD40" s="15">
        <f t="shared" si="8"/>
        <v>58.502598740211852</v>
      </c>
      <c r="AE40" s="15">
        <f t="shared" si="8"/>
        <v>114.02886863813875</v>
      </c>
      <c r="AF40" s="15">
        <f t="shared" si="8"/>
        <v>75.610794390413332</v>
      </c>
      <c r="AG40" s="15">
        <f t="shared" si="8"/>
        <v>98.6715869377704</v>
      </c>
    </row>
    <row r="41" spans="1:33" x14ac:dyDescent="0.25">
      <c r="C41" s="1">
        <f>[1]HK1f!L64</f>
        <v>5.1945274065591418</v>
      </c>
      <c r="D41" s="1">
        <f>[1]HK1f!L84</f>
        <v>3.4444114756510413</v>
      </c>
      <c r="E41" s="1">
        <f>[1]HK1f!L104</f>
        <v>4.4949342102434944</v>
      </c>
      <c r="G41" s="3" t="s">
        <v>9</v>
      </c>
      <c r="H41" s="3">
        <v>45.707358302749682</v>
      </c>
      <c r="I41" s="3">
        <v>49.954102601545266</v>
      </c>
      <c r="J41" s="3">
        <v>44.512746616715738</v>
      </c>
      <c r="K41" s="3">
        <v>140.17420752101069</v>
      </c>
      <c r="AB41" s="15">
        <f t="shared" ref="AB41:AG41" si="9">AB8/$AB$24*100</f>
        <v>94.189791903752052</v>
      </c>
      <c r="AC41" s="15">
        <f t="shared" si="9"/>
        <v>74.156425878517084</v>
      </c>
      <c r="AD41" s="15">
        <f t="shared" si="9"/>
        <v>56.454602871480532</v>
      </c>
      <c r="AE41" s="15">
        <f t="shared" si="9"/>
        <v>116.7699956057</v>
      </c>
      <c r="AF41" s="15">
        <f t="shared" si="9"/>
        <v>131.74120188347885</v>
      </c>
      <c r="AG41" s="15">
        <f t="shared" si="9"/>
        <v>89.70759981259387</v>
      </c>
    </row>
    <row r="42" spans="1:33" x14ac:dyDescent="0.25">
      <c r="C42" s="1">
        <f>[1]HK1f!L65</f>
        <v>5.3193980584204796</v>
      </c>
      <c r="D42" s="1">
        <f>[1]HK1f!L85</f>
        <v>6.001403784233335</v>
      </c>
      <c r="E42" s="1">
        <f>[1]HK1f!L105</f>
        <v>4.0865843129772257</v>
      </c>
      <c r="G42" s="3" t="s">
        <v>10</v>
      </c>
      <c r="H42" s="3">
        <v>4.5707358302749679</v>
      </c>
      <c r="I42" s="3">
        <v>4.9954102601545269</v>
      </c>
      <c r="J42" s="3">
        <v>4.4512746616715742</v>
      </c>
      <c r="K42" s="3">
        <v>4.67247358403369</v>
      </c>
      <c r="AB42" s="15">
        <f t="shared" ref="AB42:AG42" si="10">AB9/$AB$24*100</f>
        <v>99.067010139467143</v>
      </c>
      <c r="AC42" s="15">
        <f t="shared" si="10"/>
        <v>68.315654627720093</v>
      </c>
      <c r="AD42" s="15">
        <f t="shared" si="10"/>
        <v>65.872176162309572</v>
      </c>
      <c r="AE42" s="15">
        <f t="shared" si="10"/>
        <v>82.139673458837237</v>
      </c>
      <c r="AF42" s="15">
        <f t="shared" si="10"/>
        <v>133.02584954878972</v>
      </c>
      <c r="AG42" s="15">
        <f t="shared" si="10"/>
        <v>92.530867206909832</v>
      </c>
    </row>
    <row r="43" spans="1:33" x14ac:dyDescent="0.25">
      <c r="C43" s="1">
        <f>[1]HK1f!L66</f>
        <v>3.741831257677144</v>
      </c>
      <c r="D43" s="1">
        <f>[1]HK1f!L86</f>
        <v>6.05992525853127</v>
      </c>
      <c r="E43" s="1">
        <f>[1]HK1f!L106</f>
        <v>4.2151968304122533</v>
      </c>
      <c r="G43" s="3" t="s">
        <v>11</v>
      </c>
      <c r="H43" s="3">
        <v>1.8400248909640595</v>
      </c>
      <c r="I43" s="3">
        <v>1.2333974502543077</v>
      </c>
      <c r="J43" s="3">
        <v>0.32524445415208447</v>
      </c>
      <c r="K43" s="3">
        <v>1.1111612918660105</v>
      </c>
      <c r="AB43" s="15">
        <f t="shared" ref="AB43:AG43" si="11">AB10/$AB$24*100</f>
        <v>81.213733479452898</v>
      </c>
      <c r="AC43" s="15">
        <f t="shared" si="11"/>
        <v>71.608046583466731</v>
      </c>
      <c r="AD43" s="15">
        <f t="shared" si="11"/>
        <v>49.277522081419882</v>
      </c>
      <c r="AE43" s="15">
        <f t="shared" si="11"/>
        <v>93.465550308684527</v>
      </c>
      <c r="AF43" s="15">
        <f t="shared" si="11"/>
        <v>120.08060219519723</v>
      </c>
      <c r="AG43" s="15">
        <f t="shared" si="11"/>
        <v>88.917304364447389</v>
      </c>
    </row>
    <row r="44" spans="1:33" x14ac:dyDescent="0.25">
      <c r="C44" s="1">
        <f>[1]HK1f!L67</f>
        <v>4.2577758461176893</v>
      </c>
      <c r="D44" s="1">
        <f>[1]HK1f!L87</f>
        <v>5.4702110662742367</v>
      </c>
      <c r="E44" s="1">
        <f>[1]HK1f!L107</f>
        <v>4.0505828037655247</v>
      </c>
      <c r="G44" s="3"/>
      <c r="H44" s="3"/>
      <c r="I44" s="3"/>
      <c r="J44" s="3"/>
      <c r="K44" s="3"/>
      <c r="AB44" s="15">
        <f t="shared" ref="AB44:AG44" si="12">AB11/$AB$24*100</f>
        <v>98.448567362978551</v>
      </c>
      <c r="AC44" s="15">
        <f t="shared" si="12"/>
        <v>97.959758143586058</v>
      </c>
      <c r="AD44" s="15">
        <f t="shared" si="12"/>
        <v>46.605451284440093</v>
      </c>
      <c r="AE44" s="15">
        <f t="shared" si="12"/>
        <v>148.60175116439771</v>
      </c>
      <c r="AF44" s="15">
        <f t="shared" si="12"/>
        <v>131.34439326855156</v>
      </c>
      <c r="AG44" s="15">
        <f t="shared" si="12"/>
        <v>84.553953470425924</v>
      </c>
    </row>
    <row r="45" spans="1:33" ht="15.75" thickBot="1" x14ac:dyDescent="0.3">
      <c r="C45" s="1">
        <f>[1]HK1f!L68</f>
        <v>6.7694775744531626</v>
      </c>
      <c r="D45" s="1">
        <f>[1]HK1f!L88</f>
        <v>5.9833273685851207</v>
      </c>
      <c r="E45" s="1">
        <f>[1]HK1f!L108</f>
        <v>3.8518125618598886</v>
      </c>
      <c r="G45" s="2" t="s">
        <v>12</v>
      </c>
      <c r="H45" s="2"/>
      <c r="I45" s="2"/>
      <c r="J45" s="2"/>
      <c r="K45" s="2"/>
      <c r="AB45" s="15">
        <f t="shared" ref="AB45:AG45" si="13">AB12/$AB$24*100</f>
        <v>95.975269885624499</v>
      </c>
      <c r="AC45" s="15">
        <f t="shared" si="13"/>
        <v>67.645605376106317</v>
      </c>
      <c r="AD45" s="15">
        <f t="shared" si="13"/>
        <v>55.032989779752569</v>
      </c>
      <c r="AE45" s="15">
        <f t="shared" si="13"/>
        <v>78.214696356163628</v>
      </c>
      <c r="AF45" s="15">
        <f t="shared" si="13"/>
        <v>114.52159090123526</v>
      </c>
      <c r="AG45" s="15">
        <f t="shared" si="13"/>
        <v>97.707154969955582</v>
      </c>
    </row>
    <row r="46" spans="1:33" x14ac:dyDescent="0.25">
      <c r="C46" s="1">
        <f>[1]HK1f!L69</f>
        <v>3.5630309119975241</v>
      </c>
      <c r="D46" s="1">
        <f>[1]HK1f!L89</f>
        <v>5.2169731199126517</v>
      </c>
      <c r="E46" s="1">
        <v>4.4509999999999996</v>
      </c>
      <c r="G46" s="3" t="s">
        <v>8</v>
      </c>
      <c r="H46" s="3">
        <v>10</v>
      </c>
      <c r="I46" s="3">
        <v>10</v>
      </c>
      <c r="J46" s="3">
        <v>10</v>
      </c>
      <c r="K46" s="3">
        <v>30</v>
      </c>
      <c r="AA46" t="s">
        <v>12</v>
      </c>
      <c r="AB46" s="15">
        <f t="shared" ref="AB46:AG46" si="14">AB13/$AB$24*100</f>
        <v>73.83586251286016</v>
      </c>
      <c r="AC46" s="15">
        <f t="shared" si="14"/>
        <v>79.57629400489725</v>
      </c>
      <c r="AD46" s="15">
        <f t="shared" si="14"/>
        <v>63.009799196197612</v>
      </c>
      <c r="AE46" s="15">
        <f t="shared" si="14"/>
        <v>133.45067632985285</v>
      </c>
      <c r="AF46" s="15">
        <f t="shared" si="14"/>
        <v>116.38511980916621</v>
      </c>
      <c r="AG46" s="15">
        <f t="shared" si="14"/>
        <v>116.32963069304205</v>
      </c>
    </row>
    <row r="47" spans="1:33" x14ac:dyDescent="0.25">
      <c r="B47" t="s">
        <v>12</v>
      </c>
      <c r="C47" s="1">
        <f>[1]HK1f!L70</f>
        <v>6.0792780275592238</v>
      </c>
      <c r="D47" s="1">
        <f>[1]HK1f!L90</f>
        <v>5.3018652362755851</v>
      </c>
      <c r="E47" s="1">
        <f>[1]HK1f!L109</f>
        <v>5.2993374576707879</v>
      </c>
      <c r="G47" s="3" t="s">
        <v>9</v>
      </c>
      <c r="H47" s="3">
        <v>47.505085722114259</v>
      </c>
      <c r="I47" s="3">
        <v>50.328808299426001</v>
      </c>
      <c r="J47" s="3">
        <v>40.059937493834283</v>
      </c>
      <c r="K47" s="3">
        <v>137.89383151537453</v>
      </c>
      <c r="AB47" s="15">
        <f t="shared" ref="AB47:AG47" si="15">AB14/$AB$24*100</f>
        <v>72.488001382934485</v>
      </c>
      <c r="AC47" s="15">
        <f t="shared" si="15"/>
        <v>77.569968295434251</v>
      </c>
      <c r="AD47" s="15">
        <f t="shared" si="15"/>
        <v>51.574974828095399</v>
      </c>
      <c r="AE47" s="15">
        <f t="shared" si="15"/>
        <v>80.971781088349388</v>
      </c>
      <c r="AF47" s="15">
        <f t="shared" si="15"/>
        <v>54.712907042359248</v>
      </c>
      <c r="AG47" s="15">
        <f t="shared" si="15"/>
        <v>75.253371138528863</v>
      </c>
    </row>
    <row r="48" spans="1:33" x14ac:dyDescent="0.25">
      <c r="C48" s="1">
        <f>[1]HK1f!L71</f>
        <v>3.6886285117509132</v>
      </c>
      <c r="D48" s="1">
        <f>[1]HK1f!L91</f>
        <v>2.4924187928757546</v>
      </c>
      <c r="E48" s="1">
        <f>[1]HK1f!L110</f>
        <v>3.4281292402853007</v>
      </c>
      <c r="G48" s="3" t="s">
        <v>10</v>
      </c>
      <c r="H48" s="3">
        <v>4.7505085722114258</v>
      </c>
      <c r="I48" s="3">
        <v>5.0328808299426004</v>
      </c>
      <c r="J48" s="3">
        <v>4.0059937493834283</v>
      </c>
      <c r="K48" s="3">
        <v>4.5964610505124845</v>
      </c>
      <c r="AB48" s="15">
        <f t="shared" ref="AB48:AG48" si="16">AB15/$AB$24*100</f>
        <v>83.38565480719285</v>
      </c>
      <c r="AC48" s="15">
        <f t="shared" si="16"/>
        <v>70.424904976206264</v>
      </c>
      <c r="AD48" s="15">
        <f t="shared" si="16"/>
        <v>77.543438618892623</v>
      </c>
      <c r="AE48" s="15">
        <f t="shared" si="16"/>
        <v>115.14379096672297</v>
      </c>
      <c r="AF48" s="15">
        <f t="shared" si="16"/>
        <v>114.31435785693343</v>
      </c>
      <c r="AG48" s="15">
        <f t="shared" si="16"/>
        <v>111.28117953849093</v>
      </c>
    </row>
    <row r="49" spans="1:33" x14ac:dyDescent="0.25">
      <c r="C49" s="1">
        <f>[1]HK1f!L72</f>
        <v>5.2453171290319158</v>
      </c>
      <c r="D49" s="1">
        <f>[1]HK1f!L92</f>
        <v>5.2075327234496589</v>
      </c>
      <c r="E49" s="1">
        <f>[1]HK1f!L111</f>
        <v>5.0693578200913638</v>
      </c>
      <c r="G49" s="3" t="s">
        <v>11</v>
      </c>
      <c r="H49" s="3">
        <v>1.8568527319486161</v>
      </c>
      <c r="I49" s="3">
        <v>1.5978703245911245</v>
      </c>
      <c r="J49" s="3">
        <v>1.1989817782698191</v>
      </c>
      <c r="K49" s="3">
        <v>1.6383375337416095</v>
      </c>
      <c r="AB49" s="15">
        <f t="shared" ref="AB49:AG49" si="17">AB16/$AB$24*100</f>
        <v>80.375773256741041</v>
      </c>
      <c r="AC49" s="15">
        <f t="shared" si="17"/>
        <v>54.406431740514179</v>
      </c>
      <c r="AD49" s="15">
        <f t="shared" si="17"/>
        <v>57.906054965695105</v>
      </c>
      <c r="AE49" s="15">
        <f t="shared" si="17"/>
        <v>116.63547194042469</v>
      </c>
      <c r="AF49" s="15">
        <f t="shared" si="17"/>
        <v>93.044876581572339</v>
      </c>
      <c r="AG49" s="15">
        <f t="shared" si="17"/>
        <v>111.8454538746755</v>
      </c>
    </row>
    <row r="50" spans="1:33" x14ac:dyDescent="0.25">
      <c r="C50" s="1">
        <f>[1]HK1f!L73</f>
        <v>5.3132699009244959</v>
      </c>
      <c r="D50" s="1">
        <f>[1]HK1f!L93</f>
        <v>4.2386122673608204</v>
      </c>
      <c r="E50" s="1">
        <f>[1]HK1f!L112</f>
        <v>5.0950630519255098</v>
      </c>
      <c r="G50" s="3"/>
      <c r="H50" s="3"/>
      <c r="I50" s="3"/>
      <c r="J50" s="3"/>
      <c r="K50" s="3"/>
      <c r="AB50" s="15">
        <f t="shared" ref="AB50:AG50" si="18">AB17/$AB$24*100</f>
        <v>93.908855705819946</v>
      </c>
      <c r="AC50" s="15">
        <f t="shared" si="18"/>
        <v>83.911945974024235</v>
      </c>
      <c r="AD50" s="15">
        <f t="shared" si="18"/>
        <v>48.926419624753017</v>
      </c>
      <c r="AE50" s="15">
        <f t="shared" si="18"/>
        <v>67.778218257042298</v>
      </c>
      <c r="AF50" s="15">
        <f t="shared" si="18"/>
        <v>83.197184814401865</v>
      </c>
      <c r="AG50" s="15">
        <f t="shared" si="18"/>
        <v>88.583298092770136</v>
      </c>
    </row>
    <row r="51" spans="1:33" ht="15.75" thickBot="1" x14ac:dyDescent="0.3">
      <c r="C51" s="1">
        <f>[1]HK1f!L74</f>
        <v>3.0876024335665129</v>
      </c>
      <c r="D51" s="1">
        <f>[1]HK1f!L94</f>
        <v>3.7900056523268044</v>
      </c>
      <c r="E51" s="1">
        <f>[1]HK1f!L113</f>
        <v>4.0353673170829722</v>
      </c>
      <c r="G51" s="2" t="s">
        <v>7</v>
      </c>
      <c r="H51" s="2"/>
      <c r="I51" s="2"/>
      <c r="J51" s="2"/>
      <c r="AB51" s="15">
        <f t="shared" ref="AB51:AG51" si="19">AB18/$AB$24*100</f>
        <v>82.0444481724968</v>
      </c>
      <c r="AC51" s="15">
        <f t="shared" si="19"/>
        <v>72.199693467209116</v>
      </c>
      <c r="AD51" s="15">
        <f t="shared" si="19"/>
        <v>43.97381534442755</v>
      </c>
      <c r="AE51" s="15">
        <f t="shared" si="19"/>
        <v>141.26524980229391</v>
      </c>
      <c r="AF51" s="15">
        <f t="shared" si="19"/>
        <v>99.678489890663641</v>
      </c>
      <c r="AG51" s="15">
        <f t="shared" si="19"/>
        <v>47.023656059690957</v>
      </c>
    </row>
    <row r="52" spans="1:33" x14ac:dyDescent="0.25">
      <c r="C52" s="1">
        <f>[1]HK1f!L75</f>
        <v>6.4352669675353251</v>
      </c>
      <c r="D52" s="1">
        <f>[1]HK1f!L95</f>
        <v>4.5408031647198159</v>
      </c>
      <c r="E52" s="1">
        <f>[1]HK1f!L114</f>
        <v>2.1421388555018694</v>
      </c>
      <c r="G52" s="3" t="s">
        <v>8</v>
      </c>
      <c r="H52" s="3">
        <v>20</v>
      </c>
      <c r="I52" s="3">
        <v>20</v>
      </c>
      <c r="J52" s="3">
        <v>20</v>
      </c>
      <c r="AB52" s="15">
        <f t="shared" ref="AB52:AG52" si="20">AB19/$AB$24*100</f>
        <v>97.00567917264415</v>
      </c>
      <c r="AC52" s="15">
        <f t="shared" si="20"/>
        <v>69.496591028619008</v>
      </c>
      <c r="AD52" s="15">
        <f t="shared" si="20"/>
        <v>63.166547111680728</v>
      </c>
      <c r="AE52" s="15">
        <f t="shared" si="20"/>
        <v>118.44211165755773</v>
      </c>
      <c r="AF52" s="15">
        <f t="shared" si="20"/>
        <v>110.4830624497386</v>
      </c>
      <c r="AG52" s="15">
        <f t="shared" si="20"/>
        <v>73.128142238352169</v>
      </c>
    </row>
    <row r="53" spans="1:33" x14ac:dyDescent="0.25">
      <c r="C53" s="1">
        <f>[1]HK1f!L76</f>
        <v>5.3955704589893774</v>
      </c>
      <c r="D53" s="1">
        <v>5.0330000000000004</v>
      </c>
      <c r="E53" s="1">
        <f>[1]HK1f!L115</f>
        <v>3.3313155132087604</v>
      </c>
      <c r="G53" s="3" t="s">
        <v>9</v>
      </c>
      <c r="H53" s="3">
        <v>93.212444024863942</v>
      </c>
      <c r="I53" s="3">
        <v>100.28291090097127</v>
      </c>
      <c r="J53" s="3">
        <v>84.572684110550028</v>
      </c>
      <c r="AB53" s="15">
        <f t="shared" ref="AB53:AG53" si="21">AB20/$AB$24*100</f>
        <v>143.86788854968958</v>
      </c>
      <c r="AC53" s="15">
        <f t="shared" si="21"/>
        <v>51.463237270906106</v>
      </c>
      <c r="AD53" s="15">
        <f t="shared" si="21"/>
        <v>61.980835905487119</v>
      </c>
      <c r="AE53" s="15">
        <f t="shared" si="21"/>
        <v>68.573193544292494</v>
      </c>
      <c r="AF53" s="15">
        <f t="shared" si="21"/>
        <v>102.49379825669513</v>
      </c>
      <c r="AG53" s="15">
        <f t="shared" si="21"/>
        <v>59.59094854930499</v>
      </c>
    </row>
    <row r="54" spans="1:33" x14ac:dyDescent="0.25">
      <c r="C54" s="1">
        <f>[1]HK1f!L77</f>
        <v>3.123817130480353</v>
      </c>
      <c r="D54" s="1">
        <f>[1]HK1f!L97</f>
        <v>4.6690531126490065</v>
      </c>
      <c r="E54" s="1">
        <f>[1]HK1f!L116</f>
        <v>2.7146355051942317</v>
      </c>
      <c r="G54" s="3" t="s">
        <v>10</v>
      </c>
      <c r="H54" s="3">
        <v>4.6606222012431981</v>
      </c>
      <c r="I54" s="3">
        <v>5.0141455450485628</v>
      </c>
      <c r="J54" s="3">
        <v>4.2286342055275012</v>
      </c>
      <c r="AB54" s="15">
        <f t="shared" ref="AB54:AG54" si="22">AB21/$AB$24*100</f>
        <v>99.120139093235849</v>
      </c>
      <c r="AC54" s="15">
        <f t="shared" si="22"/>
        <v>41.621665961591212</v>
      </c>
      <c r="AD54" s="15">
        <f t="shared" si="22"/>
        <v>49.72876876843452</v>
      </c>
      <c r="AE54" s="15">
        <f t="shared" si="22"/>
        <v>82.906097521686505</v>
      </c>
      <c r="AF54" s="15">
        <f t="shared" si="22"/>
        <v>126.74304810171719</v>
      </c>
      <c r="AG54" s="15">
        <f t="shared" si="22"/>
        <v>108.41065951120348</v>
      </c>
    </row>
    <row r="55" spans="1:33" x14ac:dyDescent="0.25">
      <c r="C55" s="1">
        <f>[1]HK1f!L78</f>
        <v>3.7767453180117334</v>
      </c>
      <c r="D55" s="1">
        <f>[1]HK1f!L98</f>
        <v>5.7737154180183738</v>
      </c>
      <c r="E55" s="1">
        <f>[1]HK1f!L117</f>
        <v>4.9385927328734907</v>
      </c>
      <c r="G55" s="3" t="s">
        <v>11</v>
      </c>
      <c r="H55" s="3">
        <v>1.7596573578910848</v>
      </c>
      <c r="I55" s="3">
        <v>1.341496325874217</v>
      </c>
      <c r="J55" s="3">
        <v>0.77417955505462777</v>
      </c>
      <c r="AB55" s="15">
        <f t="shared" ref="AB55:AG55" si="23">AB22/$AB$24*100</f>
        <v>102.43144122710322</v>
      </c>
      <c r="AC55" s="15">
        <f t="shared" si="23"/>
        <v>73.951207892702044</v>
      </c>
      <c r="AD55" s="15">
        <f t="shared" si="23"/>
        <v>57.535487121153359</v>
      </c>
      <c r="AE55" s="15">
        <f t="shared" si="23"/>
        <v>88.630436099739853</v>
      </c>
      <c r="AF55" s="15">
        <f t="shared" si="23"/>
        <v>121.08726292940952</v>
      </c>
      <c r="AG55" s="15">
        <f t="shared" si="23"/>
        <v>87.938634646066532</v>
      </c>
    </row>
    <row r="56" spans="1:33" x14ac:dyDescent="0.25">
      <c r="C56" s="1">
        <f>[1]HK1f!L79</f>
        <v>4.037514665136313</v>
      </c>
      <c r="D56" s="1">
        <f>[1]HK1f!L99</f>
        <v>5.5160689866011223</v>
      </c>
      <c r="E56" s="1">
        <v>4.0060000000000002</v>
      </c>
      <c r="G56" s="3"/>
      <c r="H56" s="3"/>
      <c r="I56" s="3"/>
      <c r="J56" s="3"/>
      <c r="AB56" s="1"/>
      <c r="AC56" s="1"/>
      <c r="AE56" s="1"/>
      <c r="AF56" s="1"/>
    </row>
    <row r="57" spans="1:33" x14ac:dyDescent="0.25">
      <c r="C57" s="1"/>
      <c r="D57" s="1"/>
      <c r="Z57" t="s">
        <v>13</v>
      </c>
      <c r="AA57" t="s">
        <v>5</v>
      </c>
      <c r="AB57" s="4">
        <f t="shared" ref="AB57:AG57" si="24">AVERAGE(AB36:AB45)</f>
        <v>99.999999999999986</v>
      </c>
      <c r="AC57" s="4">
        <f t="shared" si="24"/>
        <v>87.81401020930052</v>
      </c>
      <c r="AD57" s="4">
        <f t="shared" si="24"/>
        <v>55.322077960034143</v>
      </c>
      <c r="AE57" s="4">
        <f t="shared" si="24"/>
        <v>103.22517833933098</v>
      </c>
      <c r="AF57" s="4">
        <f t="shared" si="24"/>
        <v>108.09276417811274</v>
      </c>
      <c r="AG57" s="4">
        <f t="shared" si="24"/>
        <v>97.713184269103834</v>
      </c>
    </row>
    <row r="58" spans="1:33" ht="15.75" thickBot="1" x14ac:dyDescent="0.3">
      <c r="A58" t="s">
        <v>13</v>
      </c>
      <c r="B58" t="s">
        <v>5</v>
      </c>
      <c r="C58" s="4">
        <f>AVERAGE(C37:C46)</f>
        <v>4.7023707621989619</v>
      </c>
      <c r="D58" s="4">
        <f>AVERAGE(D37:D46)</f>
        <v>4.9241111718453165</v>
      </c>
      <c r="E58" s="4">
        <f>AVERAGE(E37:E46)</f>
        <v>4.4512746616715742</v>
      </c>
      <c r="G58" t="s">
        <v>14</v>
      </c>
      <c r="AA58" t="s">
        <v>12</v>
      </c>
      <c r="AB58" s="4">
        <f t="shared" ref="AB58:AG58" si="25">AVERAGE(AB46:AB55)</f>
        <v>92.846374388071808</v>
      </c>
      <c r="AC58" s="4">
        <f t="shared" si="25"/>
        <v>67.462194061210369</v>
      </c>
      <c r="AD58" s="4">
        <f t="shared" si="25"/>
        <v>57.534614148481694</v>
      </c>
      <c r="AE58" s="4">
        <f t="shared" si="25"/>
        <v>101.37970272079627</v>
      </c>
      <c r="AF58" s="4">
        <f t="shared" si="25"/>
        <v>102.2140107732657</v>
      </c>
      <c r="AG58" s="4">
        <f t="shared" si="25"/>
        <v>87.938497434212564</v>
      </c>
    </row>
    <row r="59" spans="1:33" x14ac:dyDescent="0.25">
      <c r="B59" t="s">
        <v>12</v>
      </c>
      <c r="C59" s="4">
        <f>AVERAGE(C47:C56)</f>
        <v>4.618301054298616</v>
      </c>
      <c r="D59" s="4">
        <f>AVERAGE(D47:D56)</f>
        <v>4.656307535427695</v>
      </c>
      <c r="E59" s="4">
        <f>AVERAGE(E47:E56)</f>
        <v>4.0059937493834283</v>
      </c>
      <c r="G59" s="5" t="s">
        <v>15</v>
      </c>
      <c r="H59" s="5" t="s">
        <v>16</v>
      </c>
      <c r="I59" s="5" t="s">
        <v>17</v>
      </c>
      <c r="J59" s="5" t="s">
        <v>18</v>
      </c>
      <c r="K59" s="5" t="s">
        <v>19</v>
      </c>
      <c r="L59" s="5" t="s">
        <v>20</v>
      </c>
      <c r="M59" s="5" t="s">
        <v>21</v>
      </c>
      <c r="AB59" s="4"/>
      <c r="AC59" s="4"/>
      <c r="AD59" s="4"/>
      <c r="AE59" s="4"/>
      <c r="AF59" s="4"/>
      <c r="AG59" s="4"/>
    </row>
    <row r="60" spans="1:33" x14ac:dyDescent="0.25">
      <c r="C60" s="4"/>
      <c r="D60" s="4"/>
      <c r="E60" s="4"/>
      <c r="G60" s="3" t="s">
        <v>22</v>
      </c>
      <c r="H60" s="3">
        <v>8.6668578784696138E-2</v>
      </c>
      <c r="I60" s="3">
        <v>1</v>
      </c>
      <c r="J60" s="3">
        <v>8.6668578784696138E-2</v>
      </c>
      <c r="K60" s="3">
        <v>6.4578672792397332E-2</v>
      </c>
      <c r="L60" s="3">
        <v>0.80036544890958372</v>
      </c>
      <c r="M60" s="3">
        <v>4.0195409602054486</v>
      </c>
      <c r="Z60" t="s">
        <v>23</v>
      </c>
      <c r="AA60" t="s">
        <v>5</v>
      </c>
      <c r="AB60" s="4">
        <f t="shared" ref="AB60:AG60" si="26">STDEV(AB36:AB45)/SQRT(COUNT(AB36:AB45))</f>
        <v>8.7008030157758363</v>
      </c>
      <c r="AC60" s="4">
        <f t="shared" si="26"/>
        <v>8.2037528214930742</v>
      </c>
      <c r="AD60" s="4">
        <f t="shared" si="26"/>
        <v>2.9896519254567138</v>
      </c>
      <c r="AE60" s="4">
        <f t="shared" si="26"/>
        <v>8.6052284089029651</v>
      </c>
      <c r="AF60" s="4">
        <f t="shared" si="26"/>
        <v>7.0225415395746005</v>
      </c>
      <c r="AG60" s="4">
        <f t="shared" si="26"/>
        <v>3.9588926310517039</v>
      </c>
    </row>
    <row r="61" spans="1:33" x14ac:dyDescent="0.25">
      <c r="A61" t="s">
        <v>23</v>
      </c>
      <c r="B61" t="s">
        <v>5</v>
      </c>
      <c r="C61" s="4">
        <f>STDEV(C37:C46)/SQRT(COUNT(C37:C46))</f>
        <v>0.39200682549609367</v>
      </c>
      <c r="D61" s="4">
        <f>STDEV(D37:D46)/SQRT(COUNT(D37:D46))</f>
        <v>0.31990832608172698</v>
      </c>
      <c r="E61" s="4">
        <f>STDEV(E37:E46)/SQRT(COUNT(E37:E46))</f>
        <v>0.18034535041194835</v>
      </c>
      <c r="G61" s="3" t="s">
        <v>24</v>
      </c>
      <c r="H61" s="3">
        <v>6.190802983826444</v>
      </c>
      <c r="I61" s="3">
        <v>2</v>
      </c>
      <c r="J61" s="3">
        <v>3.095401491913222</v>
      </c>
      <c r="K61" s="3">
        <v>2.3064520372942834</v>
      </c>
      <c r="L61" s="3">
        <v>0.1093488050850715</v>
      </c>
      <c r="M61" s="3">
        <v>3.1682459672513383</v>
      </c>
      <c r="AA61" t="s">
        <v>12</v>
      </c>
      <c r="AB61" s="4">
        <f t="shared" ref="AB61:AG61" si="27">STDEV(AB46:AB55)/SQRT(COUNT(AB46:AB55))</f>
        <v>6.5747182878183139</v>
      </c>
      <c r="AC61" s="4">
        <f t="shared" si="27"/>
        <v>4.3347855568419531</v>
      </c>
      <c r="AD61" s="4">
        <f t="shared" si="27"/>
        <v>3.0484987816234219</v>
      </c>
      <c r="AE61" s="4">
        <f t="shared" si="27"/>
        <v>8.4710924055952646</v>
      </c>
      <c r="AF61" s="4">
        <f t="shared" si="27"/>
        <v>6.7347060976062183</v>
      </c>
      <c r="AG61" s="4">
        <f t="shared" si="27"/>
        <v>7.6010758247708266</v>
      </c>
    </row>
    <row r="62" spans="1:33" x14ac:dyDescent="0.25">
      <c r="B62" t="s">
        <v>12</v>
      </c>
      <c r="C62" s="4">
        <f>STDEV(C47:C56)/SQRT(COUNT(C47:C56))</f>
        <v>0.38589632774486837</v>
      </c>
      <c r="D62" s="4">
        <f>STDEV(D47:D56)/SQRT(COUNT(D47:D56))</f>
        <v>0.30679612818183716</v>
      </c>
      <c r="E62" s="4">
        <f>STDEV(E47:E56)/SQRT(COUNT(E47:E56))</f>
        <v>0.34626316267686041</v>
      </c>
      <c r="G62" s="3" t="s">
        <v>25</v>
      </c>
      <c r="H62" s="3">
        <v>1.0733182871741036</v>
      </c>
      <c r="I62" s="3">
        <v>2</v>
      </c>
      <c r="J62" s="3">
        <v>0.5366591435870518</v>
      </c>
      <c r="K62" s="3">
        <v>0.39987658411765775</v>
      </c>
      <c r="L62" s="3">
        <v>0.67237143193821569</v>
      </c>
      <c r="M62" s="3">
        <v>3.1682459672513383</v>
      </c>
    </row>
    <row r="63" spans="1:33" x14ac:dyDescent="0.25">
      <c r="G63" s="3" t="s">
        <v>26</v>
      </c>
      <c r="H63" s="3">
        <v>72.471344671619931</v>
      </c>
      <c r="I63" s="3">
        <v>54</v>
      </c>
      <c r="J63" s="3">
        <v>1.3420619383633321</v>
      </c>
      <c r="K63" s="3"/>
      <c r="L63" s="3"/>
      <c r="M63" s="3"/>
      <c r="AB63" s="1"/>
      <c r="AC63" s="1"/>
      <c r="AD63" s="6"/>
      <c r="AE63" s="1"/>
      <c r="AF63" s="1"/>
      <c r="AG63" s="6"/>
    </row>
    <row r="64" spans="1:33" x14ac:dyDescent="0.25">
      <c r="C64" s="1"/>
      <c r="D64" s="1"/>
      <c r="E64" s="6"/>
      <c r="G64" s="3"/>
      <c r="H64" s="3"/>
      <c r="I64" s="3"/>
      <c r="J64" s="3"/>
      <c r="K64" s="3"/>
      <c r="L64" s="3"/>
      <c r="M64" s="3"/>
    </row>
    <row r="65" spans="2:13" ht="15.75" thickBot="1" x14ac:dyDescent="0.3">
      <c r="G65" s="7" t="s">
        <v>7</v>
      </c>
      <c r="H65" s="7">
        <v>79.822134521405175</v>
      </c>
      <c r="I65" s="7">
        <v>59</v>
      </c>
      <c r="J65" s="7"/>
      <c r="K65" s="7"/>
      <c r="L65" s="7"/>
      <c r="M65" s="7"/>
    </row>
    <row r="80" spans="2:13" x14ac:dyDescent="0.25">
      <c r="B80" t="s">
        <v>12</v>
      </c>
    </row>
    <row r="91" spans="1:2" x14ac:dyDescent="0.25">
      <c r="A91" t="s">
        <v>13</v>
      </c>
      <c r="B91" t="s">
        <v>5</v>
      </c>
    </row>
    <row r="92" spans="1:2" x14ac:dyDescent="0.25">
      <c r="B92" t="s">
        <v>12</v>
      </c>
    </row>
    <row r="94" spans="1:2" x14ac:dyDescent="0.25">
      <c r="A94" t="s">
        <v>23</v>
      </c>
      <c r="B94" t="s">
        <v>5</v>
      </c>
    </row>
    <row r="95" spans="1:2" x14ac:dyDescent="0.25">
      <c r="B95" t="s">
        <v>12</v>
      </c>
    </row>
  </sheetData>
  <pageMargins left="0.7" right="0.7" top="0.75" bottom="0.75" header="0.3" footer="0.3"/>
  <drawing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64"/>
  <sheetViews>
    <sheetView zoomScale="89" zoomScaleNormal="89" workbookViewId="0">
      <selection activeCell="B68" sqref="B68:K68"/>
    </sheetView>
  </sheetViews>
  <sheetFormatPr defaultRowHeight="15" x14ac:dyDescent="0.25"/>
  <sheetData>
    <row r="1" spans="1:33" x14ac:dyDescent="0.25">
      <c r="B1" s="12" t="s">
        <v>35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38</v>
      </c>
      <c r="B2" t="s">
        <v>5</v>
      </c>
      <c r="C2" s="1">
        <f>[7]GPR81f!M118</f>
        <v>55.166823212505811</v>
      </c>
      <c r="D2" s="1">
        <f>[7]GPR81f!M138</f>
        <v>5.6357202504913335</v>
      </c>
      <c r="E2" s="1">
        <f>[7]GPR81f!M158</f>
        <v>23.772001961669655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7]GPR81f!M119</f>
        <v>22.830427987673847</v>
      </c>
      <c r="D3" s="1">
        <f>[7]GPR81f!M139</f>
        <v>23.838028186236663</v>
      </c>
      <c r="E3" s="1">
        <f>[7]GPR81f!M159</f>
        <v>16.801405270105139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AA3" t="s">
        <v>5</v>
      </c>
      <c r="AB3" s="1">
        <v>55.166823212505811</v>
      </c>
      <c r="AC3" s="1">
        <v>5.6357202504913335</v>
      </c>
      <c r="AD3" s="1">
        <v>23.772001961669655</v>
      </c>
      <c r="AE3" s="1">
        <v>46.555509336855756</v>
      </c>
      <c r="AF3" s="1">
        <v>52.955183363201058</v>
      </c>
      <c r="AG3" s="1"/>
    </row>
    <row r="4" spans="1:33" ht="15.75" thickBot="1" x14ac:dyDescent="0.3">
      <c r="C4" s="1">
        <f>[7]GPR81f!M120</f>
        <v>34.126758908801236</v>
      </c>
      <c r="D4" s="1">
        <f>[7]GPR81f!M140</f>
        <v>49.543280690785096</v>
      </c>
      <c r="E4" s="1">
        <f>[7]GPR81f!M160</f>
        <v>8.7005282715697714</v>
      </c>
      <c r="G4" s="9" t="s">
        <v>5</v>
      </c>
      <c r="H4" s="9"/>
      <c r="I4" s="9"/>
      <c r="J4" s="9"/>
      <c r="K4" s="9"/>
      <c r="AB4" s="1">
        <v>22.830427987673847</v>
      </c>
      <c r="AC4" s="1">
        <v>23.838028186236663</v>
      </c>
      <c r="AD4" s="1">
        <v>16.801405270105139</v>
      </c>
      <c r="AE4" s="1">
        <v>33.596056627962433</v>
      </c>
      <c r="AF4" s="1">
        <v>25.368986864659451</v>
      </c>
      <c r="AG4" s="1">
        <v>26.983395528003619</v>
      </c>
    </row>
    <row r="5" spans="1:33" x14ac:dyDescent="0.25">
      <c r="C5" s="1">
        <f>[7]GPR81f!M121</f>
        <v>41.046605134364022</v>
      </c>
      <c r="D5" s="1">
        <f>[7]GPR81f!M141</f>
        <v>58.097331708130234</v>
      </c>
      <c r="E5" s="1">
        <f>[7]GPR81f!M161</f>
        <v>17.94221998035755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34.126758908801236</v>
      </c>
      <c r="AC5" s="1">
        <v>49.543280690785096</v>
      </c>
      <c r="AD5" s="1">
        <v>8.7005282715697714</v>
      </c>
      <c r="AE5" s="1">
        <v>37.855643831363352</v>
      </c>
      <c r="AF5" s="1">
        <v>35.826370768024937</v>
      </c>
      <c r="AG5" s="1">
        <v>4.5315355411831986</v>
      </c>
    </row>
    <row r="6" spans="1:33" x14ac:dyDescent="0.25">
      <c r="C6" s="1">
        <f>[7]GPR81f!M122</f>
        <v>28.104816689207073</v>
      </c>
      <c r="D6" s="1">
        <f>[7]GPR81f!M142</f>
        <v>25.771417740669616</v>
      </c>
      <c r="E6" s="1">
        <f>[7]GPR81f!M162</f>
        <v>24.121228820952144</v>
      </c>
      <c r="G6" s="3" t="s">
        <v>9</v>
      </c>
      <c r="H6" s="3">
        <v>312.66829729891379</v>
      </c>
      <c r="I6" s="3">
        <v>283.04343789056969</v>
      </c>
      <c r="J6" s="3">
        <v>188.28802050008818</v>
      </c>
      <c r="K6" s="3">
        <v>783.99975568957143</v>
      </c>
      <c r="AB6" s="1">
        <v>41.046605134364022</v>
      </c>
      <c r="AC6" s="1">
        <v>58.097331708130234</v>
      </c>
      <c r="AD6" s="1">
        <v>17.94221998035755</v>
      </c>
      <c r="AE6" s="1">
        <v>40.04588228132053</v>
      </c>
      <c r="AF6" s="1">
        <v>48.857224376540039</v>
      </c>
      <c r="AG6" s="1">
        <v>16.06367409807989</v>
      </c>
    </row>
    <row r="7" spans="1:33" x14ac:dyDescent="0.25">
      <c r="C7" s="1">
        <f>[7]GPR81f!M123</f>
        <v>17.379895468902454</v>
      </c>
      <c r="D7" s="1">
        <f>[7]GPR81f!M143</f>
        <v>32.202303812574975</v>
      </c>
      <c r="E7" s="1">
        <f>[7]GPR81f!M163</f>
        <v>18.635866557031228</v>
      </c>
      <c r="G7" s="3" t="s">
        <v>10</v>
      </c>
      <c r="H7" s="3">
        <v>31.266829729891377</v>
      </c>
      <c r="I7" s="3">
        <v>28.304343789056968</v>
      </c>
      <c r="J7" s="3">
        <v>18.828802050008818</v>
      </c>
      <c r="K7" s="3">
        <v>26.133325189652382</v>
      </c>
      <c r="AB7" s="1">
        <v>28.104816689207073</v>
      </c>
      <c r="AC7" s="1">
        <v>25.771417740669616</v>
      </c>
      <c r="AD7" s="1">
        <v>24.121228820952144</v>
      </c>
      <c r="AE7" s="1">
        <v>52.380212230532074</v>
      </c>
      <c r="AF7" s="1">
        <v>9.728787412692455</v>
      </c>
      <c r="AG7" s="1">
        <v>21.397962120672911</v>
      </c>
    </row>
    <row r="8" spans="1:33" x14ac:dyDescent="0.25">
      <c r="C8" s="1">
        <f>[7]GPR81f!M124</f>
        <v>21.71755822050104</v>
      </c>
      <c r="D8" s="1">
        <f>[7]GPR81f!M144</f>
        <v>15.415074961634456</v>
      </c>
      <c r="E8" s="1">
        <f>[7]GPR81f!M164</f>
        <v>33.315877780812222</v>
      </c>
      <c r="G8" s="3" t="s">
        <v>11</v>
      </c>
      <c r="H8" s="3">
        <v>189.78864600907198</v>
      </c>
      <c r="I8" s="3">
        <v>244.11686150365819</v>
      </c>
      <c r="J8" s="3">
        <v>49.53512818342395</v>
      </c>
      <c r="K8" s="3">
        <v>179.14442105094599</v>
      </c>
      <c r="AB8" s="1">
        <v>17.379895468902454</v>
      </c>
      <c r="AC8" s="1">
        <v>32.202303812574975</v>
      </c>
      <c r="AD8" s="1">
        <v>18.635866557031228</v>
      </c>
      <c r="AE8" s="1">
        <v>27.183880302782946</v>
      </c>
      <c r="AF8" s="1">
        <v>37.234626994061728</v>
      </c>
      <c r="AG8" s="1">
        <v>29.516474325593968</v>
      </c>
    </row>
    <row r="9" spans="1:33" x14ac:dyDescent="0.25">
      <c r="C9" s="1">
        <f>[7]GPR81f!M125</f>
        <v>33.514186263438489</v>
      </c>
      <c r="D9" s="1">
        <f>[7]GPR81f!M145</f>
        <v>24.215216558253712</v>
      </c>
      <c r="E9" s="1">
        <f>[7]GPR81f!M165</f>
        <v>15.32062237026595</v>
      </c>
      <c r="G9" s="3"/>
      <c r="H9" s="3"/>
      <c r="I9" s="3"/>
      <c r="J9" s="3"/>
      <c r="K9" s="3"/>
      <c r="AB9" s="1">
        <v>21.71755822050104</v>
      </c>
      <c r="AC9" s="1">
        <v>15.415074961634456</v>
      </c>
      <c r="AD9" s="1">
        <v>33.315877780812222</v>
      </c>
      <c r="AE9" s="1">
        <v>22.079697474217628</v>
      </c>
      <c r="AF9" s="1">
        <v>30.687942134543214</v>
      </c>
      <c r="AG9" s="1">
        <v>7.724087459751301</v>
      </c>
    </row>
    <row r="10" spans="1:33" ht="15.75" thickBot="1" x14ac:dyDescent="0.3">
      <c r="C10" s="1">
        <f>[7]GPR81f!M126</f>
        <v>47.498169159288821</v>
      </c>
      <c r="D10" s="1">
        <f>[7]GPR81f!M146</f>
        <v>30.710412808555184</v>
      </c>
      <c r="E10" s="1">
        <f>[7]GPR81f!M166</f>
        <v>10.84926948732452</v>
      </c>
      <c r="G10" s="9" t="s">
        <v>12</v>
      </c>
      <c r="H10" s="9"/>
      <c r="I10" s="9"/>
      <c r="J10" s="9"/>
      <c r="K10" s="9"/>
      <c r="AB10" s="1">
        <v>33.514186263438489</v>
      </c>
      <c r="AC10" s="1">
        <v>24.215216558253712</v>
      </c>
      <c r="AD10" s="1">
        <v>15.32062237026595</v>
      </c>
      <c r="AE10" s="1">
        <v>9.7482956072552049</v>
      </c>
      <c r="AF10" s="1">
        <v>61.380500306205505</v>
      </c>
      <c r="AG10" s="1">
        <v>44.883086971257171</v>
      </c>
    </row>
    <row r="11" spans="1:33" x14ac:dyDescent="0.25">
      <c r="C11" s="1">
        <f>[7]GPR81f!M127</f>
        <v>11.283056254230976</v>
      </c>
      <c r="D11" s="1">
        <f>[7]GPR81f!M147</f>
        <v>17.614651173238407</v>
      </c>
      <c r="E11" s="1">
        <v>18.829000000000001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47.498169159288821</v>
      </c>
      <c r="AC11" s="1">
        <v>30.710412808555184</v>
      </c>
      <c r="AD11" s="1">
        <v>10.84926948732452</v>
      </c>
      <c r="AE11" s="1">
        <v>16.530655171106069</v>
      </c>
      <c r="AF11" s="1">
        <v>26.347469461708307</v>
      </c>
      <c r="AG11" s="1">
        <v>22.547569149707378</v>
      </c>
    </row>
    <row r="12" spans="1:33" x14ac:dyDescent="0.25">
      <c r="B12" t="s">
        <v>12</v>
      </c>
      <c r="C12" s="1">
        <f>[7]GPR81f!M128</f>
        <v>19.508669719857366</v>
      </c>
      <c r="D12" s="1">
        <f>[7]GPR81f!M148</f>
        <v>16.067794387863135</v>
      </c>
      <c r="E12" s="1">
        <v>18.829000000000001</v>
      </c>
      <c r="G12" s="3" t="s">
        <v>9</v>
      </c>
      <c r="H12" s="3">
        <v>381.89425260362475</v>
      </c>
      <c r="I12" s="3">
        <v>251.22042597518166</v>
      </c>
      <c r="J12" s="3">
        <v>170.59950797875507</v>
      </c>
      <c r="K12" s="3">
        <v>803.71418655756133</v>
      </c>
      <c r="AB12" s="1">
        <v>11.283056254230976</v>
      </c>
      <c r="AC12" s="1">
        <v>17.614651173238407</v>
      </c>
      <c r="AD12" s="1">
        <v>18.829000000000001</v>
      </c>
      <c r="AE12" s="1">
        <v>9.4375344131702672</v>
      </c>
      <c r="AF12" s="1">
        <v>17.102140515632687</v>
      </c>
      <c r="AG12" s="1">
        <v>21.706</v>
      </c>
    </row>
    <row r="13" spans="1:33" x14ac:dyDescent="0.25">
      <c r="C13" s="1">
        <f>[7]GPR81f!M129</f>
        <v>44.525039929322844</v>
      </c>
      <c r="D13" s="1">
        <f>[7]GPR81f!M149</f>
        <v>21.926186366703327</v>
      </c>
      <c r="E13" s="1">
        <f>[7]GPR81f!M168</f>
        <v>13.978886101894593</v>
      </c>
      <c r="G13" s="3" t="s">
        <v>10</v>
      </c>
      <c r="H13" s="3">
        <v>38.189425260362476</v>
      </c>
      <c r="I13" s="3">
        <v>25.122042597518167</v>
      </c>
      <c r="J13" s="3">
        <v>17.059950797875508</v>
      </c>
      <c r="K13" s="3">
        <v>26.790472885252044</v>
      </c>
      <c r="AA13" t="s">
        <v>12</v>
      </c>
      <c r="AB13" s="1">
        <v>19.508669719857366</v>
      </c>
      <c r="AC13" s="1">
        <v>16.067794387863135</v>
      </c>
      <c r="AD13" s="1">
        <v>18.829000000000001</v>
      </c>
      <c r="AE13" s="1">
        <v>45.251697278591543</v>
      </c>
      <c r="AF13" s="1">
        <v>24.713698044833951</v>
      </c>
      <c r="AG13" s="1">
        <v>4.6775562411999871</v>
      </c>
    </row>
    <row r="14" spans="1:33" x14ac:dyDescent="0.25">
      <c r="C14" s="1">
        <f>[7]GPR81f!M130</f>
        <v>11.932297931134547</v>
      </c>
      <c r="D14" s="1">
        <f>[7]GPR81f!M150</f>
        <v>8.5510406221164796</v>
      </c>
      <c r="E14" s="1">
        <f>[7]GPR81f!M169</f>
        <v>8.9532905188198999</v>
      </c>
      <c r="G14" s="3" t="s">
        <v>11</v>
      </c>
      <c r="H14" s="3">
        <v>529.65040507073309</v>
      </c>
      <c r="I14" s="3">
        <v>122.96853432317705</v>
      </c>
      <c r="J14" s="3">
        <v>67.046846618252602</v>
      </c>
      <c r="K14" s="3">
        <v>301.75932495825276</v>
      </c>
      <c r="AB14" s="1">
        <v>44.525039929322844</v>
      </c>
      <c r="AC14" s="1">
        <v>21.926186366703327</v>
      </c>
      <c r="AD14" s="1">
        <v>13.978886101894593</v>
      </c>
      <c r="AE14" s="1">
        <v>64.391573517559863</v>
      </c>
      <c r="AF14" s="1">
        <v>38.064</v>
      </c>
      <c r="AG14" s="1">
        <v>16.983000000000001</v>
      </c>
    </row>
    <row r="15" spans="1:33" x14ac:dyDescent="0.25">
      <c r="C15" s="1">
        <f>[7]GPR81f!M131</f>
        <v>78.33037716876801</v>
      </c>
      <c r="D15" s="1">
        <f>[7]GPR81f!M151</f>
        <v>43.534884780674837</v>
      </c>
      <c r="E15" s="1">
        <f>[7]GPR81f!M170</f>
        <v>14.52173071131212</v>
      </c>
      <c r="G15" s="3"/>
      <c r="H15" s="3"/>
      <c r="I15" s="3"/>
      <c r="J15" s="3"/>
      <c r="K15" s="3"/>
      <c r="AB15" s="1">
        <v>11.932297931134547</v>
      </c>
      <c r="AC15" s="1">
        <v>8.5510406221164796</v>
      </c>
      <c r="AD15" s="1">
        <v>8.9532905188198999</v>
      </c>
      <c r="AE15" s="1">
        <v>18.58612357447587</v>
      </c>
      <c r="AF15" s="1">
        <v>56.387364147838142</v>
      </c>
      <c r="AG15" s="1">
        <v>8.5241146641166861</v>
      </c>
    </row>
    <row r="16" spans="1:33" ht="15.75" thickBot="1" x14ac:dyDescent="0.3">
      <c r="C16" s="1">
        <f>[7]GPR81f!M132</f>
        <v>67.644465676358251</v>
      </c>
      <c r="D16" s="1">
        <f>[7]GPR81f!M152</f>
        <v>29.656984335863765</v>
      </c>
      <c r="E16" s="1">
        <f>[7]GPR81f!M171</f>
        <v>27.912123869612266</v>
      </c>
      <c r="G16" s="9" t="s">
        <v>7</v>
      </c>
      <c r="H16" s="9"/>
      <c r="I16" s="9"/>
      <c r="J16" s="9"/>
      <c r="AB16" s="1">
        <v>78.33037716876801</v>
      </c>
      <c r="AC16" s="1">
        <v>43.534884780674837</v>
      </c>
      <c r="AD16" s="1">
        <v>14.52173071131212</v>
      </c>
      <c r="AE16" s="1">
        <v>21.962950900078575</v>
      </c>
      <c r="AF16" s="1">
        <v>18.954913923993519</v>
      </c>
      <c r="AG16" s="1">
        <v>16.983000000000001</v>
      </c>
    </row>
    <row r="17" spans="1:33" x14ac:dyDescent="0.25">
      <c r="C17" s="1">
        <f>[7]GPR81f!M133</f>
        <v>31.278295705907937</v>
      </c>
      <c r="D17" s="1">
        <f>[7]GPR81f!M153</f>
        <v>38.30869564947524</v>
      </c>
      <c r="E17" s="1">
        <f>[7]GPR81f!M172</f>
        <v>10.236225998589752</v>
      </c>
      <c r="G17" s="3" t="s">
        <v>8</v>
      </c>
      <c r="H17" s="3">
        <v>20</v>
      </c>
      <c r="I17" s="3">
        <v>20</v>
      </c>
      <c r="J17" s="3">
        <v>20</v>
      </c>
      <c r="AB17" s="1">
        <v>67.644465676358251</v>
      </c>
      <c r="AC17" s="1">
        <v>29.656984335863765</v>
      </c>
      <c r="AD17" s="1">
        <v>27.912123869612266</v>
      </c>
      <c r="AE17" s="1">
        <v>21.133063296640863</v>
      </c>
      <c r="AF17" s="1">
        <v>26.082314636884014</v>
      </c>
      <c r="AG17" s="1">
        <v>29.242606407340833</v>
      </c>
    </row>
    <row r="18" spans="1:33" x14ac:dyDescent="0.25">
      <c r="C18" s="1">
        <f>[7]GPR81f!M134</f>
        <v>19.883405936249545</v>
      </c>
      <c r="D18" s="1">
        <f>[7]GPR81f!M154</f>
        <v>29.450087186001468</v>
      </c>
      <c r="E18" s="1">
        <f>[7]GPR81f!M173</f>
        <v>31.557259085460725</v>
      </c>
      <c r="G18" s="3" t="s">
        <v>9</v>
      </c>
      <c r="H18" s="3">
        <v>694.56254990253854</v>
      </c>
      <c r="I18" s="3">
        <v>534.26386386575132</v>
      </c>
      <c r="J18" s="3">
        <v>358.88752847884325</v>
      </c>
      <c r="AB18" s="1">
        <v>31.278295705907937</v>
      </c>
      <c r="AC18" s="1">
        <v>38.30869564947524</v>
      </c>
      <c r="AD18" s="1">
        <v>10.236225998589752</v>
      </c>
      <c r="AE18" s="1">
        <v>10.18235948220755</v>
      </c>
      <c r="AF18" s="1">
        <v>26.898661877783532</v>
      </c>
      <c r="AG18" s="1">
        <v>17.296161571239313</v>
      </c>
    </row>
    <row r="19" spans="1:33" x14ac:dyDescent="0.25">
      <c r="C19" s="1">
        <f>[7]GPR81f!M135</f>
        <v>58.467864755869968</v>
      </c>
      <c r="D19" s="1">
        <f>[7]GPR81f!M155</f>
        <v>23.891698236982993</v>
      </c>
      <c r="E19" s="1">
        <f>[7]GPR81f!M174</f>
        <v>21.603602449608797</v>
      </c>
      <c r="G19" s="3" t="s">
        <v>10</v>
      </c>
      <c r="H19" s="3">
        <v>34.728127495126934</v>
      </c>
      <c r="I19" s="3">
        <v>26.713193193287566</v>
      </c>
      <c r="J19" s="3">
        <v>17.944376423942163</v>
      </c>
      <c r="AB19" s="1">
        <v>19.883405936249545</v>
      </c>
      <c r="AC19" s="1">
        <v>29.450087186001468</v>
      </c>
      <c r="AD19" s="1">
        <v>31.557259085460725</v>
      </c>
      <c r="AE19" s="1">
        <v>16.203791258868797</v>
      </c>
      <c r="AF19" s="1">
        <v>43.321160929678719</v>
      </c>
      <c r="AG19" s="1">
        <v>14.585263041547726</v>
      </c>
    </row>
    <row r="20" spans="1:33" x14ac:dyDescent="0.25">
      <c r="C20" s="1">
        <f>[7]GPR81f!M136</f>
        <v>31.321860385059008</v>
      </c>
      <c r="D20" s="1">
        <f>[7]GPR81f!M156</f>
        <v>11.792518834772153</v>
      </c>
      <c r="E20" s="1">
        <f>[7]GPR81f!M175</f>
        <v>5.9473892434568976</v>
      </c>
      <c r="G20" s="3" t="s">
        <v>11</v>
      </c>
      <c r="H20" s="3">
        <v>353.39805811109125</v>
      </c>
      <c r="I20" s="3">
        <v>176.54756667420321</v>
      </c>
      <c r="J20" s="3">
        <v>56.046418261892541</v>
      </c>
      <c r="AB20" s="1">
        <v>58.467864755869968</v>
      </c>
      <c r="AC20" s="1">
        <v>23.891698236982993</v>
      </c>
      <c r="AD20" s="1">
        <v>21.603602449608797</v>
      </c>
      <c r="AE20" s="1">
        <v>13.561867975382203</v>
      </c>
      <c r="AF20" s="1">
        <v>44.243695865729229</v>
      </c>
      <c r="AG20" s="1">
        <v>8.5985893709863301</v>
      </c>
    </row>
    <row r="21" spans="1:33" x14ac:dyDescent="0.25">
      <c r="C21" s="1">
        <f>[7]GPR81f!M137</f>
        <v>19.001975395097304</v>
      </c>
      <c r="D21" s="1">
        <f>[7]GPR81f!M157</f>
        <v>28.040535574728256</v>
      </c>
      <c r="E21" s="1">
        <v>17.059999999999999</v>
      </c>
      <c r="G21" s="3"/>
      <c r="H21" s="3"/>
      <c r="I21" s="3"/>
      <c r="J21" s="3"/>
      <c r="AB21" s="1">
        <v>31.321860385059008</v>
      </c>
      <c r="AC21" s="1">
        <v>11.792518834772153</v>
      </c>
      <c r="AD21" s="1">
        <v>5.9473892434568976</v>
      </c>
      <c r="AE21" s="1">
        <v>35.322559978395702</v>
      </c>
      <c r="AF21" s="1">
        <v>77.493317372835506</v>
      </c>
      <c r="AG21" s="1">
        <v>35.957479720609079</v>
      </c>
    </row>
    <row r="22" spans="1:33" x14ac:dyDescent="0.25">
      <c r="C22" s="1"/>
      <c r="D22" s="1"/>
      <c r="AB22" s="1">
        <v>19.001975395097304</v>
      </c>
      <c r="AC22" s="1">
        <v>28.040535574728256</v>
      </c>
      <c r="AD22" s="1">
        <v>17.059999999999999</v>
      </c>
      <c r="AE22" s="1">
        <v>16.928209710547979</v>
      </c>
      <c r="AF22" s="1">
        <v>24.477104491078126</v>
      </c>
      <c r="AG22" s="1">
        <v>16.983000000000001</v>
      </c>
    </row>
    <row r="23" spans="1:33" ht="15.75" thickBot="1" x14ac:dyDescent="0.3">
      <c r="A23" t="s">
        <v>13</v>
      </c>
      <c r="B23" t="s">
        <v>5</v>
      </c>
      <c r="C23" s="4">
        <f>AVERAGE(C2:C11)</f>
        <v>31.266829729891377</v>
      </c>
      <c r="D23" s="4">
        <f t="shared" ref="D23:E23" si="0">AVERAGE(D2:D11)</f>
        <v>28.304343789056968</v>
      </c>
      <c r="E23" s="4">
        <f t="shared" si="0"/>
        <v>18.828802050008818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38.189425260362476</v>
      </c>
      <c r="D24" s="4">
        <f t="shared" ref="D24:E24" si="1">AVERAGE(D12:D21)</f>
        <v>25.122042597518167</v>
      </c>
      <c r="E24" s="4">
        <f t="shared" si="1"/>
        <v>17.059950797875508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2">AVERAGE(AB3:AB12)</f>
        <v>31.266829729891377</v>
      </c>
      <c r="AC24" s="4">
        <f t="shared" si="2"/>
        <v>28.304343789056968</v>
      </c>
      <c r="AD24" s="4">
        <f t="shared" si="2"/>
        <v>18.828802050008818</v>
      </c>
      <c r="AE24" s="4">
        <f t="shared" si="2"/>
        <v>29.541336727656624</v>
      </c>
      <c r="AF24" s="4">
        <f t="shared" si="2"/>
        <v>34.548923219726944</v>
      </c>
      <c r="AG24" s="4">
        <f t="shared" si="2"/>
        <v>21.705976132694381</v>
      </c>
    </row>
    <row r="25" spans="1:33" x14ac:dyDescent="0.25">
      <c r="C25" s="4"/>
      <c r="D25" s="4"/>
      <c r="E25" s="4"/>
      <c r="G25" s="3" t="s">
        <v>22</v>
      </c>
      <c r="H25" s="3">
        <v>6.4776464074802789</v>
      </c>
      <c r="I25" s="3">
        <v>1</v>
      </c>
      <c r="J25" s="3">
        <v>6.4776464074802789</v>
      </c>
      <c r="K25" s="3">
        <v>3.2304605597312984E-2</v>
      </c>
      <c r="L25" s="3">
        <v>0.85803351433002506</v>
      </c>
      <c r="M25" s="3">
        <v>4.0195409602054486</v>
      </c>
      <c r="AA25" t="s">
        <v>12</v>
      </c>
      <c r="AB25" s="4">
        <f t="shared" ref="AB25:AG25" si="3">AVERAGE(AB13:AB22)</f>
        <v>38.189425260362476</v>
      </c>
      <c r="AC25" s="4">
        <f t="shared" si="3"/>
        <v>25.122042597518167</v>
      </c>
      <c r="AD25" s="4">
        <f t="shared" si="3"/>
        <v>17.059950797875508</v>
      </c>
      <c r="AE25" s="4">
        <f t="shared" si="3"/>
        <v>26.352419697274893</v>
      </c>
      <c r="AF25" s="4">
        <f t="shared" si="3"/>
        <v>38.063623129065476</v>
      </c>
      <c r="AG25" s="4">
        <f t="shared" si="3"/>
        <v>16.983077101703994</v>
      </c>
    </row>
    <row r="26" spans="1:33" x14ac:dyDescent="0.25">
      <c r="A26" t="s">
        <v>23</v>
      </c>
      <c r="B26" t="s">
        <v>5</v>
      </c>
      <c r="C26" s="4">
        <f>STDEV(C2:C11)/SQRT(COUNT(C2:C11))</f>
        <v>4.3564738724003842</v>
      </c>
      <c r="D26" s="4">
        <f t="shared" ref="D26:E26" si="4">STDEV(D2:D11)/SQRT(COUNT(D2:D11))</f>
        <v>4.9408183684857123</v>
      </c>
      <c r="E26" s="4">
        <f t="shared" si="4"/>
        <v>2.2256488533329768</v>
      </c>
      <c r="G26" s="3" t="s">
        <v>24</v>
      </c>
      <c r="H26" s="3">
        <v>2818.8374627776702</v>
      </c>
      <c r="I26" s="3">
        <v>2</v>
      </c>
      <c r="J26" s="3">
        <v>1409.4187313888351</v>
      </c>
      <c r="K26" s="3">
        <v>7.0288980556893952</v>
      </c>
      <c r="L26" s="11">
        <v>1.9361041567650704E-3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7.277708465380659</v>
      </c>
      <c r="D27" s="4">
        <f t="shared" ref="D27:E27" si="5">STDEV(D12:D21)/SQRT(COUNT(D12:D21))</f>
        <v>3.5066869595556578</v>
      </c>
      <c r="E27" s="4">
        <f t="shared" si="5"/>
        <v>2.5893405843622155</v>
      </c>
      <c r="G27" s="3" t="s">
        <v>25</v>
      </c>
      <c r="H27" s="3">
        <v>299.41337611422387</v>
      </c>
      <c r="I27" s="3">
        <v>2</v>
      </c>
      <c r="J27" s="3">
        <v>149.70668805711193</v>
      </c>
      <c r="K27" s="3">
        <v>0.74660072636570363</v>
      </c>
      <c r="L27" s="3">
        <v>0.47880364185378077</v>
      </c>
      <c r="M27" s="3">
        <v>3.1682459672513383</v>
      </c>
      <c r="Z27" t="s">
        <v>23</v>
      </c>
      <c r="AA27" t="s">
        <v>5</v>
      </c>
      <c r="AB27" s="4">
        <f t="shared" ref="AB27:AG27" si="6">STDEV(AB3:AB12)/SQRT(COUNT(AB3:AB12))</f>
        <v>4.3564738724003842</v>
      </c>
      <c r="AC27" s="4">
        <f t="shared" si="6"/>
        <v>4.9408183684857123</v>
      </c>
      <c r="AD27" s="4">
        <f t="shared" si="6"/>
        <v>2.2256488533329768</v>
      </c>
      <c r="AE27" s="4">
        <f t="shared" si="6"/>
        <v>4.7533018666426958</v>
      </c>
      <c r="AF27" s="4">
        <f t="shared" si="6"/>
        <v>5.1198610211006672</v>
      </c>
      <c r="AG27" s="4">
        <f t="shared" si="6"/>
        <v>3.9950087757178161</v>
      </c>
    </row>
    <row r="28" spans="1:33" x14ac:dyDescent="0.25">
      <c r="G28" s="3" t="s">
        <v>26</v>
      </c>
      <c r="H28" s="3">
        <v>10827.957795374849</v>
      </c>
      <c r="I28" s="3">
        <v>54</v>
      </c>
      <c r="J28" s="3">
        <v>200.51773695138607</v>
      </c>
      <c r="K28" s="3"/>
      <c r="L28" s="3"/>
      <c r="M28" s="3"/>
      <c r="AA28" t="s">
        <v>12</v>
      </c>
      <c r="AB28" s="4">
        <f t="shared" ref="AB28:AG28" si="7">STDEV(AB13:AB22)/SQRT(COUNT(AB13:AB22))</f>
        <v>7.277708465380659</v>
      </c>
      <c r="AC28" s="4">
        <f t="shared" si="7"/>
        <v>3.5066869595556578</v>
      </c>
      <c r="AD28" s="4">
        <f t="shared" si="7"/>
        <v>2.5893405843622155</v>
      </c>
      <c r="AE28" s="4">
        <f t="shared" si="7"/>
        <v>5.3834388636832928</v>
      </c>
      <c r="AF28" s="4">
        <f t="shared" si="7"/>
        <v>5.7275747677781714</v>
      </c>
      <c r="AG28" s="4">
        <f t="shared" si="7"/>
        <v>2.9989832932464684</v>
      </c>
    </row>
    <row r="29" spans="1:33" x14ac:dyDescent="0.25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13952.686280674223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B35" t="s">
        <v>36</v>
      </c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28</v>
      </c>
      <c r="B36" t="s">
        <v>5</v>
      </c>
      <c r="C36" s="1">
        <f>[7]GPR81f!M60</f>
        <v>46.555509336855756</v>
      </c>
      <c r="D36" s="1">
        <f>[7]GPR81f!M80</f>
        <v>52.955183363201058</v>
      </c>
      <c r="E36" s="1">
        <v>21.706</v>
      </c>
      <c r="AA36" t="s">
        <v>5</v>
      </c>
      <c r="AB36" s="15">
        <f>AB3/$AB$24*100</f>
        <v>176.43881291797811</v>
      </c>
      <c r="AC36" s="15">
        <f t="shared" ref="AC36:AF36" si="8">AC3/$AB$24*100</f>
        <v>18.024597630067792</v>
      </c>
      <c r="AD36" s="15">
        <f t="shared" si="8"/>
        <v>76.029460508250395</v>
      </c>
      <c r="AE36" s="15">
        <f t="shared" si="8"/>
        <v>148.89744095912693</v>
      </c>
      <c r="AF36" s="15">
        <f t="shared" si="8"/>
        <v>169.36537480989131</v>
      </c>
      <c r="AG36" s="15"/>
    </row>
    <row r="37" spans="1:33" x14ac:dyDescent="0.25">
      <c r="C37" s="1">
        <f>[7]GPR81f!M61</f>
        <v>33.596056627962433</v>
      </c>
      <c r="D37" s="1">
        <f>[7]GPR81f!M81</f>
        <v>25.368986864659451</v>
      </c>
      <c r="E37" s="1">
        <f>[7]GPR81f!M101</f>
        <v>26.983395528003619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9">AB4/$AB$24*100</f>
        <v>73.01804559305144</v>
      </c>
      <c r="AC37" s="15">
        <f t="shared" si="9"/>
        <v>76.240630700871108</v>
      </c>
      <c r="AD37" s="15">
        <f t="shared" si="9"/>
        <v>53.735557506947508</v>
      </c>
      <c r="AE37" s="15">
        <f t="shared" si="9"/>
        <v>107.44951412788836</v>
      </c>
      <c r="AF37" s="15">
        <f t="shared" si="9"/>
        <v>81.137061492379146</v>
      </c>
      <c r="AG37" s="15">
        <f t="shared" si="9"/>
        <v>86.300388498317261</v>
      </c>
    </row>
    <row r="38" spans="1:33" ht="15.75" thickBot="1" x14ac:dyDescent="0.3">
      <c r="C38" s="1">
        <f>[7]GPR81f!M62</f>
        <v>37.855643831363352</v>
      </c>
      <c r="D38" s="1">
        <f>[7]GPR81f!M82</f>
        <v>35.826370768024937</v>
      </c>
      <c r="E38" s="1">
        <f>[7]GPR81f!M102</f>
        <v>4.5315355411831986</v>
      </c>
      <c r="G38" s="9" t="s">
        <v>5</v>
      </c>
      <c r="H38" s="9"/>
      <c r="I38" s="9"/>
      <c r="J38" s="9"/>
      <c r="K38" s="9"/>
      <c r="AB38" s="15">
        <f t="shared" si="9"/>
        <v>109.1468473254765</v>
      </c>
      <c r="AC38" s="15">
        <f t="shared" si="9"/>
        <v>158.45316304460911</v>
      </c>
      <c r="AD38" s="15">
        <f t="shared" si="9"/>
        <v>27.82670435964279</v>
      </c>
      <c r="AE38" s="15">
        <f t="shared" si="9"/>
        <v>121.07285630935907</v>
      </c>
      <c r="AF38" s="15">
        <f t="shared" si="9"/>
        <v>114.58267780111584</v>
      </c>
      <c r="AG38" s="15">
        <f t="shared" si="9"/>
        <v>14.493108448571007</v>
      </c>
    </row>
    <row r="39" spans="1:33" x14ac:dyDescent="0.25">
      <c r="C39" s="1">
        <f>[7]GPR81f!M63</f>
        <v>40.04588228132053</v>
      </c>
      <c r="D39" s="1">
        <f>[7]GPR81f!M83</f>
        <v>48.857224376540039</v>
      </c>
      <c r="E39" s="1">
        <f>[7]GPR81f!M103</f>
        <v>16.06367409807989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9"/>
        <v>131.27843625004004</v>
      </c>
      <c r="AC39" s="15">
        <f t="shared" si="9"/>
        <v>185.81139248853441</v>
      </c>
      <c r="AD39" s="15">
        <f t="shared" si="9"/>
        <v>57.384199598607275</v>
      </c>
      <c r="AE39" s="15">
        <f t="shared" si="9"/>
        <v>128.07784680208977</v>
      </c>
      <c r="AF39" s="15">
        <f t="shared" si="9"/>
        <v>156.25896452761273</v>
      </c>
      <c r="AG39" s="15">
        <f t="shared" si="9"/>
        <v>51.376088451727064</v>
      </c>
    </row>
    <row r="40" spans="1:33" x14ac:dyDescent="0.25">
      <c r="C40" s="1">
        <f>[7]GPR81f!M64</f>
        <v>52.380212230532074</v>
      </c>
      <c r="D40" s="1">
        <f>[7]GPR81f!M84</f>
        <v>9.728787412692455</v>
      </c>
      <c r="E40" s="1">
        <f>[7]GPR81f!M104</f>
        <v>21.397962120672911</v>
      </c>
      <c r="G40" s="3" t="s">
        <v>9</v>
      </c>
      <c r="H40" s="3">
        <v>295.41336727656625</v>
      </c>
      <c r="I40" s="3">
        <v>345.48923219726947</v>
      </c>
      <c r="J40" s="3">
        <v>217.05978519424943</v>
      </c>
      <c r="K40" s="3">
        <v>857.96238466808506</v>
      </c>
      <c r="AB40" s="15">
        <f t="shared" si="9"/>
        <v>89.887004637181406</v>
      </c>
      <c r="AC40" s="15">
        <f t="shared" si="9"/>
        <v>82.424147133893484</v>
      </c>
      <c r="AD40" s="15">
        <f t="shared" si="9"/>
        <v>77.146384936788223</v>
      </c>
      <c r="AE40" s="15">
        <f t="shared" si="9"/>
        <v>167.52645753674256</v>
      </c>
      <c r="AF40" s="15">
        <f t="shared" si="9"/>
        <v>31.115362499932779</v>
      </c>
      <c r="AG40" s="15">
        <f t="shared" si="9"/>
        <v>68.436622150458263</v>
      </c>
    </row>
    <row r="41" spans="1:33" x14ac:dyDescent="0.25">
      <c r="C41" s="1">
        <f>[7]GPR81f!M65</f>
        <v>27.183880302782946</v>
      </c>
      <c r="D41" s="1">
        <f>[7]GPR81f!M85</f>
        <v>37.234626994061728</v>
      </c>
      <c r="E41" s="1">
        <f>[7]GPR81f!M105</f>
        <v>29.516474325593968</v>
      </c>
      <c r="G41" s="3" t="s">
        <v>10</v>
      </c>
      <c r="H41" s="3">
        <v>29.541336727656624</v>
      </c>
      <c r="I41" s="3">
        <v>34.548923219726944</v>
      </c>
      <c r="J41" s="3">
        <v>21.705978519424942</v>
      </c>
      <c r="K41" s="3">
        <v>28.598746155602836</v>
      </c>
      <c r="AB41" s="15">
        <f t="shared" si="9"/>
        <v>55.585729730338194</v>
      </c>
      <c r="AC41" s="15">
        <f t="shared" si="9"/>
        <v>102.99190576967668</v>
      </c>
      <c r="AD41" s="15">
        <f t="shared" si="9"/>
        <v>59.602673881628519</v>
      </c>
      <c r="AE41" s="15">
        <f t="shared" si="9"/>
        <v>86.941594455273176</v>
      </c>
      <c r="AF41" s="15">
        <f t="shared" si="9"/>
        <v>119.08667209219834</v>
      </c>
      <c r="AG41" s="15">
        <f t="shared" si="9"/>
        <v>94.401877582670139</v>
      </c>
    </row>
    <row r="42" spans="1:33" x14ac:dyDescent="0.25">
      <c r="C42" s="1">
        <f>[7]GPR81f!M66</f>
        <v>22.079697474217628</v>
      </c>
      <c r="D42" s="1">
        <f>[7]GPR81f!M86</f>
        <v>30.687942134543214</v>
      </c>
      <c r="E42" s="1">
        <f>[7]GPR81f!M106</f>
        <v>7.724087459751301</v>
      </c>
      <c r="G42" s="3" t="s">
        <v>11</v>
      </c>
      <c r="H42" s="3">
        <v>225.93878635428942</v>
      </c>
      <c r="I42" s="3">
        <v>262.12976875385965</v>
      </c>
      <c r="J42" s="3">
        <v>127.68076094455591</v>
      </c>
      <c r="K42" s="3">
        <v>219.99231524645865</v>
      </c>
      <c r="AB42" s="15">
        <f t="shared" si="9"/>
        <v>69.45877918585029</v>
      </c>
      <c r="AC42" s="15">
        <f t="shared" si="9"/>
        <v>49.301688386071014</v>
      </c>
      <c r="AD42" s="15">
        <f t="shared" si="9"/>
        <v>106.55342440734226</v>
      </c>
      <c r="AE42" s="15">
        <f t="shared" si="9"/>
        <v>70.617001035794928</v>
      </c>
      <c r="AF42" s="15">
        <f t="shared" si="9"/>
        <v>98.148556792137001</v>
      </c>
      <c r="AG42" s="15">
        <f t="shared" si="9"/>
        <v>24.703775619333104</v>
      </c>
    </row>
    <row r="43" spans="1:33" x14ac:dyDescent="0.25">
      <c r="C43" s="1">
        <f>[7]GPR81f!M67</f>
        <v>9.7482956072552049</v>
      </c>
      <c r="D43" s="1">
        <f>[7]GPR81f!M87</f>
        <v>61.380500306205505</v>
      </c>
      <c r="E43" s="1">
        <f>[7]GPR81f!M107</f>
        <v>44.883086971257171</v>
      </c>
      <c r="G43" s="3"/>
      <c r="H43" s="3"/>
      <c r="I43" s="3"/>
      <c r="J43" s="3"/>
      <c r="K43" s="3"/>
      <c r="AB43" s="15">
        <f t="shared" si="9"/>
        <v>107.18766997793389</v>
      </c>
      <c r="AC43" s="15">
        <f t="shared" si="9"/>
        <v>77.446983808223251</v>
      </c>
      <c r="AD43" s="15">
        <f t="shared" si="9"/>
        <v>48.999602782303484</v>
      </c>
      <c r="AE43" s="15">
        <f t="shared" si="9"/>
        <v>31.177755120902916</v>
      </c>
      <c r="AF43" s="15">
        <f t="shared" si="9"/>
        <v>196.3118769522232</v>
      </c>
      <c r="AG43" s="15">
        <f t="shared" si="9"/>
        <v>143.54857003090572</v>
      </c>
    </row>
    <row r="44" spans="1:33" ht="15.75" thickBot="1" x14ac:dyDescent="0.3">
      <c r="C44" s="1">
        <f>[7]GPR81f!M68</f>
        <v>16.530655171106069</v>
      </c>
      <c r="D44" s="1">
        <f>[7]GPR81f!M88</f>
        <v>26.347469461708307</v>
      </c>
      <c r="E44" s="1">
        <f>[7]GPR81f!M108</f>
        <v>22.547569149707378</v>
      </c>
      <c r="G44" s="9" t="s">
        <v>12</v>
      </c>
      <c r="H44" s="9"/>
      <c r="I44" s="9"/>
      <c r="J44" s="9"/>
      <c r="K44" s="9"/>
      <c r="AB44" s="15">
        <f t="shared" si="9"/>
        <v>151.91232871901988</v>
      </c>
      <c r="AC44" s="15">
        <f t="shared" si="9"/>
        <v>98.22042424466126</v>
      </c>
      <c r="AD44" s="15">
        <f t="shared" si="9"/>
        <v>34.698975179285661</v>
      </c>
      <c r="AE44" s="15">
        <f t="shared" si="9"/>
        <v>52.869623540063003</v>
      </c>
      <c r="AF44" s="15">
        <f t="shared" si="9"/>
        <v>84.266520428580208</v>
      </c>
      <c r="AG44" s="15">
        <f t="shared" si="9"/>
        <v>72.113384518007891</v>
      </c>
    </row>
    <row r="45" spans="1:33" x14ac:dyDescent="0.25">
      <c r="C45" s="1">
        <f>[7]GPR81f!M69</f>
        <v>9.4375344131702672</v>
      </c>
      <c r="D45" s="1">
        <f>[7]GPR81f!M89</f>
        <v>17.102140515632687</v>
      </c>
      <c r="E45" s="1">
        <v>21.706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9"/>
        <v>36.086345663130245</v>
      </c>
      <c r="AC45" s="15">
        <f t="shared" si="9"/>
        <v>56.336543632367807</v>
      </c>
      <c r="AD45" s="15">
        <f t="shared" si="9"/>
        <v>60.220368238994517</v>
      </c>
      <c r="AE45" s="15">
        <f t="shared" si="9"/>
        <v>30.183854566323038</v>
      </c>
      <c r="AF45" s="15">
        <f t="shared" si="9"/>
        <v>54.697392295205681</v>
      </c>
      <c r="AG45" s="15">
        <f t="shared" si="9"/>
        <v>69.421812788550369</v>
      </c>
    </row>
    <row r="46" spans="1:33" x14ac:dyDescent="0.25">
      <c r="B46" t="s">
        <v>12</v>
      </c>
      <c r="C46" s="1">
        <f>[7]GPR81f!M70</f>
        <v>45.251697278591543</v>
      </c>
      <c r="D46" s="1">
        <f>[7]GPR81f!M90</f>
        <v>24.713698044833951</v>
      </c>
      <c r="E46" s="1">
        <f>[7]GPR81f!M109</f>
        <v>4.6775562411999871</v>
      </c>
      <c r="G46" s="3" t="s">
        <v>9</v>
      </c>
      <c r="H46" s="3">
        <v>263.52419697274894</v>
      </c>
      <c r="I46" s="3">
        <v>380.63623129065473</v>
      </c>
      <c r="J46" s="3">
        <v>169.83077101703995</v>
      </c>
      <c r="K46" s="3">
        <v>813.99119928044354</v>
      </c>
      <c r="AA46" t="s">
        <v>12</v>
      </c>
      <c r="AB46" s="15">
        <f t="shared" si="9"/>
        <v>62.394140654454965</v>
      </c>
      <c r="AC46" s="15">
        <f t="shared" si="9"/>
        <v>51.389266282095036</v>
      </c>
      <c r="AD46" s="15">
        <f t="shared" si="9"/>
        <v>60.220368238994517</v>
      </c>
      <c r="AE46" s="15">
        <f t="shared" si="9"/>
        <v>144.72748810644688</v>
      </c>
      <c r="AF46" s="15">
        <f t="shared" si="9"/>
        <v>79.041265962463186</v>
      </c>
      <c r="AG46" s="15">
        <f t="shared" si="9"/>
        <v>14.960123177209105</v>
      </c>
    </row>
    <row r="47" spans="1:33" x14ac:dyDescent="0.25">
      <c r="C47" s="1">
        <f>[7]GPR81f!M71</f>
        <v>64.391573517559863</v>
      </c>
      <c r="D47" s="1">
        <v>38.064</v>
      </c>
      <c r="E47" s="1">
        <v>16.983000000000001</v>
      </c>
      <c r="G47" s="3" t="s">
        <v>10</v>
      </c>
      <c r="H47" s="3">
        <v>26.352419697274893</v>
      </c>
      <c r="I47" s="3">
        <v>38.063623129065476</v>
      </c>
      <c r="J47" s="3">
        <v>16.983077101703994</v>
      </c>
      <c r="K47" s="3">
        <v>27.133039976014786</v>
      </c>
      <c r="AB47" s="15">
        <f t="shared" si="9"/>
        <v>142.40343621008847</v>
      </c>
      <c r="AC47" s="15">
        <f t="shared" si="9"/>
        <v>70.126029904917715</v>
      </c>
      <c r="AD47" s="15">
        <f t="shared" si="9"/>
        <v>44.708357779332673</v>
      </c>
      <c r="AE47" s="15">
        <f t="shared" si="9"/>
        <v>205.94212484549058</v>
      </c>
      <c r="AF47" s="15">
        <f t="shared" si="9"/>
        <v>121.7392371686806</v>
      </c>
      <c r="AG47" s="15">
        <f t="shared" si="9"/>
        <v>54.316347857180084</v>
      </c>
    </row>
    <row r="48" spans="1:33" x14ac:dyDescent="0.25">
      <c r="C48" s="1">
        <f>[7]GPR81f!M72</f>
        <v>18.58612357447587</v>
      </c>
      <c r="D48" s="1">
        <f>[7]GPR81f!M92</f>
        <v>56.387364147838142</v>
      </c>
      <c r="E48" s="1">
        <f>[7]GPR81f!M111</f>
        <v>8.5241146641166861</v>
      </c>
      <c r="G48" s="3" t="s">
        <v>11</v>
      </c>
      <c r="H48" s="3">
        <v>289.81413999015672</v>
      </c>
      <c r="I48" s="3">
        <v>328.05112720489183</v>
      </c>
      <c r="J48" s="3">
        <v>89.939007931714357</v>
      </c>
      <c r="K48" s="3">
        <v>296.59745174114141</v>
      </c>
      <c r="AB48" s="15">
        <f t="shared" si="9"/>
        <v>38.162800751517061</v>
      </c>
      <c r="AC48" s="15">
        <f t="shared" si="9"/>
        <v>27.348601364408896</v>
      </c>
      <c r="AD48" s="15">
        <f t="shared" si="9"/>
        <v>28.635108183867047</v>
      </c>
      <c r="AE48" s="15">
        <f t="shared" si="9"/>
        <v>59.443582016591101</v>
      </c>
      <c r="AF48" s="15">
        <f t="shared" si="9"/>
        <v>180.34244160651599</v>
      </c>
      <c r="AG48" s="15">
        <f t="shared" si="9"/>
        <v>27.262484677068343</v>
      </c>
    </row>
    <row r="49" spans="1:33" x14ac:dyDescent="0.25">
      <c r="C49" s="1">
        <f>[7]GPR81f!M73</f>
        <v>21.962950900078575</v>
      </c>
      <c r="D49" s="1">
        <f>[7]GPR81f!M93</f>
        <v>18.954913923993519</v>
      </c>
      <c r="E49" s="1">
        <v>16.983000000000001</v>
      </c>
      <c r="G49" s="3"/>
      <c r="H49" s="3"/>
      <c r="I49" s="3"/>
      <c r="J49" s="3"/>
      <c r="K49" s="3"/>
      <c r="AB49" s="15">
        <f t="shared" si="9"/>
        <v>250.52228782211154</v>
      </c>
      <c r="AC49" s="15">
        <f t="shared" si="9"/>
        <v>139.23664521400161</v>
      </c>
      <c r="AD49" s="15">
        <f t="shared" si="9"/>
        <v>46.444525513980111</v>
      </c>
      <c r="AE49" s="15">
        <f t="shared" si="9"/>
        <v>70.243613087136211</v>
      </c>
      <c r="AF49" s="15">
        <f t="shared" si="9"/>
        <v>60.623075917007498</v>
      </c>
      <c r="AG49" s="15">
        <f t="shared" si="9"/>
        <v>54.316347857180084</v>
      </c>
    </row>
    <row r="50" spans="1:33" ht="15.75" thickBot="1" x14ac:dyDescent="0.3">
      <c r="C50" s="1">
        <f>[7]GPR81f!M74</f>
        <v>21.133063296640863</v>
      </c>
      <c r="D50" s="1">
        <f>[7]GPR81f!M94</f>
        <v>26.082314636884014</v>
      </c>
      <c r="E50" s="1">
        <f>[7]GPR81f!M113</f>
        <v>29.242606407340833</v>
      </c>
      <c r="G50" s="9" t="s">
        <v>7</v>
      </c>
      <c r="H50" s="9"/>
      <c r="I50" s="9"/>
      <c r="J50" s="9"/>
      <c r="AB50" s="15">
        <f t="shared" si="9"/>
        <v>216.34577685274411</v>
      </c>
      <c r="AC50" s="15">
        <f t="shared" si="9"/>
        <v>94.851267595932228</v>
      </c>
      <c r="AD50" s="15">
        <f t="shared" si="9"/>
        <v>89.270719515666201</v>
      </c>
      <c r="AE50" s="15">
        <f t="shared" si="9"/>
        <v>67.589402185017363</v>
      </c>
      <c r="AF50" s="15">
        <f t="shared" si="9"/>
        <v>83.418481701549297</v>
      </c>
      <c r="AG50" s="15">
        <f t="shared" si="9"/>
        <v>93.525971964419</v>
      </c>
    </row>
    <row r="51" spans="1:33" x14ac:dyDescent="0.25">
      <c r="C51" s="1">
        <f>[7]GPR81f!M75</f>
        <v>10.18235948220755</v>
      </c>
      <c r="D51" s="1">
        <f>[7]GPR81f!M95</f>
        <v>26.898661877783532</v>
      </c>
      <c r="E51" s="1">
        <f>[7]GPR81f!M114</f>
        <v>17.296161571239313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9"/>
        <v>100.03667137383488</v>
      </c>
      <c r="AC51" s="15">
        <f t="shared" si="9"/>
        <v>122.52184177422943</v>
      </c>
      <c r="AD51" s="15">
        <f t="shared" si="9"/>
        <v>32.738291943950507</v>
      </c>
      <c r="AE51" s="15">
        <f t="shared" si="9"/>
        <v>32.566011873193276</v>
      </c>
      <c r="AF51" s="15">
        <f t="shared" si="9"/>
        <v>86.029386765963551</v>
      </c>
      <c r="AG51" s="15">
        <f t="shared" si="9"/>
        <v>55.31792548415622</v>
      </c>
    </row>
    <row r="52" spans="1:33" x14ac:dyDescent="0.25">
      <c r="C52" s="1">
        <f>[7]GPR81f!M76</f>
        <v>16.203791258868797</v>
      </c>
      <c r="D52" s="1">
        <f>[7]GPR81f!M96</f>
        <v>43.321160929678719</v>
      </c>
      <c r="E52" s="1">
        <f>[7]GPR81f!M115</f>
        <v>14.585263041547726</v>
      </c>
      <c r="G52" s="3" t="s">
        <v>9</v>
      </c>
      <c r="H52" s="3">
        <v>558.93756424931519</v>
      </c>
      <c r="I52" s="3">
        <v>726.12546348792421</v>
      </c>
      <c r="J52" s="3">
        <v>386.89055621128938</v>
      </c>
      <c r="AB52" s="15">
        <f t="shared" si="9"/>
        <v>63.592651087490417</v>
      </c>
      <c r="AC52" s="15">
        <f t="shared" si="9"/>
        <v>94.189553083621121</v>
      </c>
      <c r="AD52" s="15">
        <f t="shared" si="9"/>
        <v>100.92887369163523</v>
      </c>
      <c r="AE52" s="15">
        <f t="shared" si="9"/>
        <v>51.8242220233087</v>
      </c>
      <c r="AF52" s="15">
        <f t="shared" si="9"/>
        <v>138.55309701662298</v>
      </c>
      <c r="AG52" s="15">
        <f t="shared" si="9"/>
        <v>46.647719540315535</v>
      </c>
    </row>
    <row r="53" spans="1:33" x14ac:dyDescent="0.25">
      <c r="C53" s="1">
        <f>[7]GPR81f!M77</f>
        <v>13.561867975382203</v>
      </c>
      <c r="D53" s="1">
        <f>[7]GPR81f!M97</f>
        <v>44.243695865729229</v>
      </c>
      <c r="E53" s="1">
        <f>[7]GPR81f!M116</f>
        <v>8.5985893709863301</v>
      </c>
      <c r="G53" s="3" t="s">
        <v>10</v>
      </c>
      <c r="H53" s="3">
        <v>27.946878212465759</v>
      </c>
      <c r="I53" s="3">
        <v>36.30627317439621</v>
      </c>
      <c r="J53" s="3">
        <v>19.344527810564465</v>
      </c>
      <c r="AB53" s="15">
        <f t="shared" ref="AB53:AG55" si="10">AB20/$AB$24*100</f>
        <v>186.99646002157408</v>
      </c>
      <c r="AC53" s="15">
        <f t="shared" si="10"/>
        <v>76.41228241999319</v>
      </c>
      <c r="AD53" s="15">
        <f t="shared" si="10"/>
        <v>69.094317000599375</v>
      </c>
      <c r="AE53" s="15">
        <f t="shared" si="10"/>
        <v>43.374618061827142</v>
      </c>
      <c r="AF53" s="15">
        <f t="shared" si="10"/>
        <v>141.50361980393507</v>
      </c>
      <c r="AG53" s="15">
        <f t="shared" si="10"/>
        <v>27.500675461081364</v>
      </c>
    </row>
    <row r="54" spans="1:33" x14ac:dyDescent="0.25">
      <c r="C54" s="1">
        <f>[7]GPR81f!M78</f>
        <v>35.322559978395702</v>
      </c>
      <c r="D54" s="1">
        <f>[7]GPR81f!M98</f>
        <v>77.493317372835506</v>
      </c>
      <c r="E54" s="1">
        <f>[7]GPR81f!M117</f>
        <v>35.957479720609079</v>
      </c>
      <c r="G54" s="3" t="s">
        <v>11</v>
      </c>
      <c r="H54" s="3">
        <v>246.98012085438458</v>
      </c>
      <c r="I54" s="3">
        <v>282.81019162590974</v>
      </c>
      <c r="J54" s="3">
        <v>108.95299520494676</v>
      </c>
      <c r="AB54" s="15">
        <f t="shared" si="10"/>
        <v>100.17600330971521</v>
      </c>
      <c r="AC54" s="15">
        <f t="shared" si="10"/>
        <v>37.715748403805698</v>
      </c>
      <c r="AD54" s="15">
        <f t="shared" si="10"/>
        <v>19.021401577439555</v>
      </c>
      <c r="AE54" s="15">
        <f t="shared" si="10"/>
        <v>112.97135105650642</v>
      </c>
      <c r="AF54" s="15">
        <f t="shared" si="10"/>
        <v>247.84513825765706</v>
      </c>
      <c r="AG54" s="15">
        <f t="shared" si="10"/>
        <v>115.00200062251082</v>
      </c>
    </row>
    <row r="55" spans="1:33" x14ac:dyDescent="0.25">
      <c r="C55" s="1">
        <f>[7]GPR81f!M79</f>
        <v>16.928209710547979</v>
      </c>
      <c r="D55" s="1">
        <f>[7]GPR81f!M99</f>
        <v>24.477104491078126</v>
      </c>
      <c r="E55" s="1">
        <v>16.983000000000001</v>
      </c>
      <c r="G55" s="3"/>
      <c r="H55" s="3"/>
      <c r="I55" s="3"/>
      <c r="J55" s="3"/>
      <c r="AB55" s="15">
        <f t="shared" si="10"/>
        <v>60.773591564133667</v>
      </c>
      <c r="AC55" s="15">
        <f t="shared" si="10"/>
        <v>89.681415791001172</v>
      </c>
      <c r="AD55" s="15">
        <f t="shared" si="10"/>
        <v>54.562615229552627</v>
      </c>
      <c r="AE55" s="15">
        <f t="shared" si="10"/>
        <v>54.14111330374007</v>
      </c>
      <c r="AF55" s="15">
        <f t="shared" si="10"/>
        <v>78.284574107869304</v>
      </c>
      <c r="AG55" s="15">
        <f t="shared" si="10"/>
        <v>54.316347857180084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29.541336727656624</v>
      </c>
      <c r="D57" s="4">
        <f t="shared" ref="D57:E57" si="11">AVERAGE(D36:D45)</f>
        <v>34.548923219726944</v>
      </c>
      <c r="E57" s="4">
        <f t="shared" si="11"/>
        <v>21.705978519424942</v>
      </c>
      <c r="G57" t="s">
        <v>14</v>
      </c>
      <c r="Z57" t="s">
        <v>13</v>
      </c>
      <c r="AA57" t="s">
        <v>5</v>
      </c>
      <c r="AB57" s="4">
        <f t="shared" ref="AB57:AG57" si="12">AVERAGE(AB36:AB45)</f>
        <v>100.00000000000001</v>
      </c>
      <c r="AC57" s="4">
        <f t="shared" si="12"/>
        <v>90.525147683897586</v>
      </c>
      <c r="AD57" s="4">
        <f t="shared" si="12"/>
        <v>60.219735139979058</v>
      </c>
      <c r="AE57" s="4">
        <f t="shared" si="12"/>
        <v>94.481394445356372</v>
      </c>
      <c r="AF57" s="4">
        <f t="shared" si="12"/>
        <v>110.49704596912761</v>
      </c>
      <c r="AG57" s="4">
        <f t="shared" si="12"/>
        <v>69.421736454282325</v>
      </c>
    </row>
    <row r="58" spans="1:33" x14ac:dyDescent="0.25">
      <c r="B58" t="s">
        <v>12</v>
      </c>
      <c r="C58" s="4">
        <f>AVERAGE(C46:C55)</f>
        <v>26.352419697274893</v>
      </c>
      <c r="D58" s="4">
        <f t="shared" ref="D58:E58" si="13">AVERAGE(D46:D55)</f>
        <v>38.063623129065476</v>
      </c>
      <c r="E58" s="4">
        <f t="shared" si="13"/>
        <v>16.983077101703994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14">AVERAGE(AB46:AB55)</f>
        <v>122.14038196476645</v>
      </c>
      <c r="AC58" s="4">
        <f t="shared" si="14"/>
        <v>80.347265183400609</v>
      </c>
      <c r="AD58" s="4">
        <f t="shared" si="14"/>
        <v>54.562457867501791</v>
      </c>
      <c r="AE58" s="4">
        <f t="shared" si="14"/>
        <v>84.282352655925791</v>
      </c>
      <c r="AF58" s="4">
        <f t="shared" si="14"/>
        <v>121.73803183082646</v>
      </c>
      <c r="AG58" s="4">
        <f t="shared" si="14"/>
        <v>54.316594449830063</v>
      </c>
    </row>
    <row r="59" spans="1:33" x14ac:dyDescent="0.25">
      <c r="C59" s="4"/>
      <c r="D59" s="4"/>
      <c r="E59" s="4"/>
      <c r="G59" s="3" t="s">
        <v>22</v>
      </c>
      <c r="H59" s="3">
        <v>32.224419073236277</v>
      </c>
      <c r="I59" s="3">
        <v>1</v>
      </c>
      <c r="J59" s="3">
        <v>32.224419073236277</v>
      </c>
      <c r="K59" s="3">
        <v>0.14608136438745878</v>
      </c>
      <c r="L59" s="3">
        <v>0.70380874585284625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4.7533018666426958</v>
      </c>
      <c r="D60" s="4">
        <f t="shared" ref="D60:E60" si="15">STDEV(D36:D45)/SQRT(COUNT(D36:D45))</f>
        <v>5.1198610211006672</v>
      </c>
      <c r="E60" s="4">
        <f t="shared" si="15"/>
        <v>3.5732444772860967</v>
      </c>
      <c r="G60" s="3" t="s">
        <v>24</v>
      </c>
      <c r="H60" s="3">
        <v>2877.2048156940436</v>
      </c>
      <c r="I60" s="3">
        <v>2</v>
      </c>
      <c r="J60" s="3">
        <v>1438.6024078470218</v>
      </c>
      <c r="K60" s="3">
        <v>6.5215451075087714</v>
      </c>
      <c r="L60" s="11">
        <v>2.9045099399508871E-3</v>
      </c>
      <c r="M60" s="3">
        <v>3.1682459672513383</v>
      </c>
      <c r="Z60" t="s">
        <v>23</v>
      </c>
      <c r="AA60" t="s">
        <v>5</v>
      </c>
      <c r="AB60" s="4">
        <f t="shared" ref="AB60:AG60" si="16">STDEV(AB36:AB45)/SQRT(COUNT(AB36:AB45))</f>
        <v>13.933212641112611</v>
      </c>
      <c r="AC60" s="4">
        <f t="shared" si="16"/>
        <v>15.802108532168337</v>
      </c>
      <c r="AD60" s="4">
        <f t="shared" si="16"/>
        <v>7.1182427913541773</v>
      </c>
      <c r="AE60" s="4">
        <f t="shared" si="16"/>
        <v>15.202378711579104</v>
      </c>
      <c r="AF60" s="4">
        <f t="shared" si="16"/>
        <v>16.374736630896873</v>
      </c>
      <c r="AG60" s="4">
        <f t="shared" si="16"/>
        <v>12.777146932484014</v>
      </c>
    </row>
    <row r="61" spans="1:33" x14ac:dyDescent="0.25">
      <c r="B61" t="s">
        <v>12</v>
      </c>
      <c r="C61" s="4">
        <f>STDEV(C46:C55)/SQRT(COUNT(C46:C55))</f>
        <v>5.3834388636832928</v>
      </c>
      <c r="D61" s="4">
        <f t="shared" ref="D61:E61" si="17">STDEV(D46:D55)/SQRT(COUNT(D46:D55))</f>
        <v>5.7275747677781714</v>
      </c>
      <c r="E61" s="4">
        <f t="shared" si="17"/>
        <v>2.9989832932464684</v>
      </c>
      <c r="G61" s="3" t="s">
        <v>25</v>
      </c>
      <c r="H61" s="3">
        <v>191.91610633112941</v>
      </c>
      <c r="I61" s="3">
        <v>2</v>
      </c>
      <c r="J61" s="3">
        <v>95.958053165564706</v>
      </c>
      <c r="K61" s="3">
        <v>0.43500189401497297</v>
      </c>
      <c r="L61" s="3">
        <v>0.64951140350733216</v>
      </c>
      <c r="M61" s="3">
        <v>3.1682459672513383</v>
      </c>
      <c r="AA61" t="s">
        <v>12</v>
      </c>
      <c r="AB61" s="4">
        <f t="shared" ref="AB61:AG61" si="18">STDEV(AB46:AB55)/SQRT(COUNT(AB46:AB55))</f>
        <v>23.276131696918082</v>
      </c>
      <c r="AC61" s="4">
        <f t="shared" si="18"/>
        <v>11.215358224192562</v>
      </c>
      <c r="AD61" s="4">
        <f t="shared" si="18"/>
        <v>8.2814298946553606</v>
      </c>
      <c r="AE61" s="4">
        <f t="shared" si="18"/>
        <v>17.217731731006538</v>
      </c>
      <c r="AF61" s="4">
        <f t="shared" si="18"/>
        <v>18.318373871792179</v>
      </c>
      <c r="AG61" s="4">
        <f t="shared" si="18"/>
        <v>9.5915809794410105</v>
      </c>
    </row>
    <row r="62" spans="1:33" x14ac:dyDescent="0.25">
      <c r="G62" s="3" t="s">
        <v>26</v>
      </c>
      <c r="H62" s="3">
        <v>11911.982320615221</v>
      </c>
      <c r="I62" s="3">
        <v>54</v>
      </c>
      <c r="J62" s="3">
        <v>220.59226519657818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15013.327661713631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64"/>
  <sheetViews>
    <sheetView topLeftCell="A25" workbookViewId="0">
      <selection activeCell="Q25" sqref="Q25"/>
    </sheetView>
  </sheetViews>
  <sheetFormatPr defaultRowHeight="15" x14ac:dyDescent="0.25"/>
  <sheetData>
    <row r="1" spans="1:33" x14ac:dyDescent="0.25">
      <c r="A1" s="12" t="s">
        <v>32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29</v>
      </c>
      <c r="B2" t="s">
        <v>5</v>
      </c>
      <c r="C2" s="1">
        <f>[2]P2f!M118</f>
        <v>1.3987159393228339</v>
      </c>
      <c r="D2" s="1">
        <f>[2]P2f!M138</f>
        <v>1.5729393022063758</v>
      </c>
      <c r="E2" s="1">
        <f>[2]P2f!M158</f>
        <v>1.5027432085457826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2]P2f!M119</f>
        <v>1.4853886915017815</v>
      </c>
      <c r="D3" s="1">
        <f>[2]P2f!M139</f>
        <v>1.4158490878341605</v>
      </c>
      <c r="E3" s="1">
        <f>[2]P2f!M159</f>
        <v>1.7551721022714495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AA3" t="s">
        <v>5</v>
      </c>
      <c r="AB3" s="1">
        <v>1.3987159393228339</v>
      </c>
      <c r="AC3" s="1">
        <v>1.5729393022063758</v>
      </c>
      <c r="AD3" s="1">
        <v>1.5027432085457826</v>
      </c>
      <c r="AE3" s="1">
        <v>1.3200284283164185</v>
      </c>
      <c r="AF3" s="1">
        <v>1.514852157220389</v>
      </c>
      <c r="AG3" s="1">
        <v>1.6776566693715806</v>
      </c>
    </row>
    <row r="4" spans="1:33" ht="15.75" thickBot="1" x14ac:dyDescent="0.3">
      <c r="C4" s="1">
        <f>[2]P2f!M120</f>
        <v>1.3481107297437498</v>
      </c>
      <c r="D4" s="1">
        <f>[2]P2f!M140</f>
        <v>1.8289941998690382</v>
      </c>
      <c r="E4" s="1">
        <f>[2]P2f!M160</f>
        <v>1.3503267025853332</v>
      </c>
      <c r="G4" s="9" t="s">
        <v>5</v>
      </c>
      <c r="H4" s="9"/>
      <c r="I4" s="9"/>
      <c r="J4" s="9"/>
      <c r="K4" s="9"/>
      <c r="AB4" s="1">
        <v>1.4853886915017815</v>
      </c>
      <c r="AC4" s="1">
        <v>1.4158490878341605</v>
      </c>
      <c r="AD4" s="1">
        <v>1.7551721022714495</v>
      </c>
      <c r="AE4" s="1">
        <v>1.4611046365563591</v>
      </c>
      <c r="AF4" s="1">
        <v>1.2373584544965435</v>
      </c>
      <c r="AG4" s="1">
        <v>1.6469599811548654</v>
      </c>
    </row>
    <row r="5" spans="1:33" x14ac:dyDescent="0.25">
      <c r="C5" s="1">
        <f>[2]P2f!M121</f>
        <v>1.8177458478007924</v>
      </c>
      <c r="D5" s="1">
        <f>[2]P2f!M141</f>
        <v>1.5534679746029671</v>
      </c>
      <c r="E5" s="1">
        <f>[2]P2f!M161</f>
        <v>1.8512156936077846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1.3481107297437498</v>
      </c>
      <c r="AC5" s="1">
        <v>1.8289941998690382</v>
      </c>
      <c r="AD5" s="1">
        <v>1.3503267025853332</v>
      </c>
      <c r="AE5" s="1">
        <v>1.1836528341698322</v>
      </c>
      <c r="AF5" s="1">
        <v>1.3489473122514024</v>
      </c>
      <c r="AG5" s="1">
        <v>1.4989570022396168</v>
      </c>
    </row>
    <row r="6" spans="1:33" x14ac:dyDescent="0.25">
      <c r="C6" s="1">
        <f>[2]P2f!M122</f>
        <v>1.6667543588313647</v>
      </c>
      <c r="D6" s="1">
        <f>[2]P2f!M142</f>
        <v>2.5397016021598224</v>
      </c>
      <c r="E6" s="1">
        <f>[2]P2f!M162</f>
        <v>1.2141793146033004</v>
      </c>
      <c r="G6" s="3" t="s">
        <v>9</v>
      </c>
      <c r="H6" s="3">
        <v>16.12694208272768</v>
      </c>
      <c r="I6" s="3">
        <v>17.729606246286945</v>
      </c>
      <c r="J6" s="3">
        <v>15.321420903145579</v>
      </c>
      <c r="K6" s="3">
        <v>49.177969232160194</v>
      </c>
      <c r="AB6" s="1">
        <v>1.8177458478007924</v>
      </c>
      <c r="AC6" s="1">
        <v>1.5534679746029671</v>
      </c>
      <c r="AD6" s="1">
        <v>1.8512156936077846</v>
      </c>
      <c r="AE6" s="1">
        <v>1.8473644361802786</v>
      </c>
      <c r="AF6" s="1">
        <v>1.5434096166436047</v>
      </c>
      <c r="AG6" s="1">
        <v>1.4627472440602083</v>
      </c>
    </row>
    <row r="7" spans="1:33" x14ac:dyDescent="0.25">
      <c r="C7" s="1">
        <f>[2]P2f!M123</f>
        <v>1.6563746175649443</v>
      </c>
      <c r="D7" s="1">
        <f>[2]P2f!M143</f>
        <v>1.5621835781084112</v>
      </c>
      <c r="E7" s="1">
        <f>[2]P2f!M163</f>
        <v>1.5126193713362921</v>
      </c>
      <c r="G7" s="3" t="s">
        <v>10</v>
      </c>
      <c r="H7" s="3">
        <v>1.612694208272768</v>
      </c>
      <c r="I7" s="3">
        <v>1.7729606246286944</v>
      </c>
      <c r="J7" s="3">
        <v>1.5321420903145579</v>
      </c>
      <c r="K7" s="3">
        <v>1.6392656410720066</v>
      </c>
      <c r="AB7" s="1">
        <v>1.6667543588313647</v>
      </c>
      <c r="AC7" s="1">
        <v>2.5397016021598224</v>
      </c>
      <c r="AD7" s="1">
        <v>1.2141793146033004</v>
      </c>
      <c r="AE7" s="1">
        <v>1.5749215861666119</v>
      </c>
      <c r="AF7" s="1">
        <v>1.3225777168752857</v>
      </c>
      <c r="AG7" s="1">
        <v>1.6606534052169191</v>
      </c>
    </row>
    <row r="8" spans="1:33" x14ac:dyDescent="0.25">
      <c r="C8" s="1">
        <f>[2]P2f!M124</f>
        <v>1.6422178250493207</v>
      </c>
      <c r="D8" s="1">
        <f>[2]P2f!M144</f>
        <v>1.6825040761360321</v>
      </c>
      <c r="E8" s="1">
        <f>[2]P2f!M164</f>
        <v>1.6497094996050889</v>
      </c>
      <c r="G8" s="3" t="s">
        <v>11</v>
      </c>
      <c r="H8" s="3">
        <v>2.28703273664695E-2</v>
      </c>
      <c r="I8" s="3">
        <v>0.10212625500905798</v>
      </c>
      <c r="J8" s="3">
        <v>3.4553851288966167E-2</v>
      </c>
      <c r="K8" s="3">
        <v>5.9879736239364864E-2</v>
      </c>
      <c r="AB8" s="1">
        <v>1.6563746175649443</v>
      </c>
      <c r="AC8" s="1">
        <v>1.5621835781084112</v>
      </c>
      <c r="AD8" s="1">
        <v>1.5126193713362921</v>
      </c>
      <c r="AE8" s="1">
        <v>1.8904504030938249</v>
      </c>
      <c r="AF8" s="1">
        <v>1.4314100360744677</v>
      </c>
      <c r="AG8" s="1">
        <v>1.7892103388371905</v>
      </c>
    </row>
    <row r="9" spans="1:33" x14ac:dyDescent="0.25">
      <c r="C9" s="1">
        <f>[2]P2f!M125</f>
        <v>1.6797755798623166</v>
      </c>
      <c r="D9" s="1">
        <f>[2]P2f!M145</f>
        <v>1.7248429405111632</v>
      </c>
      <c r="E9" s="1">
        <f>[2]P2f!M165</f>
        <v>1.4316273395122274</v>
      </c>
      <c r="G9" s="3"/>
      <c r="H9" s="3"/>
      <c r="I9" s="3"/>
      <c r="J9" s="3"/>
      <c r="K9" s="3"/>
      <c r="AB9" s="1">
        <v>1.6422178250493207</v>
      </c>
      <c r="AC9" s="1">
        <v>1.6825040761360321</v>
      </c>
      <c r="AD9" s="1">
        <v>1.6497094996050889</v>
      </c>
      <c r="AE9" s="1">
        <v>1.6773334246050833</v>
      </c>
      <c r="AF9" s="1">
        <v>1.8059588244557432</v>
      </c>
      <c r="AG9" s="1">
        <v>1.8769054818034725</v>
      </c>
    </row>
    <row r="10" spans="1:33" ht="15.75" thickBot="1" x14ac:dyDescent="0.3">
      <c r="C10" s="1">
        <f>[2]P2f!M126</f>
        <v>1.7275907534859791</v>
      </c>
      <c r="D10" s="1">
        <f>[2]P2f!M146</f>
        <v>2.0003909732198717</v>
      </c>
      <c r="E10" s="1">
        <f>[2]P2f!M166</f>
        <v>1.5218276710783216</v>
      </c>
      <c r="G10" s="9" t="s">
        <v>12</v>
      </c>
      <c r="H10" s="9"/>
      <c r="I10" s="9"/>
      <c r="J10" s="9"/>
      <c r="K10" s="9"/>
      <c r="AB10" s="1">
        <v>1.6797755798623166</v>
      </c>
      <c r="AC10" s="1">
        <v>1.7248429405111632</v>
      </c>
      <c r="AD10" s="1">
        <v>1.4316273395122274</v>
      </c>
      <c r="AE10" s="1">
        <v>1.6264224112328669</v>
      </c>
      <c r="AF10" s="1">
        <v>1.6602039703881775</v>
      </c>
      <c r="AG10" s="1">
        <v>1.8028214244103422</v>
      </c>
    </row>
    <row r="11" spans="1:33" x14ac:dyDescent="0.25">
      <c r="C11" s="1">
        <f>[2]P2f!M127</f>
        <v>1.7042677395645962</v>
      </c>
      <c r="D11" s="1">
        <f>[2]P2f!M147</f>
        <v>1.8487325116391022</v>
      </c>
      <c r="E11" s="1">
        <v>1.532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1.7275907534859791</v>
      </c>
      <c r="AC11" s="1">
        <v>2.0003909732198717</v>
      </c>
      <c r="AD11" s="1">
        <v>1.5218276710783216</v>
      </c>
      <c r="AE11" s="1">
        <v>1.9213228992465887</v>
      </c>
      <c r="AF11" s="1">
        <v>1.8352536863686228</v>
      </c>
      <c r="AG11" s="1">
        <v>1.5196235762195476</v>
      </c>
    </row>
    <row r="12" spans="1:33" x14ac:dyDescent="0.25">
      <c r="B12" t="s">
        <v>12</v>
      </c>
      <c r="C12" s="1">
        <f>[2]P2f!M128</f>
        <v>1.1745433815354898</v>
      </c>
      <c r="D12" s="1">
        <f>[2]P2f!M148</f>
        <v>1.4873735273129598</v>
      </c>
      <c r="E12" s="1">
        <f>[2]P2f!M167</f>
        <v>1.6958987036180542</v>
      </c>
      <c r="G12" s="3" t="s">
        <v>9</v>
      </c>
      <c r="H12" s="3">
        <v>15.433656353212099</v>
      </c>
      <c r="I12" s="3">
        <v>14.523962924305003</v>
      </c>
      <c r="J12" s="3">
        <v>15.67584303778319</v>
      </c>
      <c r="K12" s="3">
        <v>45.633462315300292</v>
      </c>
      <c r="AB12" s="1">
        <v>1.7042677395645962</v>
      </c>
      <c r="AC12" s="1">
        <v>1.8487325116391022</v>
      </c>
      <c r="AD12" s="1">
        <v>1.532</v>
      </c>
      <c r="AE12" s="1">
        <v>1.3432240810828622</v>
      </c>
      <c r="AF12" s="1">
        <v>1.7441105646663084</v>
      </c>
      <c r="AG12" s="1">
        <v>1.66</v>
      </c>
    </row>
    <row r="13" spans="1:33" x14ac:dyDescent="0.25">
      <c r="C13" s="1">
        <f>[2]P2f!M129</f>
        <v>1.475700551438331</v>
      </c>
      <c r="D13" s="1">
        <f>[2]P2f!M149</f>
        <v>1.3152162232966613</v>
      </c>
      <c r="E13" s="1">
        <f>[2]P2f!M168</f>
        <v>1.6403037538928769</v>
      </c>
      <c r="G13" s="3" t="s">
        <v>10</v>
      </c>
      <c r="H13" s="3">
        <v>1.54336563532121</v>
      </c>
      <c r="I13" s="3">
        <v>1.4523962924305003</v>
      </c>
      <c r="J13" s="3">
        <v>1.567584303778319</v>
      </c>
      <c r="K13" s="3">
        <v>1.5211154105100098</v>
      </c>
      <c r="AA13" t="s">
        <v>12</v>
      </c>
      <c r="AB13" s="1">
        <v>1.1745433815354898</v>
      </c>
      <c r="AC13" s="1">
        <v>1.4873735273129598</v>
      </c>
      <c r="AD13" s="1">
        <v>1.6958987036180542</v>
      </c>
      <c r="AE13" s="1">
        <v>1.9836396938943539</v>
      </c>
      <c r="AF13" s="1">
        <v>1.6366518918505721</v>
      </c>
      <c r="AG13" s="1">
        <v>1.3585361919053693</v>
      </c>
    </row>
    <row r="14" spans="1:33" x14ac:dyDescent="0.25">
      <c r="C14" s="1">
        <f>[2]P2f!M130</f>
        <v>1.3314737628269682</v>
      </c>
      <c r="D14" s="1">
        <f>[2]P2f!M150</f>
        <v>1.4735428356692624</v>
      </c>
      <c r="E14" s="1">
        <f>[2]P2f!M169</f>
        <v>1.6944939666187375</v>
      </c>
      <c r="G14" s="3" t="s">
        <v>11</v>
      </c>
      <c r="H14" s="3">
        <v>7.7370950344227182E-2</v>
      </c>
      <c r="I14" s="3">
        <v>1.2150290471912347E-2</v>
      </c>
      <c r="J14" s="3">
        <v>1.083257331529831E-2</v>
      </c>
      <c r="K14" s="3">
        <v>3.3687993259879229E-2</v>
      </c>
      <c r="AB14" s="1">
        <v>1.475700551438331</v>
      </c>
      <c r="AC14" s="1">
        <v>1.3152162232966613</v>
      </c>
      <c r="AD14" s="1">
        <v>1.6403037538928769</v>
      </c>
      <c r="AE14" s="1">
        <v>1.466514158805156</v>
      </c>
      <c r="AF14" s="1">
        <v>1.2603491904290491</v>
      </c>
      <c r="AG14" s="1">
        <v>1.441651545504095</v>
      </c>
    </row>
    <row r="15" spans="1:33" x14ac:dyDescent="0.25">
      <c r="C15" s="1">
        <f>[2]P2f!M131</f>
        <v>1.3836048730521811</v>
      </c>
      <c r="D15" s="1">
        <f>[2]P2f!M151</f>
        <v>1.4616936755241579</v>
      </c>
      <c r="E15" s="1">
        <f>[2]P2f!M170</f>
        <v>1.4771491453171437</v>
      </c>
      <c r="G15" s="3"/>
      <c r="H15" s="3"/>
      <c r="I15" s="3"/>
      <c r="J15" s="3"/>
      <c r="K15" s="3"/>
      <c r="AB15" s="1">
        <v>1.3314737628269682</v>
      </c>
      <c r="AC15" s="1">
        <v>1.4735428356692624</v>
      </c>
      <c r="AD15" s="1">
        <v>1.6944939666187375</v>
      </c>
      <c r="AE15" s="1">
        <v>1.6672841508527194</v>
      </c>
      <c r="AF15" s="1">
        <v>1.4262822420947696</v>
      </c>
      <c r="AG15" s="1">
        <v>1.7753555724972039</v>
      </c>
    </row>
    <row r="16" spans="1:33" ht="15.75" thickBot="1" x14ac:dyDescent="0.3">
      <c r="C16" s="1">
        <f>[2]P2f!M132</f>
        <v>1.4448973471702879</v>
      </c>
      <c r="D16" s="1">
        <f>[2]P2f!M152</f>
        <v>1.494622866884991</v>
      </c>
      <c r="E16" s="1">
        <f>[2]P2f!M171</f>
        <v>1.3951130185756548</v>
      </c>
      <c r="G16" s="9" t="s">
        <v>7</v>
      </c>
      <c r="H16" s="9"/>
      <c r="I16" s="9"/>
      <c r="J16" s="9"/>
      <c r="AB16" s="1">
        <v>1.3836048730521811</v>
      </c>
      <c r="AC16" s="1">
        <v>1.4616936755241579</v>
      </c>
      <c r="AD16" s="1">
        <v>1.4771491453171437</v>
      </c>
      <c r="AE16" s="1">
        <v>1.7702388138070704</v>
      </c>
      <c r="AF16" s="1">
        <v>1.4652968851162449</v>
      </c>
      <c r="AG16" s="1">
        <v>1.794072883049751</v>
      </c>
    </row>
    <row r="17" spans="1:33" x14ac:dyDescent="0.25">
      <c r="C17" s="1">
        <f>[2]P2f!M133</f>
        <v>1.3357286892404419</v>
      </c>
      <c r="D17" s="1">
        <f>[2]P2f!M153</f>
        <v>1.472917882411189</v>
      </c>
      <c r="E17" s="1">
        <f>[2]P2f!M172</f>
        <v>1.6704913358178397</v>
      </c>
      <c r="G17" s="3" t="s">
        <v>8</v>
      </c>
      <c r="H17" s="3">
        <v>20</v>
      </c>
      <c r="I17" s="3">
        <v>20</v>
      </c>
      <c r="J17" s="3">
        <v>20</v>
      </c>
      <c r="AB17" s="1">
        <v>1.4448973471702879</v>
      </c>
      <c r="AC17" s="1">
        <v>1.494622866884991</v>
      </c>
      <c r="AD17" s="1">
        <v>1.3951130185756548</v>
      </c>
      <c r="AE17" s="1">
        <v>1.4898633365498801</v>
      </c>
      <c r="AF17" s="1">
        <v>1.5658092810934106</v>
      </c>
      <c r="AG17" s="1">
        <v>2.0834868580164425</v>
      </c>
    </row>
    <row r="18" spans="1:33" x14ac:dyDescent="0.25">
      <c r="C18" s="1">
        <f>[2]P2f!M134</f>
        <v>1.5722939897772212</v>
      </c>
      <c r="D18" s="1">
        <f>[2]P2f!M154</f>
        <v>1.5681629720687269</v>
      </c>
      <c r="E18" s="1">
        <f>[2]P2f!M173</f>
        <v>1.5246213667888227</v>
      </c>
      <c r="G18" s="3" t="s">
        <v>9</v>
      </c>
      <c r="H18" s="3">
        <v>31.560598435939781</v>
      </c>
      <c r="I18" s="3">
        <v>32.253569170591945</v>
      </c>
      <c r="J18" s="3">
        <v>30.997263940928768</v>
      </c>
      <c r="AB18" s="1">
        <v>1.3357286892404419</v>
      </c>
      <c r="AC18" s="1">
        <v>1.472917882411189</v>
      </c>
      <c r="AD18" s="1">
        <v>1.6704913358178397</v>
      </c>
      <c r="AE18" s="1">
        <v>2.0595512117910411</v>
      </c>
      <c r="AF18" s="1">
        <v>1.5479276053432158</v>
      </c>
      <c r="AG18" s="1">
        <v>1.1497789313214897</v>
      </c>
    </row>
    <row r="19" spans="1:33" x14ac:dyDescent="0.25">
      <c r="C19" s="1">
        <f>[2]P2f!M135</f>
        <v>2.0440896902311199</v>
      </c>
      <c r="D19" s="1">
        <f>[2]P2f!M155</f>
        <v>1.3107567724269389</v>
      </c>
      <c r="E19" s="1">
        <f>[2]P2f!M174</f>
        <v>1.5314518412627511</v>
      </c>
      <c r="G19" s="3" t="s">
        <v>10</v>
      </c>
      <c r="H19" s="3">
        <v>1.5780299217969889</v>
      </c>
      <c r="I19" s="3">
        <v>1.6126784585295977</v>
      </c>
      <c r="J19" s="3">
        <v>1.5498631970464383</v>
      </c>
      <c r="AB19" s="1">
        <v>1.5722939897772212</v>
      </c>
      <c r="AC19" s="1">
        <v>1.5681629720687269</v>
      </c>
      <c r="AD19" s="1">
        <v>1.5246213667888227</v>
      </c>
      <c r="AE19" s="1">
        <v>1.8756329125583939</v>
      </c>
      <c r="AF19" s="1">
        <v>1.6040000000000001</v>
      </c>
      <c r="AG19" s="1">
        <v>1.7962043606044389</v>
      </c>
    </row>
    <row r="20" spans="1:33" x14ac:dyDescent="0.25">
      <c r="C20" s="1">
        <f>[2]P2f!M136</f>
        <v>1.7647269773637406</v>
      </c>
      <c r="D20" s="1">
        <f>[2]P2f!M156</f>
        <v>1.3078181949920382</v>
      </c>
      <c r="E20" s="1">
        <f>[2]P2f!M175</f>
        <v>1.4783199058913095</v>
      </c>
      <c r="G20" s="3" t="s">
        <v>11</v>
      </c>
      <c r="H20" s="3">
        <v>4.8747566028092958E-2</v>
      </c>
      <c r="I20" s="3">
        <v>8.1173492879846404E-2</v>
      </c>
      <c r="J20" s="3">
        <v>2.1829398627075159E-2</v>
      </c>
      <c r="AB20" s="1">
        <v>2.0440896902311199</v>
      </c>
      <c r="AC20" s="1">
        <v>1.3107567724269389</v>
      </c>
      <c r="AD20" s="1">
        <v>1.5314518412627511</v>
      </c>
      <c r="AE20" s="1">
        <v>1.7622175018374899</v>
      </c>
      <c r="AF20" s="1">
        <v>1.9033495014781068</v>
      </c>
      <c r="AG20" s="1">
        <v>1.3955264803063836</v>
      </c>
    </row>
    <row r="21" spans="1:33" x14ac:dyDescent="0.25">
      <c r="C21" s="1">
        <f>[2]P2f!M137</f>
        <v>1.9065970905763179</v>
      </c>
      <c r="D21" s="1">
        <f>[2]P2f!M157</f>
        <v>1.6318579737180772</v>
      </c>
      <c r="E21" s="1">
        <v>1.5680000000000001</v>
      </c>
      <c r="G21" s="3"/>
      <c r="H21" s="3"/>
      <c r="I21" s="3"/>
      <c r="J21" s="3"/>
      <c r="AB21" s="1">
        <v>1.7647269773637406</v>
      </c>
      <c r="AC21" s="1">
        <v>1.3078181949920382</v>
      </c>
      <c r="AD21" s="1">
        <v>1.4783199058913095</v>
      </c>
      <c r="AE21" s="1">
        <v>1.6182141021196874</v>
      </c>
      <c r="AF21" s="1">
        <v>1.7930919851710405</v>
      </c>
      <c r="AG21" s="1">
        <v>1.5963107224525379</v>
      </c>
    </row>
    <row r="22" spans="1:33" x14ac:dyDescent="0.25">
      <c r="C22" s="1"/>
      <c r="D22" s="1"/>
      <c r="AB22" s="1">
        <v>1.9065970905763179</v>
      </c>
      <c r="AC22" s="1">
        <v>1.6318579737180772</v>
      </c>
      <c r="AD22" s="1">
        <v>1.5680000000000001</v>
      </c>
      <c r="AE22" s="1">
        <v>1.5933773807704803</v>
      </c>
      <c r="AF22" s="1">
        <v>1.8353586376951616</v>
      </c>
      <c r="AG22" s="1">
        <v>1.599</v>
      </c>
    </row>
    <row r="23" spans="1:33" ht="15.75" thickBot="1" x14ac:dyDescent="0.3">
      <c r="A23" t="s">
        <v>13</v>
      </c>
      <c r="B23" t="s">
        <v>5</v>
      </c>
      <c r="C23" s="4">
        <f>AVERAGE(C2:C11)</f>
        <v>1.612694208272768</v>
      </c>
      <c r="D23" s="4">
        <f>AVERAGE(D2:D11)</f>
        <v>1.7729606246286944</v>
      </c>
      <c r="E23" s="4">
        <f>AVERAGE(E2:E11)</f>
        <v>1.5321420903145579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1.54336563532121</v>
      </c>
      <c r="D24" s="4">
        <f>AVERAGE(D12:D21)</f>
        <v>1.4523962924305003</v>
      </c>
      <c r="E24" s="4">
        <f>AVERAGE(E12:E21)</f>
        <v>1.567584303778319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0">AVERAGE(AB3:AB12)</f>
        <v>1.612694208272768</v>
      </c>
      <c r="AC24" s="4">
        <f t="shared" si="0"/>
        <v>1.7729606246286944</v>
      </c>
      <c r="AD24" s="4">
        <f t="shared" si="0"/>
        <v>1.5321420903145579</v>
      </c>
      <c r="AE24" s="4">
        <f t="shared" si="0"/>
        <v>1.5845825140650724</v>
      </c>
      <c r="AF24" s="4">
        <f t="shared" si="0"/>
        <v>1.5444082339440546</v>
      </c>
      <c r="AG24" s="4">
        <f t="shared" si="0"/>
        <v>1.6595535123313745</v>
      </c>
    </row>
    <row r="25" spans="1:33" x14ac:dyDescent="0.25">
      <c r="C25" s="4"/>
      <c r="D25" s="4"/>
      <c r="E25" s="4"/>
      <c r="G25" s="3" t="s">
        <v>22</v>
      </c>
      <c r="H25" s="3">
        <v>0.20939215472779527</v>
      </c>
      <c r="I25" s="3">
        <v>1</v>
      </c>
      <c r="J25" s="3">
        <v>0.20939215472779527</v>
      </c>
      <c r="K25" s="3">
        <v>4.8339068677062293</v>
      </c>
      <c r="L25" s="3">
        <v>3.2209885837291841E-2</v>
      </c>
      <c r="M25" s="3">
        <v>4.0195409602054486</v>
      </c>
      <c r="AA25" t="s">
        <v>12</v>
      </c>
      <c r="AB25" s="4">
        <f t="shared" ref="AB25:AG25" si="1">AVERAGE(AB13:AB22)</f>
        <v>1.54336563532121</v>
      </c>
      <c r="AC25" s="4">
        <f t="shared" si="1"/>
        <v>1.4523962924305003</v>
      </c>
      <c r="AD25" s="4">
        <f t="shared" si="1"/>
        <v>1.567584303778319</v>
      </c>
      <c r="AE25" s="4">
        <f t="shared" si="1"/>
        <v>1.7286533262986274</v>
      </c>
      <c r="AF25" s="4">
        <f t="shared" si="1"/>
        <v>1.603811722027157</v>
      </c>
      <c r="AG25" s="4">
        <f t="shared" si="1"/>
        <v>1.5989923545657712</v>
      </c>
    </row>
    <row r="26" spans="1:33" x14ac:dyDescent="0.25">
      <c r="A26" t="s">
        <v>23</v>
      </c>
      <c r="B26" t="s">
        <v>5</v>
      </c>
      <c r="C26" s="4">
        <f>STDEV(C2:C11)/SQRT(COUNT(C2:C11))</f>
        <v>4.7822931075446946E-2</v>
      </c>
      <c r="D26" s="4">
        <f>STDEV(D2:D11)/SQRT(COUNT(D2:D11))</f>
        <v>0.10105753559683611</v>
      </c>
      <c r="E26" s="4">
        <f>STDEV(E2:E11)/SQRT(COUNT(E2:E11))</f>
        <v>5.878252400923778E-2</v>
      </c>
      <c r="G26" s="3" t="s">
        <v>24</v>
      </c>
      <c r="H26" s="3">
        <v>3.9597617040544097E-2</v>
      </c>
      <c r="I26" s="3">
        <v>2</v>
      </c>
      <c r="J26" s="3">
        <v>1.9798808520272049E-2</v>
      </c>
      <c r="K26" s="3">
        <v>0.45706390768536015</v>
      </c>
      <c r="L26" s="3">
        <v>0.6355666188892467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8.7960758491629196E-2</v>
      </c>
      <c r="D27" s="4">
        <f>STDEV(D12:D21)/SQRT(COUNT(D12:D21))</f>
        <v>3.4857266777405749E-2</v>
      </c>
      <c r="E27" s="4">
        <f>STDEV(E12:E21)/SQRT(COUNT(E12:E21))</f>
        <v>3.291287485969329E-2</v>
      </c>
      <c r="G27" s="3" t="s">
        <v>25</v>
      </c>
      <c r="H27" s="3">
        <v>0.33472830827412681</v>
      </c>
      <c r="I27" s="3">
        <v>2</v>
      </c>
      <c r="J27" s="3">
        <v>0.1673641541370634</v>
      </c>
      <c r="K27" s="3">
        <v>3.8636726153503922</v>
      </c>
      <c r="L27" s="11">
        <v>2.702317264766179E-2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4.7822931075446946E-2</v>
      </c>
      <c r="AC27" s="4">
        <f t="shared" si="2"/>
        <v>0.10105753559683611</v>
      </c>
      <c r="AD27" s="4">
        <f t="shared" si="2"/>
        <v>5.878252400923778E-2</v>
      </c>
      <c r="AE27" s="4">
        <f t="shared" si="2"/>
        <v>8.1013331206347114E-2</v>
      </c>
      <c r="AF27" s="4">
        <f t="shared" si="2"/>
        <v>6.6802023502942565E-2</v>
      </c>
      <c r="AG27" s="4">
        <f t="shared" si="2"/>
        <v>4.3355190598778126E-2</v>
      </c>
    </row>
    <row r="28" spans="1:33" x14ac:dyDescent="0.25">
      <c r="G28" s="3" t="s">
        <v>26</v>
      </c>
      <c r="H28" s="3">
        <v>2.3391382301633774</v>
      </c>
      <c r="I28" s="3">
        <v>54</v>
      </c>
      <c r="J28" s="3">
        <v>4.3317374632655135E-2</v>
      </c>
      <c r="K28" s="3"/>
      <c r="L28" s="3"/>
      <c r="M28" s="3"/>
      <c r="AA28" t="s">
        <v>12</v>
      </c>
      <c r="AB28" s="4">
        <f t="shared" ref="AB28:AG28" si="3">STDEV(AB13:AB22)/SQRT(COUNT(AB13:AB22))</f>
        <v>8.7960758491629196E-2</v>
      </c>
      <c r="AC28" s="4">
        <f t="shared" si="3"/>
        <v>3.4857266777405749E-2</v>
      </c>
      <c r="AD28" s="4">
        <f t="shared" si="3"/>
        <v>3.291287485969329E-2</v>
      </c>
      <c r="AE28" s="4">
        <f t="shared" si="3"/>
        <v>6.3155060096390422E-2</v>
      </c>
      <c r="AF28" s="4">
        <f t="shared" si="3"/>
        <v>6.2670141092335846E-2</v>
      </c>
      <c r="AG28" s="4">
        <f t="shared" si="3"/>
        <v>8.6188517255954791E-2</v>
      </c>
    </row>
    <row r="29" spans="1:33" x14ac:dyDescent="0.25">
      <c r="B29" t="s">
        <v>27</v>
      </c>
      <c r="C29" s="1">
        <f>_xlfn.T.TEST(C2:C11,C12:C21,2,2)</f>
        <v>0.49749107506818435</v>
      </c>
      <c r="D29" s="17">
        <f>_xlfn.T.TEST(D2:D11,D12:D21,2,2)</f>
        <v>7.7067486583918968E-3</v>
      </c>
      <c r="E29" s="6">
        <f>_xlfn.T.TEST(E2:E11,E12:E21,2,2)</f>
        <v>0.60524957495407561</v>
      </c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2.9228563102058436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28</v>
      </c>
      <c r="B36" t="s">
        <v>5</v>
      </c>
      <c r="C36" s="1">
        <f>[2]P2f!M60</f>
        <v>1.3200284283164185</v>
      </c>
      <c r="D36" s="1">
        <f>[2]P2f!M80</f>
        <v>1.514852157220389</v>
      </c>
      <c r="E36" s="1">
        <f>[2]P2f!M100</f>
        <v>1.6776566693715806</v>
      </c>
      <c r="Z36" t="s">
        <v>28</v>
      </c>
      <c r="AA36" t="s">
        <v>5</v>
      </c>
      <c r="AB36" s="15">
        <f>AB3/$AB$24*100</f>
        <v>86.731627865203933</v>
      </c>
      <c r="AC36" s="15">
        <f t="shared" ref="AC36:AG36" si="4">AC3/$AB$24*100</f>
        <v>97.534876366365168</v>
      </c>
      <c r="AD36" s="15">
        <f t="shared" si="4"/>
        <v>93.182154486389251</v>
      </c>
      <c r="AE36" s="15">
        <f t="shared" si="4"/>
        <v>81.852369875514015</v>
      </c>
      <c r="AF36" s="15">
        <f t="shared" si="4"/>
        <v>93.933006607795164</v>
      </c>
      <c r="AG36" s="15">
        <f t="shared" si="4"/>
        <v>104.02819460537339</v>
      </c>
    </row>
    <row r="37" spans="1:33" x14ac:dyDescent="0.25">
      <c r="C37" s="1">
        <f>[2]P2f!M61</f>
        <v>1.4611046365563591</v>
      </c>
      <c r="D37" s="1">
        <f>[2]P2f!M81</f>
        <v>1.2373584544965435</v>
      </c>
      <c r="E37" s="1">
        <f>[2]P2f!M101</f>
        <v>1.6469599811548654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5">AB4/$AB$24*100</f>
        <v>92.106034974396451</v>
      </c>
      <c r="AC37" s="15">
        <f t="shared" si="5"/>
        <v>87.794020749325256</v>
      </c>
      <c r="AD37" s="15">
        <f t="shared" si="5"/>
        <v>108.83477433401826</v>
      </c>
      <c r="AE37" s="15">
        <f t="shared" si="5"/>
        <v>90.600228428998648</v>
      </c>
      <c r="AF37" s="15">
        <f t="shared" si="5"/>
        <v>76.726167189611374</v>
      </c>
      <c r="AG37" s="15">
        <f t="shared" si="5"/>
        <v>102.12475326731636</v>
      </c>
    </row>
    <row r="38" spans="1:33" ht="15.75" thickBot="1" x14ac:dyDescent="0.3">
      <c r="C38" s="1">
        <f>[2]P2f!M62</f>
        <v>1.1836528341698322</v>
      </c>
      <c r="D38" s="1">
        <f>[2]P2f!M82</f>
        <v>1.3489473122514024</v>
      </c>
      <c r="E38" s="1">
        <f>[2]P2f!M102</f>
        <v>1.4989570022396168</v>
      </c>
      <c r="G38" s="9" t="s">
        <v>5</v>
      </c>
      <c r="H38" s="9"/>
      <c r="I38" s="9"/>
      <c r="J38" s="9"/>
      <c r="K38" s="9"/>
      <c r="AB38" s="15">
        <f t="shared" si="5"/>
        <v>83.593698224265765</v>
      </c>
      <c r="AC38" s="15">
        <f t="shared" si="5"/>
        <v>113.41233759547833</v>
      </c>
      <c r="AD38" s="15">
        <f t="shared" si="5"/>
        <v>83.731106347282264</v>
      </c>
      <c r="AE38" s="15">
        <f t="shared" si="5"/>
        <v>73.395987168426132</v>
      </c>
      <c r="AF38" s="15">
        <f t="shared" si="5"/>
        <v>83.64557306224566</v>
      </c>
      <c r="AG38" s="15">
        <f t="shared" si="5"/>
        <v>92.947379270682291</v>
      </c>
    </row>
    <row r="39" spans="1:33" x14ac:dyDescent="0.25">
      <c r="C39" s="1">
        <f>[2]P2f!M63</f>
        <v>1.8473644361802786</v>
      </c>
      <c r="D39" s="1">
        <f>[2]P2f!M83</f>
        <v>1.5434096166436047</v>
      </c>
      <c r="E39" s="1">
        <f>[2]P2f!M103</f>
        <v>1.4627472440602083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5"/>
        <v>112.71484937914171</v>
      </c>
      <c r="AC39" s="15">
        <f t="shared" si="5"/>
        <v>96.327497589686672</v>
      </c>
      <c r="AD39" s="15">
        <f t="shared" si="5"/>
        <v>114.79024877198998</v>
      </c>
      <c r="AE39" s="15">
        <f t="shared" si="5"/>
        <v>114.55143986403024</v>
      </c>
      <c r="AF39" s="15">
        <f t="shared" si="5"/>
        <v>95.703798570507132</v>
      </c>
      <c r="AG39" s="15">
        <f t="shared" si="5"/>
        <v>90.702083293697925</v>
      </c>
    </row>
    <row r="40" spans="1:33" x14ac:dyDescent="0.25">
      <c r="C40" s="1">
        <f>[2]P2f!M64</f>
        <v>1.5749215861666119</v>
      </c>
      <c r="D40" s="1">
        <f>[2]P2f!M84</f>
        <v>1.3225777168752857</v>
      </c>
      <c r="E40" s="1">
        <f>[2]P2f!M104</f>
        <v>1.6606534052169191</v>
      </c>
      <c r="G40" s="3" t="s">
        <v>9</v>
      </c>
      <c r="H40" s="3">
        <v>15.845825140650724</v>
      </c>
      <c r="I40" s="3">
        <v>15.444082339440545</v>
      </c>
      <c r="J40" s="3">
        <v>16.595535123313745</v>
      </c>
      <c r="K40" s="3">
        <v>47.885442603405004</v>
      </c>
      <c r="AB40" s="15">
        <f t="shared" si="5"/>
        <v>103.35216374445197</v>
      </c>
      <c r="AC40" s="15">
        <f t="shared" si="5"/>
        <v>157.48190755145703</v>
      </c>
      <c r="AD40" s="15">
        <f t="shared" si="5"/>
        <v>75.288874256187356</v>
      </c>
      <c r="AE40" s="15">
        <f t="shared" si="5"/>
        <v>97.657793900890155</v>
      </c>
      <c r="AF40" s="15">
        <f t="shared" si="5"/>
        <v>82.010446251419012</v>
      </c>
      <c r="AG40" s="15">
        <f t="shared" si="5"/>
        <v>102.97385559507381</v>
      </c>
    </row>
    <row r="41" spans="1:33" x14ac:dyDescent="0.25">
      <c r="C41" s="1">
        <f>[2]P2f!M65</f>
        <v>1.8904504030938249</v>
      </c>
      <c r="D41" s="1">
        <f>[2]P2f!M85</f>
        <v>1.4314100360744677</v>
      </c>
      <c r="E41" s="1">
        <f>[2]P2f!M105</f>
        <v>1.7892103388371905</v>
      </c>
      <c r="G41" s="3" t="s">
        <v>10</v>
      </c>
      <c r="H41" s="3">
        <v>1.5845825140650724</v>
      </c>
      <c r="I41" s="3">
        <v>1.5444082339440546</v>
      </c>
      <c r="J41" s="3">
        <v>1.6595535123313745</v>
      </c>
      <c r="K41" s="3">
        <v>1.5961814201135001</v>
      </c>
      <c r="AB41" s="15">
        <f t="shared" si="5"/>
        <v>102.70853637770294</v>
      </c>
      <c r="AC41" s="15">
        <f t="shared" si="5"/>
        <v>96.86793504278441</v>
      </c>
      <c r="AD41" s="15">
        <f t="shared" si="5"/>
        <v>93.794555941038666</v>
      </c>
      <c r="AE41" s="15">
        <f t="shared" si="5"/>
        <v>117.22311603751217</v>
      </c>
      <c r="AF41" s="15">
        <f t="shared" si="5"/>
        <v>88.758924582952417</v>
      </c>
      <c r="AG41" s="15">
        <f t="shared" si="5"/>
        <v>110.94541852131256</v>
      </c>
    </row>
    <row r="42" spans="1:33" x14ac:dyDescent="0.25">
      <c r="C42" s="1">
        <f>[2]P2f!M66</f>
        <v>1.6773334246050833</v>
      </c>
      <c r="D42" s="1">
        <f>[2]P2f!M86</f>
        <v>1.8059588244557432</v>
      </c>
      <c r="E42" s="1">
        <f>[2]P2f!M106</f>
        <v>1.8769054818034725</v>
      </c>
      <c r="G42" s="3" t="s">
        <v>11</v>
      </c>
      <c r="H42" s="3">
        <v>6.5631598331492957E-2</v>
      </c>
      <c r="I42" s="3">
        <v>4.4625103440876918E-2</v>
      </c>
      <c r="J42" s="3">
        <v>1.8796725518563796E-2</v>
      </c>
      <c r="K42" s="3">
        <v>4.2406587607438227E-2</v>
      </c>
      <c r="AB42" s="15">
        <f t="shared" si="5"/>
        <v>101.8307014823457</v>
      </c>
      <c r="AC42" s="15">
        <f t="shared" si="5"/>
        <v>104.3287727769564</v>
      </c>
      <c r="AD42" s="15">
        <f t="shared" si="5"/>
        <v>102.29524550546785</v>
      </c>
      <c r="AE42" s="15">
        <f t="shared" si="5"/>
        <v>104.00815083236054</v>
      </c>
      <c r="AF42" s="15">
        <f t="shared" si="5"/>
        <v>111.98395921505578</v>
      </c>
      <c r="AG42" s="15">
        <f t="shared" si="5"/>
        <v>116.38322207492024</v>
      </c>
    </row>
    <row r="43" spans="1:33" x14ac:dyDescent="0.25">
      <c r="C43" s="1">
        <f>[2]P2f!M67</f>
        <v>1.6264224112328669</v>
      </c>
      <c r="D43" s="1">
        <f>[2]P2f!M87</f>
        <v>1.6602039703881775</v>
      </c>
      <c r="E43" s="1">
        <f>[2]P2f!M107</f>
        <v>1.8028214244103422</v>
      </c>
      <c r="G43" s="3"/>
      <c r="H43" s="3"/>
      <c r="I43" s="3"/>
      <c r="J43" s="3"/>
      <c r="K43" s="3"/>
      <c r="AB43" s="15">
        <f t="shared" si="5"/>
        <v>104.15958408267581</v>
      </c>
      <c r="AC43" s="15">
        <f t="shared" si="5"/>
        <v>106.95412258958312</v>
      </c>
      <c r="AD43" s="15">
        <f t="shared" si="5"/>
        <v>88.7723991422734</v>
      </c>
      <c r="AE43" s="15">
        <f t="shared" si="5"/>
        <v>100.85125889890818</v>
      </c>
      <c r="AF43" s="15">
        <f t="shared" si="5"/>
        <v>102.94598702417946</v>
      </c>
      <c r="AG43" s="15">
        <f t="shared" si="5"/>
        <v>111.78941520111272</v>
      </c>
    </row>
    <row r="44" spans="1:33" ht="15.75" thickBot="1" x14ac:dyDescent="0.3">
      <c r="C44" s="1">
        <f>[2]P2f!M68</f>
        <v>1.9213228992465887</v>
      </c>
      <c r="D44" s="1">
        <f>[2]P2f!M88</f>
        <v>1.8352536863686228</v>
      </c>
      <c r="E44" s="1">
        <f>[2]P2f!M108</f>
        <v>1.5196235762195476</v>
      </c>
      <c r="G44" s="9" t="s">
        <v>12</v>
      </c>
      <c r="H44" s="9"/>
      <c r="I44" s="9"/>
      <c r="J44" s="9"/>
      <c r="K44" s="9"/>
      <c r="AB44" s="15">
        <f t="shared" si="5"/>
        <v>107.12450907455468</v>
      </c>
      <c r="AC44" s="15">
        <f t="shared" si="5"/>
        <v>124.04031483205584</v>
      </c>
      <c r="AD44" s="15">
        <f t="shared" si="5"/>
        <v>94.365544519951712</v>
      </c>
      <c r="AE44" s="15">
        <f t="shared" si="5"/>
        <v>119.13745888033969</v>
      </c>
      <c r="AF44" s="15">
        <f t="shared" si="5"/>
        <v>113.80047605765394</v>
      </c>
      <c r="AG44" s="15">
        <f t="shared" si="5"/>
        <v>94.228872927317013</v>
      </c>
    </row>
    <row r="45" spans="1:33" x14ac:dyDescent="0.25">
      <c r="C45" s="1">
        <f>[2]P2f!M69</f>
        <v>1.3432240810828622</v>
      </c>
      <c r="D45" s="1">
        <f>[2]P2f!M89</f>
        <v>1.7441105646663084</v>
      </c>
      <c r="E45" s="1">
        <v>1.66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5"/>
        <v>105.67829479526101</v>
      </c>
      <c r="AC45" s="15">
        <f t="shared" si="5"/>
        <v>114.63627153588756</v>
      </c>
      <c r="AD45" s="15">
        <f t="shared" si="5"/>
        <v>94.996310654628488</v>
      </c>
      <c r="AE45" s="15">
        <f t="shared" si="5"/>
        <v>83.290686739768574</v>
      </c>
      <c r="AF45" s="15">
        <f t="shared" si="5"/>
        <v>108.1488701155745</v>
      </c>
      <c r="AG45" s="15">
        <f t="shared" si="5"/>
        <v>102.93333922107264</v>
      </c>
    </row>
    <row r="46" spans="1:33" x14ac:dyDescent="0.25">
      <c r="B46" t="s">
        <v>12</v>
      </c>
      <c r="C46" s="1">
        <f>[2]P2f!M70</f>
        <v>1.9836396938943539</v>
      </c>
      <c r="D46" s="1">
        <f>[2]P2f!M90</f>
        <v>1.6366518918505721</v>
      </c>
      <c r="E46" s="1">
        <f>[2]P2f!M109</f>
        <v>1.3585361919053693</v>
      </c>
      <c r="G46" s="3" t="s">
        <v>9</v>
      </c>
      <c r="H46" s="3">
        <v>17.286533262986275</v>
      </c>
      <c r="I46" s="3">
        <v>16.03811722027157</v>
      </c>
      <c r="J46" s="3">
        <v>15.989923545657712</v>
      </c>
      <c r="K46" s="3">
        <v>49.314574028915544</v>
      </c>
      <c r="AA46" t="s">
        <v>12</v>
      </c>
      <c r="AB46" s="15">
        <f t="shared" si="5"/>
        <v>72.831127904492959</v>
      </c>
      <c r="AC46" s="15">
        <f t="shared" si="5"/>
        <v>92.229110744185689</v>
      </c>
      <c r="AD46" s="15">
        <f t="shared" si="5"/>
        <v>105.15934731571959</v>
      </c>
      <c r="AE46" s="15">
        <f t="shared" si="5"/>
        <v>123.00160090603147</v>
      </c>
      <c r="AF46" s="15">
        <f t="shared" si="5"/>
        <v>101.4855688979911</v>
      </c>
      <c r="AG46" s="15">
        <f t="shared" si="5"/>
        <v>84.240160653915424</v>
      </c>
    </row>
    <row r="47" spans="1:33" x14ac:dyDescent="0.25">
      <c r="C47" s="1">
        <f>[2]P2f!M71</f>
        <v>1.466514158805156</v>
      </c>
      <c r="D47" s="1">
        <f>[2]P2f!M91</f>
        <v>1.2603491904290491</v>
      </c>
      <c r="E47" s="1">
        <f>[2]P2f!M110</f>
        <v>1.441651545504095</v>
      </c>
      <c r="G47" s="3" t="s">
        <v>10</v>
      </c>
      <c r="H47" s="3">
        <v>1.7286533262986274</v>
      </c>
      <c r="I47" s="3">
        <v>1.603811722027157</v>
      </c>
      <c r="J47" s="3">
        <v>1.5989923545657712</v>
      </c>
      <c r="K47" s="3">
        <v>1.6438191342971848</v>
      </c>
      <c r="AB47" s="15">
        <f t="shared" si="5"/>
        <v>91.505292439714268</v>
      </c>
      <c r="AC47" s="15">
        <f t="shared" si="5"/>
        <v>81.553974494971854</v>
      </c>
      <c r="AD47" s="15">
        <f t="shared" si="5"/>
        <v>101.71201368979177</v>
      </c>
      <c r="AE47" s="15">
        <f t="shared" si="5"/>
        <v>90.935662277588619</v>
      </c>
      <c r="AF47" s="15">
        <f t="shared" si="5"/>
        <v>78.151777563516617</v>
      </c>
      <c r="AG47" s="15">
        <f t="shared" si="5"/>
        <v>89.393980465034133</v>
      </c>
    </row>
    <row r="48" spans="1:33" x14ac:dyDescent="0.25">
      <c r="C48" s="1">
        <f>[2]P2f!M72</f>
        <v>1.6672841508527194</v>
      </c>
      <c r="D48" s="1">
        <f>[2]P2f!M92</f>
        <v>1.4262822420947696</v>
      </c>
      <c r="E48" s="1">
        <f>[2]P2f!M111</f>
        <v>1.7753555724972039</v>
      </c>
      <c r="G48" s="3" t="s">
        <v>11</v>
      </c>
      <c r="H48" s="3">
        <v>3.9885616157786866E-2</v>
      </c>
      <c r="I48" s="3">
        <v>3.9275465845332827E-2</v>
      </c>
      <c r="J48" s="3">
        <v>7.4284605067800172E-2</v>
      </c>
      <c r="K48" s="3">
        <v>5.1347583349655286E-2</v>
      </c>
      <c r="AB48" s="15">
        <f t="shared" si="5"/>
        <v>82.56207258616044</v>
      </c>
      <c r="AC48" s="15">
        <f t="shared" si="5"/>
        <v>91.371496723328605</v>
      </c>
      <c r="AD48" s="15">
        <f t="shared" si="5"/>
        <v>105.07224233375148</v>
      </c>
      <c r="AE48" s="15">
        <f t="shared" si="5"/>
        <v>103.38501510701266</v>
      </c>
      <c r="AF48" s="15">
        <f t="shared" si="5"/>
        <v>88.440960150923473</v>
      </c>
      <c r="AG48" s="15">
        <f t="shared" si="5"/>
        <v>110.08631167582909</v>
      </c>
    </row>
    <row r="49" spans="1:33" x14ac:dyDescent="0.25">
      <c r="C49" s="1">
        <f>[2]P2f!M73</f>
        <v>1.7702388138070704</v>
      </c>
      <c r="D49" s="1">
        <f>[2]P2f!M93</f>
        <v>1.4652968851162449</v>
      </c>
      <c r="E49" s="1">
        <f>[2]P2f!M112</f>
        <v>1.794072883049751</v>
      </c>
      <c r="G49" s="3"/>
      <c r="H49" s="3"/>
      <c r="I49" s="3"/>
      <c r="J49" s="3"/>
      <c r="K49" s="3"/>
      <c r="AB49" s="15">
        <f t="shared" si="5"/>
        <v>85.794620328800789</v>
      </c>
      <c r="AC49" s="15">
        <f t="shared" si="5"/>
        <v>90.636753578328083</v>
      </c>
      <c r="AD49" s="15">
        <f t="shared" si="5"/>
        <v>91.595116900630771</v>
      </c>
      <c r="AE49" s="15">
        <f t="shared" si="5"/>
        <v>109.76903152042917</v>
      </c>
      <c r="AF49" s="15">
        <f t="shared" si="5"/>
        <v>90.860181527259968</v>
      </c>
      <c r="AG49" s="15">
        <f t="shared" si="5"/>
        <v>111.24693533631796</v>
      </c>
    </row>
    <row r="50" spans="1:33" ht="15.75" thickBot="1" x14ac:dyDescent="0.3">
      <c r="C50" s="1">
        <f>[2]P2f!M74</f>
        <v>1.4898633365498801</v>
      </c>
      <c r="D50" s="1">
        <f>[2]P2f!M94</f>
        <v>1.5658092810934106</v>
      </c>
      <c r="E50" s="1">
        <f>[2]P2f!M113</f>
        <v>2.0834868580164425</v>
      </c>
      <c r="G50" s="9" t="s">
        <v>7</v>
      </c>
      <c r="H50" s="9"/>
      <c r="I50" s="9"/>
      <c r="J50" s="9"/>
      <c r="AB50" s="15">
        <f t="shared" si="5"/>
        <v>89.595246250546509</v>
      </c>
      <c r="AC50" s="15">
        <f t="shared" si="5"/>
        <v>92.678628050990881</v>
      </c>
      <c r="AD50" s="15">
        <f t="shared" si="5"/>
        <v>86.5082178269774</v>
      </c>
      <c r="AE50" s="15">
        <f t="shared" si="5"/>
        <v>92.383498924173452</v>
      </c>
      <c r="AF50" s="15">
        <f t="shared" si="5"/>
        <v>97.092757762826452</v>
      </c>
      <c r="AG50" s="15">
        <f t="shared" si="5"/>
        <v>129.19292742099594</v>
      </c>
    </row>
    <row r="51" spans="1:33" x14ac:dyDescent="0.25">
      <c r="C51" s="1">
        <f>[2]P2f!M75</f>
        <v>2.0595512117910411</v>
      </c>
      <c r="D51" s="1">
        <f>[2]P2f!M95</f>
        <v>1.5479276053432158</v>
      </c>
      <c r="E51" s="1">
        <f>[2]P2f!M114</f>
        <v>1.1497789313214897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5"/>
        <v>82.825912215003086</v>
      </c>
      <c r="AC51" s="15">
        <f t="shared" si="5"/>
        <v>91.332744599406567</v>
      </c>
      <c r="AD51" s="15">
        <f t="shared" si="5"/>
        <v>103.58388634674726</v>
      </c>
      <c r="AE51" s="15">
        <f t="shared" si="5"/>
        <v>127.70872501593882</v>
      </c>
      <c r="AF51" s="15">
        <f t="shared" si="5"/>
        <v>95.98395017497343</v>
      </c>
      <c r="AG51" s="15">
        <f t="shared" si="5"/>
        <v>71.295532992142938</v>
      </c>
    </row>
    <row r="52" spans="1:33" x14ac:dyDescent="0.25">
      <c r="C52" s="1">
        <f>[2]P2f!M76</f>
        <v>1.8756329125583939</v>
      </c>
      <c r="D52" s="16">
        <v>1.6040000000000001</v>
      </c>
      <c r="E52" s="1">
        <f>[2]P2f!M115</f>
        <v>1.7962043606044389</v>
      </c>
      <c r="G52" s="3" t="s">
        <v>9</v>
      </c>
      <c r="H52" s="3">
        <v>33.132358403636999</v>
      </c>
      <c r="I52" s="3">
        <v>31.482199559712114</v>
      </c>
      <c r="J52" s="3">
        <v>32.585458668971455</v>
      </c>
      <c r="AB52" s="15">
        <f t="shared" si="5"/>
        <v>97.494861810236415</v>
      </c>
      <c r="AC52" s="15">
        <f t="shared" si="5"/>
        <v>97.238705516792606</v>
      </c>
      <c r="AD52" s="15">
        <f t="shared" si="5"/>
        <v>94.538776103234511</v>
      </c>
      <c r="AE52" s="15">
        <f t="shared" si="5"/>
        <v>116.30431255577207</v>
      </c>
      <c r="AF52" s="15">
        <f t="shared" si="5"/>
        <v>99.460889223253318</v>
      </c>
      <c r="AG52" s="15">
        <f t="shared" si="5"/>
        <v>111.37910407257023</v>
      </c>
    </row>
    <row r="53" spans="1:33" x14ac:dyDescent="0.25">
      <c r="C53" s="1">
        <f>[2]P2f!M77</f>
        <v>1.7622175018374899</v>
      </c>
      <c r="D53" s="1">
        <f>[2]P2f!M97</f>
        <v>1.9033495014781068</v>
      </c>
      <c r="E53" s="1">
        <f>[2]P2f!M116</f>
        <v>1.3955264803063836</v>
      </c>
      <c r="G53" s="3" t="s">
        <v>10</v>
      </c>
      <c r="H53" s="3">
        <v>1.6566179201818501</v>
      </c>
      <c r="I53" s="3">
        <v>1.5741099779856058</v>
      </c>
      <c r="J53" s="3">
        <v>1.6292729334485727</v>
      </c>
      <c r="AB53" s="15">
        <f t="shared" ref="AB53:AG55" si="6">AB20/$AB$24*100</f>
        <v>126.74998643545612</v>
      </c>
      <c r="AC53" s="15">
        <f t="shared" si="6"/>
        <v>81.277452706349649</v>
      </c>
      <c r="AD53" s="15">
        <f t="shared" si="6"/>
        <v>94.962320408093404</v>
      </c>
      <c r="AE53" s="15">
        <f t="shared" si="6"/>
        <v>109.27164572165636</v>
      </c>
      <c r="AF53" s="15">
        <f t="shared" si="6"/>
        <v>118.0229637903045</v>
      </c>
      <c r="AG53" s="15">
        <f t="shared" si="6"/>
        <v>86.533855776726824</v>
      </c>
    </row>
    <row r="54" spans="1:33" x14ac:dyDescent="0.25">
      <c r="C54" s="1">
        <f>[2]P2f!M78</f>
        <v>1.6182141021196874</v>
      </c>
      <c r="D54" s="1">
        <f>[2]P2f!M98</f>
        <v>1.7930919851710405</v>
      </c>
      <c r="E54" s="1">
        <f>[2]P2f!M117</f>
        <v>1.5963107224525379</v>
      </c>
      <c r="G54" s="3" t="s">
        <v>11</v>
      </c>
      <c r="H54" s="3">
        <v>5.5444048689036969E-2</v>
      </c>
      <c r="I54" s="3">
        <v>4.0670999766214105E-2</v>
      </c>
      <c r="J54" s="3">
        <v>4.5056328654043389E-2</v>
      </c>
      <c r="AB54" s="15">
        <f t="shared" si="6"/>
        <v>109.42725336961452</v>
      </c>
      <c r="AC54" s="15">
        <f t="shared" si="6"/>
        <v>81.095237291931568</v>
      </c>
      <c r="AD54" s="15">
        <f t="shared" si="6"/>
        <v>91.667713464080919</v>
      </c>
      <c r="AE54" s="15">
        <f t="shared" si="6"/>
        <v>100.34227777458389</v>
      </c>
      <c r="AF54" s="15">
        <f t="shared" si="6"/>
        <v>111.186111785661</v>
      </c>
      <c r="AG54" s="15">
        <f t="shared" si="6"/>
        <v>98.984092226772674</v>
      </c>
    </row>
    <row r="55" spans="1:33" x14ac:dyDescent="0.25">
      <c r="C55" s="1">
        <f>[2]P2f!M79</f>
        <v>1.5933773807704803</v>
      </c>
      <c r="D55" s="1">
        <f>[2]P2f!M99</f>
        <v>1.8353586376951616</v>
      </c>
      <c r="E55" s="1">
        <v>1.599</v>
      </c>
      <c r="G55" s="3"/>
      <c r="H55" s="3"/>
      <c r="I55" s="3"/>
      <c r="J55" s="3"/>
      <c r="AB55" s="15">
        <f t="shared" si="6"/>
        <v>118.22434041096524</v>
      </c>
      <c r="AC55" s="15">
        <f t="shared" si="6"/>
        <v>101.18830745140667</v>
      </c>
      <c r="AD55" s="15">
        <f t="shared" si="6"/>
        <v>97.228599938940903</v>
      </c>
      <c r="AE55" s="15">
        <f t="shared" si="6"/>
        <v>98.802201471103658</v>
      </c>
      <c r="AF55" s="15">
        <f t="shared" si="6"/>
        <v>113.80698388325412</v>
      </c>
      <c r="AG55" s="15">
        <f t="shared" si="6"/>
        <v>99.150849044876594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1.5845825140650724</v>
      </c>
      <c r="D57" s="4">
        <f>AVERAGE(D36:D45)</f>
        <v>1.5444082339440546</v>
      </c>
      <c r="E57" s="4">
        <f>AVERAGE(E36:E45)</f>
        <v>1.6595535123313745</v>
      </c>
      <c r="G57" t="s">
        <v>14</v>
      </c>
      <c r="Z57" t="s">
        <v>13</v>
      </c>
      <c r="AA57" t="s">
        <v>5</v>
      </c>
      <c r="AB57" s="4">
        <f t="shared" ref="AB57:AG57" si="7">AVERAGE(AB36:AB45)</f>
        <v>99.999999999999986</v>
      </c>
      <c r="AC57" s="4">
        <f t="shared" si="7"/>
        <v>109.937805662958</v>
      </c>
      <c r="AD57" s="4">
        <f t="shared" si="7"/>
        <v>95.005121395922728</v>
      </c>
      <c r="AE57" s="4">
        <f t="shared" si="7"/>
        <v>98.256849062674846</v>
      </c>
      <c r="AF57" s="4">
        <f t="shared" si="7"/>
        <v>95.765720867699429</v>
      </c>
      <c r="AG57" s="4">
        <f t="shared" si="7"/>
        <v>102.90565339778792</v>
      </c>
    </row>
    <row r="58" spans="1:33" x14ac:dyDescent="0.25">
      <c r="B58" t="s">
        <v>12</v>
      </c>
      <c r="C58" s="4">
        <f>AVERAGE(C46:C55)</f>
        <v>1.7286533262986274</v>
      </c>
      <c r="D58" s="4">
        <f>AVERAGE(D46:D55)</f>
        <v>1.603811722027157</v>
      </c>
      <c r="E58" s="4">
        <f>AVERAGE(E46:E55)</f>
        <v>1.5989923545657712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8">AVERAGE(AB46:AB55)</f>
        <v>95.701071375099033</v>
      </c>
      <c r="AC58" s="4">
        <f t="shared" si="8"/>
        <v>90.060241115769216</v>
      </c>
      <c r="AD58" s="4">
        <f t="shared" si="8"/>
        <v>97.202823432796805</v>
      </c>
      <c r="AE58" s="4">
        <f t="shared" si="8"/>
        <v>107.19039712742901</v>
      </c>
      <c r="AF58" s="4">
        <f t="shared" si="8"/>
        <v>99.449214475996399</v>
      </c>
      <c r="AG58" s="4">
        <f t="shared" si="8"/>
        <v>99.150374966518186</v>
      </c>
    </row>
    <row r="59" spans="1:33" x14ac:dyDescent="0.25">
      <c r="C59" s="4"/>
      <c r="D59" s="4"/>
      <c r="E59" s="4"/>
      <c r="G59" s="3" t="s">
        <v>22</v>
      </c>
      <c r="H59" s="3">
        <v>3.4040277189695711E-2</v>
      </c>
      <c r="I59" s="3">
        <v>1</v>
      </c>
      <c r="J59" s="3">
        <v>3.4040277189695711E-2</v>
      </c>
      <c r="K59" s="3">
        <v>0.72298160509120046</v>
      </c>
      <c r="L59" s="3">
        <v>0.39892206907850591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8.1013331206347114E-2</v>
      </c>
      <c r="D60" s="4">
        <f>STDEV(D36:D45)/SQRT(COUNT(D36:D45))</f>
        <v>6.6802023502942565E-2</v>
      </c>
      <c r="E60" s="4">
        <f>STDEV(E36:E45)/SQRT(COUNT(E36:E45))</f>
        <v>4.3355190598778126E-2</v>
      </c>
      <c r="G60" s="3" t="s">
        <v>24</v>
      </c>
      <c r="H60" s="3">
        <v>7.0655069868740483E-2</v>
      </c>
      <c r="I60" s="3">
        <v>2</v>
      </c>
      <c r="J60" s="3">
        <v>3.5327534934370242E-2</v>
      </c>
      <c r="K60" s="3">
        <v>0.75032167829990482</v>
      </c>
      <c r="L60" s="3">
        <v>0.47707322633019555</v>
      </c>
      <c r="M60" s="3">
        <v>3.1682459672513383</v>
      </c>
      <c r="Z60" t="s">
        <v>23</v>
      </c>
      <c r="AA60" t="s">
        <v>5</v>
      </c>
      <c r="AB60" s="4">
        <f t="shared" ref="AB60:AG60" si="9">STDEV(AB36:AB45)/SQRT(COUNT(AB36:AB45))</f>
        <v>2.9654060162258777</v>
      </c>
      <c r="AC60" s="4">
        <f t="shared" si="9"/>
        <v>6.2663792725510206</v>
      </c>
      <c r="AD60" s="4">
        <f t="shared" si="9"/>
        <v>3.6449888458515853</v>
      </c>
      <c r="AE60" s="4">
        <f t="shared" si="9"/>
        <v>5.0234775316216203</v>
      </c>
      <c r="AF60" s="4">
        <f t="shared" si="9"/>
        <v>4.1422622565557186</v>
      </c>
      <c r="AG60" s="4">
        <f t="shared" si="9"/>
        <v>2.6883702053604139</v>
      </c>
    </row>
    <row r="61" spans="1:33" x14ac:dyDescent="0.25">
      <c r="B61" t="s">
        <v>12</v>
      </c>
      <c r="C61" s="4">
        <f>STDEV(C46:C55)/SQRT(COUNT(C46:C55))</f>
        <v>6.3155060096390422E-2</v>
      </c>
      <c r="D61" s="4">
        <f>STDEV(D46:D55)/SQRT(COUNT(D46:D55))</f>
        <v>6.2670141092335846E-2</v>
      </c>
      <c r="E61" s="4">
        <f>STDEV(E46:E55)/SQRT(COUNT(E46:E55))</f>
        <v>8.6188517255954791E-2</v>
      </c>
      <c r="G61" s="3" t="s">
        <v>25</v>
      </c>
      <c r="H61" s="3">
        <v>0.10572385863023248</v>
      </c>
      <c r="I61" s="3">
        <v>2</v>
      </c>
      <c r="J61" s="3">
        <v>5.2861929315116241E-2</v>
      </c>
      <c r="K61" s="3">
        <v>1.1227347618670187</v>
      </c>
      <c r="L61" s="3">
        <v>0.33286471398447826</v>
      </c>
      <c r="M61" s="3">
        <v>3.1682459672513383</v>
      </c>
      <c r="AA61" t="s">
        <v>12</v>
      </c>
      <c r="AB61" s="4">
        <f t="shared" ref="AB61:AG61" si="10">STDEV(AB46:AB55)/SQRT(COUNT(AB46:AB55))</f>
        <v>5.45427385057934</v>
      </c>
      <c r="AC61" s="4">
        <f t="shared" si="10"/>
        <v>2.1614306418783911</v>
      </c>
      <c r="AD61" s="4">
        <f t="shared" si="10"/>
        <v>2.0408627184780266</v>
      </c>
      <c r="AE61" s="4">
        <f t="shared" si="10"/>
        <v>3.9161212195356048</v>
      </c>
      <c r="AF61" s="4">
        <f t="shared" si="10"/>
        <v>3.886052344632426</v>
      </c>
      <c r="AG61" s="4">
        <f t="shared" si="10"/>
        <v>5.3443806528123261</v>
      </c>
    </row>
    <row r="62" spans="1:33" x14ac:dyDescent="0.25">
      <c r="G62" s="3" t="s">
        <v>26</v>
      </c>
      <c r="H62" s="3">
        <v>2.5424920292566671</v>
      </c>
      <c r="I62" s="3">
        <v>54</v>
      </c>
      <c r="J62" s="3">
        <v>4.7083185726975313E-2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2.7529112349453357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64"/>
  <sheetViews>
    <sheetView topLeftCell="A25" workbookViewId="0">
      <selection activeCell="AF65" sqref="AF65"/>
    </sheetView>
  </sheetViews>
  <sheetFormatPr defaultRowHeight="15" x14ac:dyDescent="0.25"/>
  <sheetData>
    <row r="1" spans="1:33" x14ac:dyDescent="0.25">
      <c r="A1" s="12" t="s">
        <v>33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29</v>
      </c>
      <c r="B2" t="s">
        <v>5</v>
      </c>
      <c r="C2" s="1">
        <f>[2]P1f!M118</f>
        <v>1.3608829636847815</v>
      </c>
      <c r="D2" s="1">
        <f>[2]P1f!M138</f>
        <v>1.3335209590367345</v>
      </c>
      <c r="E2" s="1">
        <f>[2]P1f!M158</f>
        <v>1.463828967258378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2]P1f!M119</f>
        <v>1.3008255506172146</v>
      </c>
      <c r="D3" s="1">
        <f>[2]P1f!M139</f>
        <v>1.4332616442759292</v>
      </c>
      <c r="E3" s="1">
        <f>[2]P1f!M159</f>
        <v>1.8445073015430684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AA3" t="s">
        <v>5</v>
      </c>
      <c r="AB3" s="1">
        <v>1.3608829636847815</v>
      </c>
      <c r="AC3" s="1">
        <v>1.3335209590367345</v>
      </c>
      <c r="AD3" s="1">
        <v>1.463828967258378</v>
      </c>
      <c r="AE3" s="1">
        <v>1.5822746023708996</v>
      </c>
      <c r="AF3" s="1">
        <v>1.4920682203392042</v>
      </c>
      <c r="AG3" s="1">
        <v>1.4057397232470181</v>
      </c>
    </row>
    <row r="4" spans="1:33" ht="15.75" thickBot="1" x14ac:dyDescent="0.3">
      <c r="C4" s="1">
        <f>[2]P1f!M120</f>
        <v>1.2702024870750019</v>
      </c>
      <c r="D4" s="1">
        <f>[2]P1f!M140</f>
        <v>1.2834258975629043</v>
      </c>
      <c r="E4" s="1">
        <f>[2]P1f!M160</f>
        <v>1.2781006920701967</v>
      </c>
      <c r="G4" s="9" t="s">
        <v>5</v>
      </c>
      <c r="H4" s="9"/>
      <c r="I4" s="9"/>
      <c r="J4" s="9"/>
      <c r="K4" s="9"/>
      <c r="AB4" s="1">
        <v>1.3008255506172146</v>
      </c>
      <c r="AC4" s="1">
        <v>1.4332616442759292</v>
      </c>
      <c r="AD4" s="1">
        <v>1.8445073015430684</v>
      </c>
      <c r="AE4" s="1">
        <v>1.5778936817049303</v>
      </c>
      <c r="AF4" s="1">
        <v>1.3208626906194709</v>
      </c>
      <c r="AG4" s="1">
        <v>1.3707248467965829</v>
      </c>
    </row>
    <row r="5" spans="1:33" x14ac:dyDescent="0.25">
      <c r="C5" s="1">
        <f>[2]P1f!M121</f>
        <v>1.070521670203072</v>
      </c>
      <c r="D5" s="1">
        <f>[2]P1f!M141</f>
        <v>1.3892377317333136</v>
      </c>
      <c r="E5" s="1">
        <f>[2]P1f!M161</f>
        <v>1.519247059971802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1.2702024870750019</v>
      </c>
      <c r="AC5" s="1">
        <v>1.2834258975629043</v>
      </c>
      <c r="AD5" s="1">
        <v>1.2781006920701967</v>
      </c>
      <c r="AE5" s="1">
        <v>1.0507715174795937</v>
      </c>
      <c r="AF5" s="1">
        <v>1.4367574201425588</v>
      </c>
      <c r="AG5" s="1">
        <v>1.1634212012263316</v>
      </c>
    </row>
    <row r="6" spans="1:33" x14ac:dyDescent="0.25">
      <c r="C6" s="1">
        <f>[2]P1f!M122</f>
        <v>1.2261092217862388</v>
      </c>
      <c r="D6" s="1">
        <f>[2]P1f!M142</f>
        <v>1.2572926556784585</v>
      </c>
      <c r="E6" s="1">
        <f>[2]P1f!M162</f>
        <v>1.6068536095309192</v>
      </c>
      <c r="G6" s="3" t="s">
        <v>9</v>
      </c>
      <c r="H6" s="3">
        <v>14.118494601819037</v>
      </c>
      <c r="I6" s="3">
        <v>14.60889168683638</v>
      </c>
      <c r="J6" s="3">
        <v>15.760555503083378</v>
      </c>
      <c r="K6" s="3">
        <v>44.487941791738791</v>
      </c>
      <c r="AB6" s="1">
        <v>1.070521670203072</v>
      </c>
      <c r="AC6" s="1">
        <v>1.3892377317333136</v>
      </c>
      <c r="AD6" s="1">
        <v>1.519247059971802</v>
      </c>
      <c r="AE6" s="1">
        <v>1.1510894913277627</v>
      </c>
      <c r="AF6" s="1">
        <v>1.3610315403145627</v>
      </c>
      <c r="AG6" s="1">
        <v>1.0881104450450738</v>
      </c>
    </row>
    <row r="7" spans="1:33" x14ac:dyDescent="0.25">
      <c r="C7" s="1">
        <f>[2]P1f!M123</f>
        <v>1.4940371272944433</v>
      </c>
      <c r="D7" s="1">
        <f>[2]P1f!M143</f>
        <v>1.3424152405331351</v>
      </c>
      <c r="E7" s="1">
        <f>[2]P1f!M163</f>
        <v>1.6908773315154113</v>
      </c>
      <c r="G7" s="3" t="s">
        <v>10</v>
      </c>
      <c r="H7" s="3">
        <v>1.4118494601819038</v>
      </c>
      <c r="I7" s="3">
        <v>1.4608891686836381</v>
      </c>
      <c r="J7" s="3">
        <v>1.5760555503083378</v>
      </c>
      <c r="K7" s="3">
        <v>1.4829313930579597</v>
      </c>
      <c r="AB7" s="1">
        <v>1.2261092217862388</v>
      </c>
      <c r="AC7" s="1">
        <v>1.2572926556784585</v>
      </c>
      <c r="AD7" s="1">
        <v>1.6068536095309192</v>
      </c>
      <c r="AE7" s="1">
        <v>1.1172065987545046</v>
      </c>
      <c r="AF7" s="1">
        <v>1.4395441138631946</v>
      </c>
      <c r="AG7" s="1">
        <v>1.8213396671839568</v>
      </c>
    </row>
    <row r="8" spans="1:33" x14ac:dyDescent="0.25">
      <c r="C8" s="1">
        <f>[2]P1f!M124</f>
        <v>1.3669874519418093</v>
      </c>
      <c r="D8" s="1">
        <f>[2]P1f!M144</f>
        <v>1.3910299667713311</v>
      </c>
      <c r="E8" s="1">
        <f>[2]P1f!M164</f>
        <v>1.8212828575294751</v>
      </c>
      <c r="G8" s="3" t="s">
        <v>11</v>
      </c>
      <c r="H8" s="3">
        <v>5.4753948707330205E-2</v>
      </c>
      <c r="I8" s="3">
        <v>4.2079446738010041E-2</v>
      </c>
      <c r="J8" s="3">
        <v>3.0200654476446449E-2</v>
      </c>
      <c r="K8" s="3">
        <v>4.4324570493091742E-2</v>
      </c>
      <c r="AB8" s="1">
        <v>1.4940371272944433</v>
      </c>
      <c r="AC8" s="1">
        <v>1.3424152405331351</v>
      </c>
      <c r="AD8" s="1">
        <v>1.6908773315154113</v>
      </c>
      <c r="AE8" s="1">
        <v>1.5768003481125565</v>
      </c>
      <c r="AF8" s="1">
        <v>1.5461019995700742</v>
      </c>
      <c r="AG8" s="1">
        <v>1.7355440706863829</v>
      </c>
    </row>
    <row r="9" spans="1:33" x14ac:dyDescent="0.25">
      <c r="C9" s="1">
        <f>[2]P1f!M125</f>
        <v>1.9044303160294844</v>
      </c>
      <c r="D9" s="1">
        <f>[2]P1f!M145</f>
        <v>1.7732635848226574</v>
      </c>
      <c r="E9" s="1">
        <f>[2]P1f!M165</f>
        <v>1.5145030672952344</v>
      </c>
      <c r="G9" s="3"/>
      <c r="H9" s="3"/>
      <c r="I9" s="3"/>
      <c r="J9" s="3"/>
      <c r="K9" s="3"/>
      <c r="AB9" s="1">
        <v>1.3669874519418093</v>
      </c>
      <c r="AC9" s="1">
        <v>1.3910299667713311</v>
      </c>
      <c r="AD9" s="1">
        <v>1.8212828575294751</v>
      </c>
      <c r="AE9" s="1">
        <v>1.1710113019526665</v>
      </c>
      <c r="AF9" s="1">
        <v>1.6060808278988399</v>
      </c>
      <c r="AG9" s="1">
        <v>1.7188087182835512</v>
      </c>
    </row>
    <row r="10" spans="1:33" ht="15.75" thickBot="1" x14ac:dyDescent="0.3">
      <c r="C10" s="1">
        <f>[2]P1f!M126</f>
        <v>1.4910085183779784</v>
      </c>
      <c r="D10" s="1">
        <f>[2]P1f!M146</f>
        <v>1.8611360229098</v>
      </c>
      <c r="E10" s="1">
        <f>[2]P1f!M166</f>
        <v>1.4453546163688913</v>
      </c>
      <c r="G10" s="9" t="s">
        <v>12</v>
      </c>
      <c r="H10" s="9"/>
      <c r="I10" s="9"/>
      <c r="J10" s="9"/>
      <c r="K10" s="9"/>
      <c r="AB10" s="1">
        <v>1.9044303160294844</v>
      </c>
      <c r="AC10" s="1">
        <v>1.7732635848226574</v>
      </c>
      <c r="AD10" s="1">
        <v>1.5145030672952344</v>
      </c>
      <c r="AE10" s="1">
        <v>0.99969540821164427</v>
      </c>
      <c r="AF10" s="1">
        <v>1.2061923580470013</v>
      </c>
      <c r="AG10" s="1">
        <v>1.5394953395725717</v>
      </c>
    </row>
    <row r="11" spans="1:33" x14ac:dyDescent="0.25">
      <c r="C11" s="1">
        <f>[2]P1f!M127</f>
        <v>1.6334892948090134</v>
      </c>
      <c r="D11" s="1">
        <f>[2]P1f!M147</f>
        <v>1.5443079835121134</v>
      </c>
      <c r="E11" s="1">
        <v>1.5760000000000001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1.4910085183779784</v>
      </c>
      <c r="AC11" s="1">
        <v>1.8611360229098</v>
      </c>
      <c r="AD11" s="1">
        <v>1.4453546163688913</v>
      </c>
      <c r="AE11" s="1">
        <v>1.2368255264428683</v>
      </c>
      <c r="AF11" s="1">
        <v>1.6161341987877331</v>
      </c>
      <c r="AG11" s="1">
        <v>1.3715616775686177</v>
      </c>
    </row>
    <row r="12" spans="1:33" x14ac:dyDescent="0.25">
      <c r="B12" t="s">
        <v>12</v>
      </c>
      <c r="C12" s="1">
        <f>[2]P1f!M128</f>
        <v>1.1226050855287828</v>
      </c>
      <c r="D12" s="1">
        <f>[2]P1f!M148</f>
        <v>1.1780338543906241</v>
      </c>
      <c r="E12" s="1">
        <f>[2]P1f!M167</f>
        <v>1.6057602437839182</v>
      </c>
      <c r="G12" s="3" t="s">
        <v>9</v>
      </c>
      <c r="H12" s="3">
        <v>13.699621466076808</v>
      </c>
      <c r="I12" s="3">
        <v>13.702161850181284</v>
      </c>
      <c r="J12" s="3">
        <v>15.889041948263456</v>
      </c>
      <c r="K12" s="3">
        <v>43.290825264521544</v>
      </c>
      <c r="AB12" s="1">
        <v>1.6334892948090134</v>
      </c>
      <c r="AC12" s="1">
        <v>1.5443079835121134</v>
      </c>
      <c r="AD12" s="1">
        <v>1.5760000000000001</v>
      </c>
      <c r="AE12" s="1">
        <v>1.2858505741429282</v>
      </c>
      <c r="AF12" s="1">
        <v>1.5237101604044625</v>
      </c>
      <c r="AG12" s="1">
        <v>1.468</v>
      </c>
    </row>
    <row r="13" spans="1:33" x14ac:dyDescent="0.25">
      <c r="C13" s="1">
        <f>[2]P1f!M129</f>
        <v>1.1815580412162487</v>
      </c>
      <c r="D13" s="1">
        <f>[2]P1f!M149</f>
        <v>1.4353270468062636</v>
      </c>
      <c r="E13" s="1">
        <f>[2]P1f!M168</f>
        <v>1.4357479482025313</v>
      </c>
      <c r="G13" s="3" t="s">
        <v>10</v>
      </c>
      <c r="H13" s="3">
        <v>1.3699621466076808</v>
      </c>
      <c r="I13" s="3">
        <v>1.3702161850181285</v>
      </c>
      <c r="J13" s="3">
        <v>1.5889041948263456</v>
      </c>
      <c r="K13" s="3">
        <v>1.4430275088173847</v>
      </c>
      <c r="AA13" t="s">
        <v>12</v>
      </c>
      <c r="AB13" s="1">
        <v>1.1226050855287828</v>
      </c>
      <c r="AC13" s="1">
        <v>1.1780338543906241</v>
      </c>
      <c r="AD13" s="1">
        <v>1.6057602437839182</v>
      </c>
      <c r="AE13" s="1">
        <v>1.6002047353789661</v>
      </c>
      <c r="AF13" s="1">
        <v>1.7229716936315718</v>
      </c>
      <c r="AG13" s="1">
        <v>1.2203056119972877</v>
      </c>
    </row>
    <row r="14" spans="1:33" x14ac:dyDescent="0.25">
      <c r="C14" s="1">
        <f>[2]P1f!M130</f>
        <v>1.0640179578671105</v>
      </c>
      <c r="D14" s="1">
        <f>[2]P1f!M150</f>
        <v>1.2612467047344198</v>
      </c>
      <c r="E14" s="1">
        <f>[2]P1f!M169</f>
        <v>1.4938134571123425</v>
      </c>
      <c r="G14" s="3" t="s">
        <v>11</v>
      </c>
      <c r="H14" s="3">
        <v>7.0215083526433617E-2</v>
      </c>
      <c r="I14" s="3">
        <v>2.4299530698673917E-2</v>
      </c>
      <c r="J14" s="3">
        <v>2.2609282879465269E-2</v>
      </c>
      <c r="K14" s="3">
        <v>4.7355707221830239E-2</v>
      </c>
      <c r="AB14" s="1">
        <v>1.1815580412162487</v>
      </c>
      <c r="AC14" s="1">
        <v>1.4353270468062636</v>
      </c>
      <c r="AD14" s="1">
        <v>1.4357479482025313</v>
      </c>
      <c r="AE14" s="1">
        <v>1.4431782488474461</v>
      </c>
      <c r="AF14" s="1">
        <v>1.2374566617831255</v>
      </c>
      <c r="AG14" s="1">
        <v>1.1242485318495268</v>
      </c>
    </row>
    <row r="15" spans="1:33" x14ac:dyDescent="0.25">
      <c r="C15" s="1">
        <f>[2]P1f!M131</f>
        <v>1.3358379447843045</v>
      </c>
      <c r="D15" s="1">
        <f>[2]P1f!M151</f>
        <v>1.3043675903778766</v>
      </c>
      <c r="E15" s="1">
        <f>[2]P1f!M170</f>
        <v>1.6968440749703062</v>
      </c>
      <c r="G15" s="3"/>
      <c r="H15" s="3"/>
      <c r="I15" s="3"/>
      <c r="J15" s="3"/>
      <c r="K15" s="3"/>
      <c r="AB15" s="1">
        <v>1.0640179578671105</v>
      </c>
      <c r="AC15" s="1">
        <v>1.2612467047344198</v>
      </c>
      <c r="AD15" s="1">
        <v>1.4938134571123425</v>
      </c>
      <c r="AE15" s="1">
        <v>1.507334909558381</v>
      </c>
      <c r="AF15" s="1">
        <v>1.0814747634836179</v>
      </c>
      <c r="AG15" s="1">
        <v>1.4459322945457473</v>
      </c>
    </row>
    <row r="16" spans="1:33" ht="15.75" thickBot="1" x14ac:dyDescent="0.3">
      <c r="C16" s="1">
        <f>[2]P1f!M132</f>
        <v>1.3217964260177861</v>
      </c>
      <c r="D16" s="1">
        <f>[2]P1f!M152</f>
        <v>1.3561398856944886</v>
      </c>
      <c r="E16" s="1">
        <f>[2]P1f!M171</f>
        <v>1.456022853476663</v>
      </c>
      <c r="G16" s="9" t="s">
        <v>7</v>
      </c>
      <c r="H16" s="9"/>
      <c r="I16" s="9"/>
      <c r="J16" s="9"/>
      <c r="AB16" s="1">
        <v>1.3358379447843045</v>
      </c>
      <c r="AC16" s="1">
        <v>1.3043675903778766</v>
      </c>
      <c r="AD16" s="1">
        <v>1.6968440749703062</v>
      </c>
      <c r="AE16" s="1">
        <v>1.2139512610765923</v>
      </c>
      <c r="AF16" s="1">
        <v>1.4539725173203106</v>
      </c>
      <c r="AG16" s="1">
        <v>1.4610651394284062</v>
      </c>
    </row>
    <row r="17" spans="1:33" x14ac:dyDescent="0.25">
      <c r="C17" s="1">
        <f>[2]P1f!M133</f>
        <v>1.1856136807054458</v>
      </c>
      <c r="D17" s="1">
        <f>[2]P1f!M153</f>
        <v>1.4108425576461396</v>
      </c>
      <c r="E17" s="1">
        <f>[2]P1f!M172</f>
        <v>1.454387293146101</v>
      </c>
      <c r="G17" s="3" t="s">
        <v>8</v>
      </c>
      <c r="H17" s="3">
        <v>20</v>
      </c>
      <c r="I17" s="3">
        <v>20</v>
      </c>
      <c r="J17" s="3">
        <v>20</v>
      </c>
      <c r="AB17" s="1">
        <v>1.3217964260177861</v>
      </c>
      <c r="AC17" s="1">
        <v>1.3561398856944886</v>
      </c>
      <c r="AD17" s="1">
        <v>1.456022853476663</v>
      </c>
      <c r="AE17" s="1">
        <v>1.0416239313708162</v>
      </c>
      <c r="AF17" s="1">
        <v>1.4498624131055495</v>
      </c>
      <c r="AG17" s="1">
        <v>1.8712735853680884</v>
      </c>
    </row>
    <row r="18" spans="1:33" x14ac:dyDescent="0.25">
      <c r="C18" s="1">
        <f>[2]P1f!M134</f>
        <v>1.3810686167862147</v>
      </c>
      <c r="D18" s="1">
        <f>[2]P1f!M154</f>
        <v>1.4159094447165188</v>
      </c>
      <c r="E18" s="1">
        <f>[2]P1f!M173</f>
        <v>1.6954602960322622</v>
      </c>
      <c r="G18" s="3" t="s">
        <v>9</v>
      </c>
      <c r="H18" s="3">
        <v>27.818116067895843</v>
      </c>
      <c r="I18" s="3">
        <v>28.311053537017663</v>
      </c>
      <c r="J18" s="3">
        <v>31.649597451346835</v>
      </c>
      <c r="AB18" s="1">
        <v>1.1856136807054458</v>
      </c>
      <c r="AC18" s="1">
        <v>1.4108425576461396</v>
      </c>
      <c r="AD18" s="1">
        <v>1.454387293146101</v>
      </c>
      <c r="AE18" s="1">
        <v>1.57825191322601</v>
      </c>
      <c r="AF18" s="1">
        <v>1.2136917024622733</v>
      </c>
      <c r="AG18" s="1">
        <v>1.2322401937576377</v>
      </c>
    </row>
    <row r="19" spans="1:33" x14ac:dyDescent="0.25">
      <c r="C19" s="1">
        <f>[2]P1f!M135</f>
        <v>1.8947401411985354</v>
      </c>
      <c r="D19" s="1">
        <f>[2]P1f!M155</f>
        <v>1.2404348808413073</v>
      </c>
      <c r="E19" s="1">
        <f>[2]P1f!M174</f>
        <v>1.9201572974687724</v>
      </c>
      <c r="G19" s="3" t="s">
        <v>10</v>
      </c>
      <c r="H19" s="3">
        <v>1.3909058033947925</v>
      </c>
      <c r="I19" s="3">
        <v>1.415552676850883</v>
      </c>
      <c r="J19" s="3">
        <v>1.5824798725673419</v>
      </c>
      <c r="AB19" s="1">
        <v>1.3810686167862147</v>
      </c>
      <c r="AC19" s="1">
        <v>1.4159094447165188</v>
      </c>
      <c r="AD19" s="1">
        <v>1.6954602960322622</v>
      </c>
      <c r="AE19" s="1">
        <v>1.4873297117857442</v>
      </c>
      <c r="AF19" s="1">
        <v>1.4080640882961968</v>
      </c>
      <c r="AG19" s="1">
        <v>1.557161413262075</v>
      </c>
    </row>
    <row r="20" spans="1:33" x14ac:dyDescent="0.25">
      <c r="C20" s="1">
        <f>[2]P1f!M136</f>
        <v>1.6985480134992483</v>
      </c>
      <c r="D20" s="1">
        <f>[2]P1f!M156</f>
        <v>1.355073400112486</v>
      </c>
      <c r="E20" s="1">
        <f>[2]P1f!M175</f>
        <v>1.541848484070558</v>
      </c>
      <c r="G20" s="3" t="s">
        <v>11</v>
      </c>
      <c r="H20" s="3">
        <v>5.9657580278747069E-2</v>
      </c>
      <c r="I20" s="3">
        <v>3.3606249829693902E-2</v>
      </c>
      <c r="J20" s="3">
        <v>2.5058677606997887E-2</v>
      </c>
      <c r="AB20" s="1">
        <v>1.8947401411985354</v>
      </c>
      <c r="AC20" s="1">
        <v>1.2404348808413073</v>
      </c>
      <c r="AD20" s="1">
        <v>1.9201572974687724</v>
      </c>
      <c r="AE20" s="1">
        <v>1.3855636626364349</v>
      </c>
      <c r="AF20" s="1">
        <v>1.8118939286040747</v>
      </c>
      <c r="AG20" s="1">
        <v>1.4610443785456757</v>
      </c>
    </row>
    <row r="21" spans="1:33" x14ac:dyDescent="0.25">
      <c r="C21" s="1">
        <f>[2]P1f!M137</f>
        <v>1.5138355584731291</v>
      </c>
      <c r="D21" s="1">
        <f>[2]P1f!M157</f>
        <v>1.7447864848611587</v>
      </c>
      <c r="E21" s="1">
        <v>1.589</v>
      </c>
      <c r="G21" s="3"/>
      <c r="H21" s="3"/>
      <c r="I21" s="3"/>
      <c r="J21" s="3"/>
      <c r="AB21" s="1">
        <v>1.6985480134992483</v>
      </c>
      <c r="AC21" s="1">
        <v>1.355073400112486</v>
      </c>
      <c r="AD21" s="1">
        <v>1.541848484070558</v>
      </c>
      <c r="AE21" s="1">
        <v>1.2411543153876443</v>
      </c>
      <c r="AF21" s="1">
        <v>1.5569358471140538</v>
      </c>
      <c r="AG21" s="1">
        <v>1.7230923194240342</v>
      </c>
    </row>
    <row r="22" spans="1:33" x14ac:dyDescent="0.25">
      <c r="C22" s="1"/>
      <c r="D22" s="1"/>
      <c r="AB22" s="1">
        <v>1.5138355584731291</v>
      </c>
      <c r="AC22" s="1">
        <v>1.7447864848611587</v>
      </c>
      <c r="AD22" s="1">
        <v>1.589</v>
      </c>
      <c r="AE22" s="1">
        <v>1.1236533274121154</v>
      </c>
      <c r="AF22" s="1">
        <v>1.7522018743230077</v>
      </c>
      <c r="AG22" s="1">
        <v>1.4550000000000001</v>
      </c>
    </row>
    <row r="23" spans="1:33" ht="15.75" thickBot="1" x14ac:dyDescent="0.3">
      <c r="A23" t="s">
        <v>13</v>
      </c>
      <c r="B23" t="s">
        <v>5</v>
      </c>
      <c r="C23" s="4">
        <f>AVERAGE(C2:C11)</f>
        <v>1.4118494601819038</v>
      </c>
      <c r="D23" s="4">
        <f>AVERAGE(D2:D11)</f>
        <v>1.4608891686836381</v>
      </c>
      <c r="E23" s="4">
        <f>AVERAGE(E2:E11)</f>
        <v>1.5760555503083378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1.3699621466076808</v>
      </c>
      <c r="D24" s="4">
        <f>AVERAGE(D12:D21)</f>
        <v>1.3702161850181285</v>
      </c>
      <c r="E24" s="4">
        <f>AVERAGE(E12:E21)</f>
        <v>1.5889041948263456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0">AVERAGE(AB3:AB12)</f>
        <v>1.4118494601819038</v>
      </c>
      <c r="AC24" s="4">
        <f t="shared" si="0"/>
        <v>1.4608891686836381</v>
      </c>
      <c r="AD24" s="4">
        <f t="shared" si="0"/>
        <v>1.5760555503083378</v>
      </c>
      <c r="AE24" s="4">
        <f t="shared" si="0"/>
        <v>1.2749419050500355</v>
      </c>
      <c r="AF24" s="4">
        <f t="shared" si="0"/>
        <v>1.4548483529987104</v>
      </c>
      <c r="AG24" s="4">
        <f t="shared" si="0"/>
        <v>1.4682745689610086</v>
      </c>
    </row>
    <row r="25" spans="1:33" x14ac:dyDescent="0.25">
      <c r="C25" s="4"/>
      <c r="D25" s="4"/>
      <c r="E25" s="4"/>
      <c r="G25" s="3" t="s">
        <v>22</v>
      </c>
      <c r="H25" s="3">
        <v>2.3884799662277967E-2</v>
      </c>
      <c r="I25" s="3">
        <v>1</v>
      </c>
      <c r="J25" s="3">
        <v>2.3884799662277967E-2</v>
      </c>
      <c r="K25" s="3">
        <v>0.58695119171441501</v>
      </c>
      <c r="L25" s="3">
        <v>0.44693665381652359</v>
      </c>
      <c r="M25" s="3">
        <v>4.0195409602054486</v>
      </c>
      <c r="AA25" t="s">
        <v>12</v>
      </c>
      <c r="AB25" s="4">
        <f t="shared" ref="AB25:AG25" si="1">AVERAGE(AB13:AB22)</f>
        <v>1.3699621466076808</v>
      </c>
      <c r="AC25" s="4">
        <f t="shared" si="1"/>
        <v>1.3702161850181285</v>
      </c>
      <c r="AD25" s="4">
        <f t="shared" si="1"/>
        <v>1.5889041948263456</v>
      </c>
      <c r="AE25" s="4">
        <f t="shared" si="1"/>
        <v>1.3622246016680151</v>
      </c>
      <c r="AF25" s="4">
        <f t="shared" si="1"/>
        <v>1.4688525490123783</v>
      </c>
      <c r="AG25" s="4">
        <f t="shared" si="1"/>
        <v>1.4551363468178478</v>
      </c>
    </row>
    <row r="26" spans="1:33" x14ac:dyDescent="0.25">
      <c r="A26" t="s">
        <v>23</v>
      </c>
      <c r="B26" t="s">
        <v>5</v>
      </c>
      <c r="C26" s="4">
        <f>STDEV(C2:C11)/SQRT(COUNT(C2:C11))</f>
        <v>7.3995911175773893E-2</v>
      </c>
      <c r="D26" s="4">
        <f>STDEV(D2:D11)/SQRT(COUNT(D2:D11))</f>
        <v>6.4868672514558245E-2</v>
      </c>
      <c r="E26" s="4">
        <f>STDEV(E2:E11)/SQRT(COUNT(E2:E11))</f>
        <v>5.4955122123826132E-2</v>
      </c>
      <c r="G26" s="3" t="s">
        <v>24</v>
      </c>
      <c r="H26" s="3">
        <v>0.4344852068016678</v>
      </c>
      <c r="I26" s="3">
        <v>2</v>
      </c>
      <c r="J26" s="3">
        <v>0.2172426034008339</v>
      </c>
      <c r="K26" s="3">
        <v>5.3385754438059365</v>
      </c>
      <c r="L26" s="11">
        <v>7.6622751598008155E-3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8.3794441060510455E-2</v>
      </c>
      <c r="D27" s="4">
        <f>STDEV(D12:D21)/SQRT(COUNT(D12:D21))</f>
        <v>4.9294554160347073E-2</v>
      </c>
      <c r="E27" s="4">
        <f>STDEV(E12:E21)/SQRT(COUNT(E12:E21))</f>
        <v>4.7549219635515859E-2</v>
      </c>
      <c r="G27" s="3" t="s">
        <v>25</v>
      </c>
      <c r="H27" s="3">
        <v>2.682132369382817E-2</v>
      </c>
      <c r="I27" s="3">
        <v>2</v>
      </c>
      <c r="J27" s="3">
        <v>1.3410661846914085E-2</v>
      </c>
      <c r="K27" s="3">
        <v>0.32955704314140938</v>
      </c>
      <c r="L27" s="3">
        <v>0.72067860464311584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7.3995911175773893E-2</v>
      </c>
      <c r="AC27" s="4">
        <f t="shared" si="2"/>
        <v>6.4868672514558245E-2</v>
      </c>
      <c r="AD27" s="4">
        <f t="shared" si="2"/>
        <v>5.4955122123826132E-2</v>
      </c>
      <c r="AE27" s="4">
        <f t="shared" si="2"/>
        <v>7.1177240200546069E-2</v>
      </c>
      <c r="AF27" s="4">
        <f t="shared" si="2"/>
        <v>4.1161462295974553E-2</v>
      </c>
      <c r="AG27" s="4">
        <f t="shared" si="2"/>
        <v>7.6315722799968663E-2</v>
      </c>
    </row>
    <row r="28" spans="1:33" x14ac:dyDescent="0.25">
      <c r="G28" s="3" t="s">
        <v>26</v>
      </c>
      <c r="H28" s="3">
        <v>2.197421523237252</v>
      </c>
      <c r="I28" s="3">
        <v>54</v>
      </c>
      <c r="J28" s="3">
        <v>4.0692991171060226E-2</v>
      </c>
      <c r="K28" s="3"/>
      <c r="L28" s="3"/>
      <c r="M28" s="3"/>
      <c r="AA28" t="s">
        <v>12</v>
      </c>
      <c r="AB28" s="4">
        <f t="shared" ref="AB28:AG28" si="3">STDEV(AB13:AB22)/SQRT(COUNT(AB13:AB22))</f>
        <v>8.3794441060510455E-2</v>
      </c>
      <c r="AC28" s="4">
        <f t="shared" si="3"/>
        <v>4.9294554160347073E-2</v>
      </c>
      <c r="AD28" s="4">
        <f t="shared" si="3"/>
        <v>4.7549219635515859E-2</v>
      </c>
      <c r="AE28" s="4">
        <f t="shared" si="3"/>
        <v>6.1774939059050349E-2</v>
      </c>
      <c r="AF28" s="4">
        <f t="shared" si="3"/>
        <v>7.7695229072299019E-2</v>
      </c>
      <c r="AG28" s="4">
        <f t="shared" si="3"/>
        <v>7.225336766436842E-2</v>
      </c>
    </row>
    <row r="29" spans="1:33" x14ac:dyDescent="0.25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2.682612853395026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28</v>
      </c>
      <c r="B36" t="s">
        <v>5</v>
      </c>
      <c r="C36" s="1">
        <f>[2]P1f!M60</f>
        <v>1.5822746023708996</v>
      </c>
      <c r="D36" s="1">
        <f>[2]P1f!M80</f>
        <v>1.4920682203392042</v>
      </c>
      <c r="E36" s="1">
        <f>[2]P1f!M100</f>
        <v>1.4057397232470181</v>
      </c>
      <c r="AA36" t="s">
        <v>5</v>
      </c>
      <c r="AB36" s="15">
        <f>AB3/$AB$24*100</f>
        <v>96.390089883197902</v>
      </c>
      <c r="AC36" s="15">
        <f t="shared" ref="AC36:AG36" si="4">AC3/$AB$24*100</f>
        <v>94.452064235299034</v>
      </c>
      <c r="AD36" s="15">
        <f t="shared" si="4"/>
        <v>103.68166072534228</v>
      </c>
      <c r="AE36" s="15">
        <f t="shared" si="4"/>
        <v>112.07105622769711</v>
      </c>
      <c r="AF36" s="15">
        <f t="shared" si="4"/>
        <v>105.68182107368338</v>
      </c>
      <c r="AG36" s="15">
        <f t="shared" si="4"/>
        <v>99.567252946776748</v>
      </c>
    </row>
    <row r="37" spans="1:33" x14ac:dyDescent="0.25">
      <c r="C37" s="1">
        <f>[2]P1f!M61</f>
        <v>1.5778936817049303</v>
      </c>
      <c r="D37" s="1">
        <f>[2]P1f!M81</f>
        <v>1.3208626906194709</v>
      </c>
      <c r="E37" s="1">
        <f>[2]P1f!M101</f>
        <v>1.3707248467965829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5">AB4/$AB$24*100</f>
        <v>92.13627849881496</v>
      </c>
      <c r="AC37" s="15">
        <f t="shared" si="5"/>
        <v>101.51660532499453</v>
      </c>
      <c r="AD37" s="15">
        <f t="shared" si="5"/>
        <v>130.64475735999648</v>
      </c>
      <c r="AE37" s="15">
        <f t="shared" si="5"/>
        <v>111.76075964229453</v>
      </c>
      <c r="AF37" s="15">
        <f t="shared" si="5"/>
        <v>93.555490714235916</v>
      </c>
      <c r="AG37" s="15">
        <f t="shared" si="5"/>
        <v>97.087181420884463</v>
      </c>
    </row>
    <row r="38" spans="1:33" ht="15.75" thickBot="1" x14ac:dyDescent="0.3">
      <c r="C38" s="1">
        <f>[2]P1f!M62</f>
        <v>1.0507715174795937</v>
      </c>
      <c r="D38" s="1">
        <f>[2]P1f!M82</f>
        <v>1.4367574201425588</v>
      </c>
      <c r="E38" s="1">
        <f>[2]P1f!M102</f>
        <v>1.1634212012263316</v>
      </c>
      <c r="G38" s="9" t="s">
        <v>5</v>
      </c>
      <c r="H38" s="9"/>
      <c r="I38" s="9"/>
      <c r="J38" s="9"/>
      <c r="K38" s="9"/>
      <c r="AB38" s="15">
        <f t="shared" si="5"/>
        <v>89.967275045835834</v>
      </c>
      <c r="AC38" s="15">
        <f t="shared" si="5"/>
        <v>90.903877060486792</v>
      </c>
      <c r="AD38" s="15">
        <f t="shared" si="5"/>
        <v>90.52669764845362</v>
      </c>
      <c r="AE38" s="15">
        <f t="shared" si="5"/>
        <v>74.425181091489137</v>
      </c>
      <c r="AF38" s="15">
        <f t="shared" si="5"/>
        <v>101.76420791756694</v>
      </c>
      <c r="AG38" s="15">
        <f t="shared" si="5"/>
        <v>82.404054684161267</v>
      </c>
    </row>
    <row r="39" spans="1:33" x14ac:dyDescent="0.25">
      <c r="C39" s="1">
        <f>[2]P1f!M63</f>
        <v>1.1510894913277627</v>
      </c>
      <c r="D39" s="1">
        <f>[2]P1f!M83</f>
        <v>1.3610315403145627</v>
      </c>
      <c r="E39" s="1">
        <f>[2]P1f!M103</f>
        <v>1.0881104450450738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5"/>
        <v>75.824066261649818</v>
      </c>
      <c r="AC39" s="15">
        <f t="shared" si="5"/>
        <v>98.398432050561752</v>
      </c>
      <c r="AD39" s="15">
        <f t="shared" si="5"/>
        <v>107.60687331183743</v>
      </c>
      <c r="AE39" s="15">
        <f t="shared" si="5"/>
        <v>81.530611002922043</v>
      </c>
      <c r="AF39" s="15">
        <f t="shared" si="5"/>
        <v>96.40061342936707</v>
      </c>
      <c r="AG39" s="15">
        <f t="shared" si="5"/>
        <v>77.069863022427384</v>
      </c>
    </row>
    <row r="40" spans="1:33" x14ac:dyDescent="0.25">
      <c r="C40" s="1">
        <f>[2]P1f!M64</f>
        <v>1.1172065987545046</v>
      </c>
      <c r="D40" s="1">
        <f>[2]P1f!M84</f>
        <v>1.4395441138631946</v>
      </c>
      <c r="E40" s="1">
        <f>[2]P1f!M104</f>
        <v>1.8213396671839568</v>
      </c>
      <c r="G40" s="3" t="s">
        <v>9</v>
      </c>
      <c r="H40" s="3">
        <v>12.749419050500354</v>
      </c>
      <c r="I40" s="3">
        <v>14.548483529987104</v>
      </c>
      <c r="J40" s="3">
        <v>14.682745689610087</v>
      </c>
      <c r="K40" s="3">
        <v>41.980648270097547</v>
      </c>
      <c r="AB40" s="15">
        <f t="shared" si="5"/>
        <v>86.844189580117543</v>
      </c>
      <c r="AC40" s="15">
        <f t="shared" si="5"/>
        <v>89.052883550096624</v>
      </c>
      <c r="AD40" s="15">
        <f t="shared" si="5"/>
        <v>113.81196472065022</v>
      </c>
      <c r="AE40" s="15">
        <f t="shared" si="5"/>
        <v>79.130716854937404</v>
      </c>
      <c r="AF40" s="15">
        <f t="shared" si="5"/>
        <v>101.96158687327205</v>
      </c>
      <c r="AG40" s="15">
        <f t="shared" si="5"/>
        <v>129.00381510570494</v>
      </c>
    </row>
    <row r="41" spans="1:33" x14ac:dyDescent="0.25">
      <c r="C41" s="1">
        <f>[2]P1f!M65</f>
        <v>1.5768003481125565</v>
      </c>
      <c r="D41" s="1">
        <f>[2]P1f!M85</f>
        <v>1.5461019995700742</v>
      </c>
      <c r="E41" s="1">
        <f>[2]P1f!M105</f>
        <v>1.7355440706863829</v>
      </c>
      <c r="G41" s="3" t="s">
        <v>10</v>
      </c>
      <c r="H41" s="3">
        <v>1.2749419050500355</v>
      </c>
      <c r="I41" s="3">
        <v>1.4548483529987104</v>
      </c>
      <c r="J41" s="3">
        <v>1.4682745689610086</v>
      </c>
      <c r="K41" s="3">
        <v>1.399354942336585</v>
      </c>
      <c r="AB41" s="15">
        <f t="shared" si="5"/>
        <v>105.82127694421119</v>
      </c>
      <c r="AC41" s="15">
        <f t="shared" si="5"/>
        <v>95.082038021261653</v>
      </c>
      <c r="AD41" s="15">
        <f t="shared" si="5"/>
        <v>119.76328774439997</v>
      </c>
      <c r="AE41" s="15">
        <f t="shared" si="5"/>
        <v>111.68331982854605</v>
      </c>
      <c r="AF41" s="15">
        <f t="shared" si="5"/>
        <v>109.50898400817275</v>
      </c>
      <c r="AG41" s="15">
        <f t="shared" si="5"/>
        <v>122.92699183826399</v>
      </c>
    </row>
    <row r="42" spans="1:33" x14ac:dyDescent="0.25">
      <c r="C42" s="1">
        <f>[2]P1f!M66</f>
        <v>1.1710113019526665</v>
      </c>
      <c r="D42" s="1">
        <f>[2]P1f!M86</f>
        <v>1.6060808278988399</v>
      </c>
      <c r="E42" s="1">
        <f>[2]P1f!M106</f>
        <v>1.7188087182835512</v>
      </c>
      <c r="G42" s="3" t="s">
        <v>11</v>
      </c>
      <c r="H42" s="3">
        <v>5.0661995225662317E-2</v>
      </c>
      <c r="I42" s="3">
        <v>1.6942659783429348E-2</v>
      </c>
      <c r="J42" s="3">
        <v>5.8240895464816589E-2</v>
      </c>
      <c r="K42" s="3">
        <v>4.7092769942878233E-2</v>
      </c>
      <c r="AB42" s="15">
        <f t="shared" si="5"/>
        <v>96.82246517739118</v>
      </c>
      <c r="AC42" s="15">
        <f t="shared" si="5"/>
        <v>98.525374411526116</v>
      </c>
      <c r="AD42" s="15">
        <f t="shared" si="5"/>
        <v>128.99979133007704</v>
      </c>
      <c r="AE42" s="15">
        <f t="shared" si="5"/>
        <v>82.941654544514435</v>
      </c>
      <c r="AF42" s="15">
        <f t="shared" si="5"/>
        <v>113.75722930771323</v>
      </c>
      <c r="AG42" s="15">
        <f t="shared" si="5"/>
        <v>121.74164220469359</v>
      </c>
    </row>
    <row r="43" spans="1:33" x14ac:dyDescent="0.25">
      <c r="C43" s="1">
        <f>[2]P1f!M67</f>
        <v>0.99969540821164427</v>
      </c>
      <c r="D43" s="1">
        <f>[2]P1f!M87</f>
        <v>1.2061923580470013</v>
      </c>
      <c r="E43" s="1">
        <f>[2]P1f!M107</f>
        <v>1.5394953395725717</v>
      </c>
      <c r="G43" s="3"/>
      <c r="H43" s="3"/>
      <c r="I43" s="3"/>
      <c r="J43" s="3"/>
      <c r="K43" s="3"/>
      <c r="AB43" s="15">
        <f t="shared" si="5"/>
        <v>134.88904941636738</v>
      </c>
      <c r="AC43" s="15">
        <f t="shared" si="5"/>
        <v>125.59863036631317</v>
      </c>
      <c r="AD43" s="15">
        <f t="shared" si="5"/>
        <v>107.27086066952951</v>
      </c>
      <c r="AE43" s="15">
        <f t="shared" si="5"/>
        <v>70.807507202846026</v>
      </c>
      <c r="AF43" s="15">
        <f t="shared" si="5"/>
        <v>85.433496421891505</v>
      </c>
      <c r="AG43" s="15">
        <f t="shared" si="5"/>
        <v>109.04104035101744</v>
      </c>
    </row>
    <row r="44" spans="1:33" ht="15.75" thickBot="1" x14ac:dyDescent="0.3">
      <c r="C44" s="1">
        <f>[2]P1f!M68</f>
        <v>1.2368255264428683</v>
      </c>
      <c r="D44" s="1">
        <f>[2]P1f!M88</f>
        <v>1.6161341987877331</v>
      </c>
      <c r="E44" s="1">
        <f>[2]P1f!M108</f>
        <v>1.3715616775686177</v>
      </c>
      <c r="G44" s="9" t="s">
        <v>12</v>
      </c>
      <c r="H44" s="9"/>
      <c r="I44" s="9"/>
      <c r="J44" s="9"/>
      <c r="K44" s="9"/>
      <c r="AB44" s="15">
        <f t="shared" si="5"/>
        <v>105.60676335746699</v>
      </c>
      <c r="AC44" s="15">
        <f t="shared" si="5"/>
        <v>131.82255441525683</v>
      </c>
      <c r="AD44" s="15">
        <f t="shared" si="5"/>
        <v>102.37313942682462</v>
      </c>
      <c r="AE44" s="15">
        <f t="shared" si="5"/>
        <v>87.603215592370205</v>
      </c>
      <c r="AF44" s="15">
        <f t="shared" si="5"/>
        <v>114.46930033032766</v>
      </c>
      <c r="AG44" s="15">
        <f t="shared" si="5"/>
        <v>97.146453375553548</v>
      </c>
    </row>
    <row r="45" spans="1:33" x14ac:dyDescent="0.25">
      <c r="C45" s="1">
        <f>[2]P1f!M69</f>
        <v>1.2858505741429282</v>
      </c>
      <c r="D45" s="1">
        <f>[2]P1f!M89</f>
        <v>1.5237101604044625</v>
      </c>
      <c r="E45" s="1">
        <v>1.468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5"/>
        <v>115.69854583494713</v>
      </c>
      <c r="AC45" s="15">
        <f t="shared" si="5"/>
        <v>109.38191549920226</v>
      </c>
      <c r="AD45" s="15">
        <f t="shared" si="5"/>
        <v>111.62663190712605</v>
      </c>
      <c r="AE45" s="15">
        <f t="shared" si="5"/>
        <v>91.075614674758469</v>
      </c>
      <c r="AF45" s="15">
        <f t="shared" si="5"/>
        <v>107.92299061460464</v>
      </c>
      <c r="AG45" s="15">
        <f t="shared" si="5"/>
        <v>103.97709114191692</v>
      </c>
    </row>
    <row r="46" spans="1:33" x14ac:dyDescent="0.25">
      <c r="B46" t="s">
        <v>12</v>
      </c>
      <c r="C46" s="1">
        <f>[2]P1f!M70</f>
        <v>1.6002047353789661</v>
      </c>
      <c r="D46" s="1">
        <f>[2]P1f!M90</f>
        <v>1.7229716936315718</v>
      </c>
      <c r="E46" s="1">
        <f>[2]P1f!M109</f>
        <v>1.2203056119972877</v>
      </c>
      <c r="G46" s="3" t="s">
        <v>9</v>
      </c>
      <c r="H46" s="3">
        <v>13.622246016680151</v>
      </c>
      <c r="I46" s="3">
        <v>14.688525490123782</v>
      </c>
      <c r="J46" s="3">
        <v>14.551363468178478</v>
      </c>
      <c r="K46" s="3">
        <v>42.862134974982403</v>
      </c>
      <c r="AA46" t="s">
        <v>12</v>
      </c>
      <c r="AB46" s="15">
        <f t="shared" si="5"/>
        <v>79.513086712810406</v>
      </c>
      <c r="AC46" s="15">
        <f t="shared" si="5"/>
        <v>83.439055481088289</v>
      </c>
      <c r="AD46" s="15">
        <f t="shared" si="5"/>
        <v>113.73452262941906</v>
      </c>
      <c r="AE46" s="15">
        <f t="shared" si="5"/>
        <v>113.34103107372329</v>
      </c>
      <c r="AF46" s="15">
        <f t="shared" si="5"/>
        <v>122.03650192348287</v>
      </c>
      <c r="AG46" s="15">
        <f t="shared" si="5"/>
        <v>86.433125231358758</v>
      </c>
    </row>
    <row r="47" spans="1:33" x14ac:dyDescent="0.25">
      <c r="C47" s="1">
        <f>[2]P1f!M71</f>
        <v>1.4431782488474461</v>
      </c>
      <c r="D47" s="1">
        <f>[2]P1f!M91</f>
        <v>1.2374566617831255</v>
      </c>
      <c r="E47" s="1">
        <f>[2]P1f!M110</f>
        <v>1.1242485318495268</v>
      </c>
      <c r="G47" s="3" t="s">
        <v>10</v>
      </c>
      <c r="H47" s="3">
        <v>1.3622246016680151</v>
      </c>
      <c r="I47" s="3">
        <v>1.4688525490123783</v>
      </c>
      <c r="J47" s="3">
        <v>1.4551363468178478</v>
      </c>
      <c r="K47" s="3">
        <v>1.4287378324994136</v>
      </c>
      <c r="AB47" s="15">
        <f t="shared" si="5"/>
        <v>83.688670395781145</v>
      </c>
      <c r="AC47" s="15">
        <f t="shared" si="5"/>
        <v>101.66289588844231</v>
      </c>
      <c r="AD47" s="15">
        <f t="shared" si="5"/>
        <v>101.69270794759863</v>
      </c>
      <c r="AE47" s="15">
        <f t="shared" si="5"/>
        <v>102.21898931501563</v>
      </c>
      <c r="AF47" s="15">
        <f t="shared" si="5"/>
        <v>87.647918328607815</v>
      </c>
      <c r="AG47" s="15">
        <f t="shared" si="5"/>
        <v>79.629490505643403</v>
      </c>
    </row>
    <row r="48" spans="1:33" x14ac:dyDescent="0.25">
      <c r="C48" s="1">
        <f>[2]P1f!M72</f>
        <v>1.507334909558381</v>
      </c>
      <c r="D48" s="1">
        <f>[2]P1f!M92</f>
        <v>1.0814747634836179</v>
      </c>
      <c r="E48" s="1">
        <f>[2]P1f!M111</f>
        <v>1.4459322945457473</v>
      </c>
      <c r="G48" s="3" t="s">
        <v>11</v>
      </c>
      <c r="H48" s="3">
        <v>3.8161430957493851E-2</v>
      </c>
      <c r="I48" s="3">
        <v>6.0365486205970202E-2</v>
      </c>
      <c r="J48" s="3">
        <v>5.2205491388424008E-2</v>
      </c>
      <c r="K48" s="3">
        <v>4.9099741245334109E-2</v>
      </c>
      <c r="AB48" s="15">
        <f t="shared" si="5"/>
        <v>75.363414292768965</v>
      </c>
      <c r="AC48" s="15">
        <f t="shared" si="5"/>
        <v>89.332945211589319</v>
      </c>
      <c r="AD48" s="15">
        <f t="shared" si="5"/>
        <v>105.80543459073026</v>
      </c>
      <c r="AE48" s="15">
        <f t="shared" si="5"/>
        <v>106.76314664342293</v>
      </c>
      <c r="AF48" s="15">
        <f t="shared" si="5"/>
        <v>76.599863794563475</v>
      </c>
      <c r="AG48" s="15">
        <f t="shared" si="5"/>
        <v>102.41405584129714</v>
      </c>
    </row>
    <row r="49" spans="1:33" x14ac:dyDescent="0.25">
      <c r="C49" s="1">
        <f>[2]P1f!M73</f>
        <v>1.2139512610765923</v>
      </c>
      <c r="D49" s="1">
        <f>[2]P1f!M93</f>
        <v>1.4539725173203106</v>
      </c>
      <c r="E49" s="1">
        <f>[2]P1f!M112</f>
        <v>1.4610651394284062</v>
      </c>
      <c r="G49" s="3"/>
      <c r="H49" s="3"/>
      <c r="I49" s="3"/>
      <c r="J49" s="3"/>
      <c r="K49" s="3"/>
      <c r="AB49" s="15">
        <f t="shared" si="5"/>
        <v>94.616174206858716</v>
      </c>
      <c r="AC49" s="15">
        <f t="shared" si="5"/>
        <v>92.387157920492527</v>
      </c>
      <c r="AD49" s="15">
        <f t="shared" si="5"/>
        <v>120.18590670082372</v>
      </c>
      <c r="AE49" s="15">
        <f t="shared" si="5"/>
        <v>85.983052394281884</v>
      </c>
      <c r="AF49" s="15">
        <f t="shared" si="5"/>
        <v>102.9835374327359</v>
      </c>
      <c r="AG49" s="15">
        <f t="shared" si="5"/>
        <v>103.48590133966276</v>
      </c>
    </row>
    <row r="50" spans="1:33" ht="15.75" thickBot="1" x14ac:dyDescent="0.3">
      <c r="C50" s="1">
        <f>[2]P1f!M74</f>
        <v>1.0416239313708162</v>
      </c>
      <c r="D50" s="1">
        <f>[2]P1f!M94</f>
        <v>1.4498624131055495</v>
      </c>
      <c r="E50" s="1">
        <f>[2]P1f!M113</f>
        <v>1.8712735853680884</v>
      </c>
      <c r="G50" s="9" t="s">
        <v>7</v>
      </c>
      <c r="H50" s="9"/>
      <c r="I50" s="9"/>
      <c r="J50" s="9"/>
      <c r="AB50" s="15">
        <f t="shared" si="5"/>
        <v>93.621626334544544</v>
      </c>
      <c r="AC50" s="15">
        <f t="shared" si="5"/>
        <v>96.05414202727836</v>
      </c>
      <c r="AD50" s="15">
        <f t="shared" si="5"/>
        <v>103.12876085875813</v>
      </c>
      <c r="AE50" s="15">
        <f t="shared" si="5"/>
        <v>73.777265972578448</v>
      </c>
      <c r="AF50" s="15">
        <f t="shared" si="5"/>
        <v>102.69242252773523</v>
      </c>
      <c r="AG50" s="15">
        <f t="shared" si="5"/>
        <v>132.54058864937286</v>
      </c>
    </row>
    <row r="51" spans="1:33" x14ac:dyDescent="0.25">
      <c r="C51" s="1">
        <f>[2]P1f!M75</f>
        <v>1.57825191322601</v>
      </c>
      <c r="D51" s="1">
        <f>[2]P1f!M95</f>
        <v>1.2136917024622733</v>
      </c>
      <c r="E51" s="1">
        <f>[2]P1f!M114</f>
        <v>1.2322401937576377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5"/>
        <v>83.975927614314514</v>
      </c>
      <c r="AC51" s="15">
        <f t="shared" si="5"/>
        <v>99.928682018574804</v>
      </c>
      <c r="AD51" s="15">
        <f t="shared" si="5"/>
        <v>103.01291562336374</v>
      </c>
      <c r="AE51" s="15">
        <f t="shared" si="5"/>
        <v>111.78613285177492</v>
      </c>
      <c r="AF51" s="15">
        <f t="shared" si="5"/>
        <v>85.964668096122679</v>
      </c>
      <c r="AG51" s="15">
        <f t="shared" si="5"/>
        <v>87.278440691465434</v>
      </c>
    </row>
    <row r="52" spans="1:33" x14ac:dyDescent="0.25">
      <c r="C52" s="1">
        <f>[2]P1f!M76</f>
        <v>1.4873297117857442</v>
      </c>
      <c r="D52" s="1">
        <f>[2]P1f!M96</f>
        <v>1.4080640882961968</v>
      </c>
      <c r="E52" s="1">
        <f>[2]P1f!M115</f>
        <v>1.557161413262075</v>
      </c>
      <c r="G52" s="3" t="s">
        <v>9</v>
      </c>
      <c r="H52" s="3">
        <v>26.371665067180505</v>
      </c>
      <c r="I52" s="3">
        <v>29.237009020110886</v>
      </c>
      <c r="J52" s="3">
        <v>29.234109157788566</v>
      </c>
      <c r="AB52" s="15">
        <f t="shared" si="5"/>
        <v>97.819821144973687</v>
      </c>
      <c r="AC52" s="15">
        <f t="shared" si="5"/>
        <v>100.28756497410794</v>
      </c>
      <c r="AD52" s="15">
        <f t="shared" si="5"/>
        <v>120.0878949101144</v>
      </c>
      <c r="AE52" s="15">
        <f t="shared" si="5"/>
        <v>105.34619686677611</v>
      </c>
      <c r="AF52" s="15">
        <f t="shared" si="5"/>
        <v>99.731885587488961</v>
      </c>
      <c r="AG52" s="15">
        <f t="shared" si="5"/>
        <v>110.29231211813821</v>
      </c>
    </row>
    <row r="53" spans="1:33" x14ac:dyDescent="0.25">
      <c r="C53" s="1">
        <f>[2]P1f!M77</f>
        <v>1.3855636626364349</v>
      </c>
      <c r="D53" s="1">
        <f>[2]P1f!M97</f>
        <v>1.8118939286040747</v>
      </c>
      <c r="E53" s="1">
        <f>[2]P1f!M116</f>
        <v>1.4610443785456757</v>
      </c>
      <c r="G53" s="3" t="s">
        <v>10</v>
      </c>
      <c r="H53" s="3">
        <v>1.3185832533590249</v>
      </c>
      <c r="I53" s="3">
        <v>1.4618504510055443</v>
      </c>
      <c r="J53" s="3">
        <v>1.4617054578894284</v>
      </c>
      <c r="AB53" s="15">
        <f t="shared" ref="AB53:AG55" si="6">AB20/$AB$24*100</f>
        <v>134.20270323681785</v>
      </c>
      <c r="AC53" s="15">
        <f t="shared" si="6"/>
        <v>87.858862847990082</v>
      </c>
      <c r="AD53" s="15">
        <f t="shared" si="6"/>
        <v>136.00297706112221</v>
      </c>
      <c r="AE53" s="15">
        <f t="shared" si="6"/>
        <v>98.138201112313908</v>
      </c>
      <c r="AF53" s="15">
        <f t="shared" si="6"/>
        <v>128.33478212122054</v>
      </c>
      <c r="AG53" s="15">
        <f t="shared" si="6"/>
        <v>103.48443086541491</v>
      </c>
    </row>
    <row r="54" spans="1:33" x14ac:dyDescent="0.25">
      <c r="C54" s="1">
        <f>[2]P1f!M78</f>
        <v>1.2411543153876443</v>
      </c>
      <c r="D54" s="1">
        <f>[2]P1f!M98</f>
        <v>1.5569358471140538</v>
      </c>
      <c r="E54" s="1">
        <f>[2]P1f!M117</f>
        <v>1.7230923194240342</v>
      </c>
      <c r="G54" s="3" t="s">
        <v>11</v>
      </c>
      <c r="H54" s="3">
        <v>4.4079062173313775E-2</v>
      </c>
      <c r="I54" s="3">
        <v>3.6671257970238978E-2</v>
      </c>
      <c r="J54" s="3">
        <v>5.2362134004451229E-2</v>
      </c>
      <c r="AB54" s="15">
        <f t="shared" si="6"/>
        <v>120.30659510118069</v>
      </c>
      <c r="AC54" s="15">
        <f t="shared" si="6"/>
        <v>95.978603833435415</v>
      </c>
      <c r="AD54" s="15">
        <f t="shared" si="6"/>
        <v>109.20771141364499</v>
      </c>
      <c r="AE54" s="15">
        <f t="shared" si="6"/>
        <v>87.909819735861433</v>
      </c>
      <c r="AF54" s="15">
        <f t="shared" si="6"/>
        <v>110.27633547513322</v>
      </c>
      <c r="AG54" s="15">
        <f t="shared" si="6"/>
        <v>122.04504573752712</v>
      </c>
    </row>
    <row r="55" spans="1:33" x14ac:dyDescent="0.25">
      <c r="C55" s="1">
        <f>[2]P1f!M79</f>
        <v>1.1236533274121154</v>
      </c>
      <c r="D55" s="1">
        <f>[2]P1f!M99</f>
        <v>1.7522018743230077</v>
      </c>
      <c r="E55" s="1">
        <v>1.4550000000000001</v>
      </c>
      <c r="G55" s="3"/>
      <c r="H55" s="3"/>
      <c r="I55" s="3"/>
      <c r="J55" s="3"/>
      <c r="AB55" s="15">
        <f t="shared" si="6"/>
        <v>107.22358163299401</v>
      </c>
      <c r="AC55" s="15">
        <f t="shared" si="6"/>
        <v>123.58162354195746</v>
      </c>
      <c r="AD55" s="15">
        <f t="shared" si="6"/>
        <v>112.54740996219752</v>
      </c>
      <c r="AE55" s="15">
        <f t="shared" si="6"/>
        <v>79.587332722239594</v>
      </c>
      <c r="AF55" s="15">
        <f t="shared" si="6"/>
        <v>124.10684876397889</v>
      </c>
      <c r="AG55" s="15">
        <f t="shared" si="6"/>
        <v>103.05631308684544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1.2749419050500355</v>
      </c>
      <c r="D57" s="4">
        <f>AVERAGE(D36:D45)</f>
        <v>1.4548483529987104</v>
      </c>
      <c r="E57" s="4">
        <f>AVERAGE(E36:E45)</f>
        <v>1.4682745689610086</v>
      </c>
      <c r="G57" t="s">
        <v>14</v>
      </c>
      <c r="Z57" t="s">
        <v>13</v>
      </c>
      <c r="AA57" t="s">
        <v>5</v>
      </c>
      <c r="AB57" s="4">
        <f t="shared" ref="AB57:AG57" si="7">AVERAGE(AB36:AB45)</f>
        <v>100</v>
      </c>
      <c r="AC57" s="4">
        <f t="shared" si="7"/>
        <v>103.47343749349986</v>
      </c>
      <c r="AD57" s="4">
        <f t="shared" si="7"/>
        <v>111.63056648442372</v>
      </c>
      <c r="AE57" s="4">
        <f t="shared" si="7"/>
        <v>90.302963666237559</v>
      </c>
      <c r="AF57" s="4">
        <f t="shared" si="7"/>
        <v>103.04557206908351</v>
      </c>
      <c r="AG57" s="4">
        <f t="shared" si="7"/>
        <v>103.99653860914005</v>
      </c>
    </row>
    <row r="58" spans="1:33" x14ac:dyDescent="0.25">
      <c r="B58" t="s">
        <v>12</v>
      </c>
      <c r="C58" s="4">
        <f>AVERAGE(C46:C55)</f>
        <v>1.3622246016680151</v>
      </c>
      <c r="D58" s="4">
        <f>AVERAGE(D46:D55)</f>
        <v>1.4688525490123783</v>
      </c>
      <c r="E58" s="4">
        <f>AVERAGE(E46:E55)</f>
        <v>1.4551363468178478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8">AVERAGE(AB46:AB55)</f>
        <v>97.033160067304465</v>
      </c>
      <c r="AC58" s="4">
        <f t="shared" si="8"/>
        <v>97.051153374495641</v>
      </c>
      <c r="AD58" s="4">
        <f t="shared" si="8"/>
        <v>112.54062416977726</v>
      </c>
      <c r="AE58" s="4">
        <f t="shared" si="8"/>
        <v>96.485116868798826</v>
      </c>
      <c r="AF58" s="4">
        <f t="shared" si="8"/>
        <v>104.03747640510696</v>
      </c>
      <c r="AG58" s="4">
        <f t="shared" si="8"/>
        <v>103.06597040667259</v>
      </c>
    </row>
    <row r="59" spans="1:33" x14ac:dyDescent="0.25">
      <c r="C59" s="4"/>
      <c r="D59" s="4"/>
      <c r="E59" s="4"/>
      <c r="G59" s="3" t="s">
        <v>22</v>
      </c>
      <c r="H59" s="3">
        <v>1.2950313514813239E-2</v>
      </c>
      <c r="I59" s="3">
        <v>1</v>
      </c>
      <c r="J59" s="3">
        <v>1.2950313514813239E-2</v>
      </c>
      <c r="K59" s="3">
        <v>0.28094025049057691</v>
      </c>
      <c r="L59" s="3">
        <v>0.59825839169523287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7.1177240200546069E-2</v>
      </c>
      <c r="D60" s="4">
        <f>STDEV(D36:D45)/SQRT(COUNT(D36:D45))</f>
        <v>4.1161462295974553E-2</v>
      </c>
      <c r="E60" s="4">
        <f>STDEV(E36:E45)/SQRT(COUNT(E36:E45))</f>
        <v>7.6315722799968663E-2</v>
      </c>
      <c r="G60" s="3" t="s">
        <v>24</v>
      </c>
      <c r="H60" s="3">
        <v>0.27339650916088676</v>
      </c>
      <c r="I60" s="3">
        <v>2</v>
      </c>
      <c r="J60" s="3">
        <v>0.13669825458044338</v>
      </c>
      <c r="K60" s="3">
        <v>2.9654912863326346</v>
      </c>
      <c r="L60" s="3">
        <v>5.9985152604099201E-2</v>
      </c>
      <c r="M60" s="3">
        <v>3.1682459672513383</v>
      </c>
      <c r="Z60" t="s">
        <v>23</v>
      </c>
      <c r="AA60" t="s">
        <v>5</v>
      </c>
      <c r="AB60" s="4">
        <f t="shared" ref="AB60:AG60" si="9">STDEV(AB36:AB45)/SQRT(COUNT(AB36:AB45))</f>
        <v>5.2410623981284807</v>
      </c>
      <c r="AC60" s="4">
        <f t="shared" si="9"/>
        <v>4.5945884702326252</v>
      </c>
      <c r="AD60" s="4">
        <f t="shared" si="9"/>
        <v>3.8924208050301621</v>
      </c>
      <c r="AE60" s="4">
        <f t="shared" si="9"/>
        <v>5.0414185228625215</v>
      </c>
      <c r="AF60" s="4">
        <f t="shared" si="9"/>
        <v>2.9154285535988569</v>
      </c>
      <c r="AG60" s="4">
        <f t="shared" si="9"/>
        <v>5.4053725239329449</v>
      </c>
    </row>
    <row r="61" spans="1:33" x14ac:dyDescent="0.25">
      <c r="B61" t="s">
        <v>12</v>
      </c>
      <c r="C61" s="4">
        <f>STDEV(C46:C55)/SQRT(COUNT(C46:C55))</f>
        <v>6.1774939059050349E-2</v>
      </c>
      <c r="D61" s="4">
        <f>STDEV(D46:D55)/SQRT(COUNT(D46:D55))</f>
        <v>7.7695229072299019E-2</v>
      </c>
      <c r="E61" s="4">
        <f>STDEV(E46:E55)/SQRT(COUNT(E46:E55))</f>
        <v>7.225336766436842E-2</v>
      </c>
      <c r="G61" s="3" t="s">
        <v>25</v>
      </c>
      <c r="H61" s="3">
        <v>2.6984684065079367E-2</v>
      </c>
      <c r="I61" s="3">
        <v>2</v>
      </c>
      <c r="J61" s="3">
        <v>1.3492342032539684E-2</v>
      </c>
      <c r="K61" s="3">
        <v>0.29269885597676226</v>
      </c>
      <c r="L61" s="3">
        <v>0.74742321633931241</v>
      </c>
      <c r="M61" s="3">
        <v>3.1682459672513383</v>
      </c>
      <c r="AA61" t="s">
        <v>12</v>
      </c>
      <c r="AB61" s="4">
        <f t="shared" ref="AB61:AG61" si="10">STDEV(AB46:AB55)/SQRT(COUNT(AB46:AB55))</f>
        <v>5.9350832665767657</v>
      </c>
      <c r="AC61" s="4">
        <f t="shared" si="10"/>
        <v>3.4914879773369289</v>
      </c>
      <c r="AD61" s="4">
        <f t="shared" si="10"/>
        <v>3.3678675366274229</v>
      </c>
      <c r="AE61" s="4">
        <f t="shared" si="10"/>
        <v>4.3754621722270395</v>
      </c>
      <c r="AF61" s="4">
        <f t="shared" si="10"/>
        <v>5.5030816856556406</v>
      </c>
      <c r="AG61" s="4">
        <f t="shared" si="10"/>
        <v>5.11763964233546</v>
      </c>
    </row>
    <row r="62" spans="1:33" x14ac:dyDescent="0.25">
      <c r="G62" s="3" t="s">
        <v>26</v>
      </c>
      <c r="H62" s="3">
        <v>2.4892016312321572</v>
      </c>
      <c r="I62" s="3">
        <v>54</v>
      </c>
      <c r="J62" s="3">
        <v>4.6096326504299207E-2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2.8025331379729366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6"/>
  <sheetViews>
    <sheetView topLeftCell="A25" workbookViewId="0">
      <selection activeCell="AA65" sqref="AA65"/>
    </sheetView>
  </sheetViews>
  <sheetFormatPr defaultRowHeight="15" x14ac:dyDescent="0.25"/>
  <sheetData>
    <row r="1" spans="1:29" x14ac:dyDescent="0.25">
      <c r="A1" s="12" t="s">
        <v>43</v>
      </c>
      <c r="C1" t="s">
        <v>1</v>
      </c>
      <c r="D1" t="s">
        <v>2</v>
      </c>
      <c r="E1" t="s">
        <v>3</v>
      </c>
      <c r="G1" t="s">
        <v>4</v>
      </c>
      <c r="W1" t="s">
        <v>42</v>
      </c>
      <c r="X1" t="s">
        <v>40</v>
      </c>
      <c r="AA1" t="s">
        <v>41</v>
      </c>
    </row>
    <row r="2" spans="1:29" x14ac:dyDescent="0.25">
      <c r="A2" t="s">
        <v>29</v>
      </c>
      <c r="B2" t="s">
        <v>5</v>
      </c>
      <c r="C2" s="1">
        <v>3.9892449037833728</v>
      </c>
      <c r="D2" s="1">
        <v>2.3677771836432315</v>
      </c>
      <c r="E2" s="1">
        <v>2.4060218013372876</v>
      </c>
      <c r="F2" s="1"/>
      <c r="X2" t="s">
        <v>1</v>
      </c>
      <c r="Y2" t="s">
        <v>2</v>
      </c>
      <c r="Z2" t="s">
        <v>3</v>
      </c>
      <c r="AA2" t="s">
        <v>1</v>
      </c>
      <c r="AB2" t="s">
        <v>2</v>
      </c>
      <c r="AC2" t="s">
        <v>3</v>
      </c>
    </row>
    <row r="3" spans="1:29" x14ac:dyDescent="0.25">
      <c r="C3" s="1">
        <v>2.0016277051632048</v>
      </c>
      <c r="D3" s="1">
        <v>1.8943846800785789</v>
      </c>
      <c r="E3" s="1">
        <v>2.306370206049138</v>
      </c>
      <c r="F3" s="1"/>
      <c r="G3" t="s">
        <v>6</v>
      </c>
      <c r="H3" t="s">
        <v>1</v>
      </c>
      <c r="I3" t="s">
        <v>2</v>
      </c>
      <c r="J3" t="s">
        <v>3</v>
      </c>
      <c r="K3" t="s">
        <v>7</v>
      </c>
      <c r="W3" t="s">
        <v>5</v>
      </c>
      <c r="X3" s="1">
        <v>3.9892449037833728</v>
      </c>
      <c r="Y3" s="1">
        <v>2.3677771836432315</v>
      </c>
      <c r="Z3" s="1">
        <v>2.4060218013372876</v>
      </c>
      <c r="AA3" s="1">
        <v>3.0456676347477503</v>
      </c>
      <c r="AB3" s="1">
        <v>3.391677494270172</v>
      </c>
      <c r="AC3" s="1">
        <v>2.4103741834841688</v>
      </c>
    </row>
    <row r="4" spans="1:29" ht="15.75" thickBot="1" x14ac:dyDescent="0.3">
      <c r="C4" s="1">
        <v>2.5187299768712794</v>
      </c>
      <c r="D4" s="1">
        <v>2.5769910660012121</v>
      </c>
      <c r="E4" s="1">
        <v>1.8481361622507342</v>
      </c>
      <c r="F4" s="1"/>
      <c r="G4" s="9" t="s">
        <v>5</v>
      </c>
      <c r="H4" s="9"/>
      <c r="I4" s="9"/>
      <c r="J4" s="9"/>
      <c r="K4" s="9"/>
      <c r="X4" s="1">
        <v>2.0016277051632048</v>
      </c>
      <c r="Y4" s="1">
        <v>1.8943846800785789</v>
      </c>
      <c r="Z4" s="1">
        <v>2.306370206049138</v>
      </c>
      <c r="AA4" s="1">
        <v>2.4818728491318929</v>
      </c>
      <c r="AB4" s="1">
        <v>2.541126517319062</v>
      </c>
      <c r="AC4" s="1">
        <v>2.7970000000000002</v>
      </c>
    </row>
    <row r="5" spans="1:29" x14ac:dyDescent="0.25">
      <c r="C5" s="1">
        <v>4.4996408421304519</v>
      </c>
      <c r="D5" s="1">
        <v>3.1138421479648017</v>
      </c>
      <c r="E5" s="1">
        <v>2.713687527894761</v>
      </c>
      <c r="F5" s="1"/>
      <c r="G5" s="3" t="s">
        <v>8</v>
      </c>
      <c r="H5" s="3">
        <v>10</v>
      </c>
      <c r="I5" s="3">
        <v>10</v>
      </c>
      <c r="J5" s="3">
        <v>10</v>
      </c>
      <c r="K5" s="3">
        <v>30</v>
      </c>
      <c r="X5" s="1">
        <v>2.5187299768712794</v>
      </c>
      <c r="Y5" s="1">
        <v>2.5769910660012121</v>
      </c>
      <c r="Z5" s="1">
        <v>1.8481361622507342</v>
      </c>
      <c r="AA5" s="1">
        <v>2.0138568837403534</v>
      </c>
      <c r="AB5" s="1">
        <v>2.3373685094452457</v>
      </c>
      <c r="AC5" s="1">
        <v>2.5031979862305533</v>
      </c>
    </row>
    <row r="6" spans="1:29" x14ac:dyDescent="0.25">
      <c r="C6" s="1">
        <v>2.9689903936626436</v>
      </c>
      <c r="D6" s="1">
        <v>4.2761635947182857</v>
      </c>
      <c r="E6" s="1">
        <v>1.611</v>
      </c>
      <c r="F6" s="1"/>
      <c r="G6" s="3" t="s">
        <v>9</v>
      </c>
      <c r="H6" s="3">
        <v>29.345215137759975</v>
      </c>
      <c r="I6" s="3">
        <v>25.874591543248247</v>
      </c>
      <c r="J6" s="3">
        <v>20.980679980390818</v>
      </c>
      <c r="K6" s="3">
        <v>76.20048666139904</v>
      </c>
      <c r="X6" s="1">
        <v>4.4996408421304519</v>
      </c>
      <c r="Y6" s="1">
        <v>3.1138421479648017</v>
      </c>
      <c r="Z6" s="1">
        <v>2.713687527894761</v>
      </c>
      <c r="AA6" s="1">
        <v>4.5693750193073361</v>
      </c>
      <c r="AB6" s="1">
        <v>2.6313616438821783</v>
      </c>
      <c r="AC6" s="1">
        <v>2.9037976328217123</v>
      </c>
    </row>
    <row r="7" spans="1:29" x14ac:dyDescent="0.25">
      <c r="C7" s="1">
        <v>3.0334393105218229</v>
      </c>
      <c r="D7" s="1">
        <v>2.2018438378196672</v>
      </c>
      <c r="E7" s="1">
        <v>2.3540000000000001</v>
      </c>
      <c r="F7" s="1"/>
      <c r="G7" s="3" t="s">
        <v>10</v>
      </c>
      <c r="H7" s="3">
        <v>2.9345215137759975</v>
      </c>
      <c r="I7" s="3">
        <v>2.5874591543248249</v>
      </c>
      <c r="J7" s="3">
        <v>2.0980679980390819</v>
      </c>
      <c r="K7" s="3">
        <v>2.5400162220466345</v>
      </c>
      <c r="X7" s="1">
        <v>2.9689903936626436</v>
      </c>
      <c r="Y7" s="1">
        <v>4.2761635947182857</v>
      </c>
      <c r="Z7" s="1">
        <v>1.611</v>
      </c>
      <c r="AA7" s="1">
        <v>2.9629205346132919</v>
      </c>
      <c r="AB7" s="1">
        <v>1.5456744435742329</v>
      </c>
      <c r="AC7" s="1">
        <v>3.6749999999999998</v>
      </c>
    </row>
    <row r="8" spans="1:29" x14ac:dyDescent="0.25">
      <c r="C8" s="1">
        <v>1.8725273633183273</v>
      </c>
      <c r="D8" s="1">
        <v>2.2926986928562525</v>
      </c>
      <c r="E8" s="1">
        <v>2.351</v>
      </c>
      <c r="F8" s="1"/>
      <c r="G8" s="3" t="s">
        <v>11</v>
      </c>
      <c r="H8" s="3">
        <v>0.69713808784114106</v>
      </c>
      <c r="I8" s="3">
        <v>0.46658903500363635</v>
      </c>
      <c r="J8" s="3">
        <v>0.20860195522072822</v>
      </c>
      <c r="K8" s="3">
        <v>0.54768953792689912</v>
      </c>
      <c r="X8" s="1">
        <v>3.0334393105218229</v>
      </c>
      <c r="Y8" s="1">
        <v>2.2018438378196672</v>
      </c>
      <c r="Z8" s="1">
        <v>2.3540000000000001</v>
      </c>
      <c r="AA8" s="1">
        <v>3.7424560008049657</v>
      </c>
      <c r="AB8" s="1">
        <v>3.0400105202383552</v>
      </c>
      <c r="AC8" s="1">
        <v>3.2816260282950473</v>
      </c>
    </row>
    <row r="9" spans="1:29" x14ac:dyDescent="0.25">
      <c r="C9" s="1">
        <v>2.2482963119617638</v>
      </c>
      <c r="D9" s="1">
        <v>2.6069733304990343</v>
      </c>
      <c r="E9" s="1">
        <v>1.135</v>
      </c>
      <c r="F9" s="1"/>
      <c r="G9" s="3"/>
      <c r="H9" s="3"/>
      <c r="I9" s="3"/>
      <c r="J9" s="3"/>
      <c r="K9" s="3"/>
      <c r="X9" s="1">
        <v>1.8725273633183273</v>
      </c>
      <c r="Y9" s="1">
        <v>2.2926986928562525</v>
      </c>
      <c r="Z9" s="1">
        <v>2.351</v>
      </c>
      <c r="AA9" s="1">
        <v>2.3820459347635938</v>
      </c>
      <c r="AB9" s="1">
        <v>3.4102799155820254</v>
      </c>
      <c r="AC9" s="1">
        <v>2.8550272983548339</v>
      </c>
    </row>
    <row r="10" spans="1:29" ht="15.75" thickBot="1" x14ac:dyDescent="0.3">
      <c r="C10" s="1">
        <v>3.1178394648784318</v>
      </c>
      <c r="D10" s="1">
        <v>2.5029699454250345</v>
      </c>
      <c r="E10" s="1">
        <v>2.1574642828588968</v>
      </c>
      <c r="F10" s="1"/>
      <c r="G10" s="9" t="s">
        <v>12</v>
      </c>
      <c r="H10" s="9"/>
      <c r="I10" s="9"/>
      <c r="J10" s="9"/>
      <c r="K10" s="9"/>
      <c r="X10" s="1">
        <v>2.2482963119617638</v>
      </c>
      <c r="Y10" s="1">
        <v>2.6069733304990343</v>
      </c>
      <c r="Z10" s="1">
        <v>1.135</v>
      </c>
      <c r="AA10" s="1">
        <v>2.6560562270845391</v>
      </c>
      <c r="AB10" s="1">
        <v>3.4076302532786986</v>
      </c>
      <c r="AC10" s="1">
        <v>2.3569027504277811</v>
      </c>
    </row>
    <row r="11" spans="1:29" x14ac:dyDescent="0.25">
      <c r="C11" s="1">
        <v>3.0948788654686759</v>
      </c>
      <c r="D11" s="1">
        <v>2.0409470642421494</v>
      </c>
      <c r="E11" s="1">
        <v>2.0979999999999999</v>
      </c>
      <c r="F11" s="1"/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X11" s="1">
        <v>3.1178394648784318</v>
      </c>
      <c r="Y11" s="1">
        <v>2.5029699454250345</v>
      </c>
      <c r="Z11" s="1">
        <v>2.1574642828588968</v>
      </c>
      <c r="AA11" s="1">
        <v>3.4218228720849337</v>
      </c>
      <c r="AB11" s="1">
        <v>2.7045003082753016</v>
      </c>
      <c r="AC11" s="1">
        <v>3.1589819974521118</v>
      </c>
    </row>
    <row r="12" spans="1:29" x14ac:dyDescent="0.25">
      <c r="B12" t="s">
        <v>12</v>
      </c>
      <c r="C12" s="1">
        <v>1.9862257156335388</v>
      </c>
      <c r="D12" s="1">
        <v>2.4506864768618968</v>
      </c>
      <c r="E12" s="1">
        <v>2.7086823569627616</v>
      </c>
      <c r="F12" s="1"/>
      <c r="G12" s="3" t="s">
        <v>9</v>
      </c>
      <c r="H12" s="3">
        <v>25.39598347566675</v>
      </c>
      <c r="I12" s="3">
        <v>19.92921462511816</v>
      </c>
      <c r="J12" s="3">
        <v>21.212622707612116</v>
      </c>
      <c r="K12" s="3">
        <v>66.537820808397015</v>
      </c>
      <c r="X12" s="1">
        <v>3.0948788654686759</v>
      </c>
      <c r="Y12" s="1">
        <v>2.0409470642421494</v>
      </c>
      <c r="Z12" s="1">
        <v>2.0979999999999999</v>
      </c>
      <c r="AA12" s="1">
        <v>1.6096507874231771</v>
      </c>
      <c r="AB12" s="1">
        <v>2.3205702553185925</v>
      </c>
      <c r="AC12" s="1">
        <v>3.0449999999999999</v>
      </c>
    </row>
    <row r="13" spans="1:29" x14ac:dyDescent="0.25">
      <c r="C13" s="1">
        <v>2.9179210481889872</v>
      </c>
      <c r="D13" s="1">
        <v>1.8171036791881097</v>
      </c>
      <c r="E13" s="1">
        <v>2.1744072882201531</v>
      </c>
      <c r="F13" s="1"/>
      <c r="G13" s="3" t="s">
        <v>10</v>
      </c>
      <c r="H13" s="3">
        <v>2.5395983475666748</v>
      </c>
      <c r="I13" s="3">
        <v>1.9929214625118159</v>
      </c>
      <c r="J13" s="3">
        <v>2.1212622707612114</v>
      </c>
      <c r="K13" s="3">
        <v>2.2179273602799006</v>
      </c>
      <c r="W13" t="s">
        <v>12</v>
      </c>
      <c r="X13" s="1">
        <v>1.9862257156335388</v>
      </c>
      <c r="Y13" s="1">
        <v>2.4506864768618968</v>
      </c>
      <c r="Z13" s="1">
        <v>2.7086823569627616</v>
      </c>
      <c r="AA13" s="1">
        <v>4.5612943827063992</v>
      </c>
      <c r="AB13" s="1">
        <v>3.1665335259228353</v>
      </c>
      <c r="AC13" s="1">
        <v>2.2239130447701907</v>
      </c>
    </row>
    <row r="14" spans="1:29" x14ac:dyDescent="0.25">
      <c r="C14" s="1">
        <v>3.2349999999999999</v>
      </c>
      <c r="D14" s="1">
        <v>2.0961103164588946</v>
      </c>
      <c r="E14" s="1">
        <v>2.4369999999999998</v>
      </c>
      <c r="F14" s="1"/>
      <c r="G14" s="3" t="s">
        <v>11</v>
      </c>
      <c r="H14" s="3">
        <v>0.66508550794581822</v>
      </c>
      <c r="I14" s="3">
        <v>0.11941566617290771</v>
      </c>
      <c r="J14" s="3">
        <v>0.19369054495656635</v>
      </c>
      <c r="K14" s="3">
        <v>0.35993674647996426</v>
      </c>
      <c r="X14" s="1">
        <v>2.9179210481889872</v>
      </c>
      <c r="Y14" s="1">
        <v>1.8171036791881097</v>
      </c>
      <c r="Z14" s="1">
        <v>2.1744072882201531</v>
      </c>
      <c r="AA14" s="1">
        <v>3.182302650397685</v>
      </c>
      <c r="AB14" s="1">
        <v>2.5124235380917685</v>
      </c>
      <c r="AC14" s="1">
        <v>2.1153414619491815</v>
      </c>
    </row>
    <row r="15" spans="1:29" x14ac:dyDescent="0.25">
      <c r="C15" s="1">
        <v>1.623070312409423</v>
      </c>
      <c r="D15" s="1">
        <v>2.5762303125946899</v>
      </c>
      <c r="E15" s="1">
        <v>1.9045000000000001</v>
      </c>
      <c r="F15" s="1"/>
      <c r="G15" s="3"/>
      <c r="H15" s="3"/>
      <c r="I15" s="3"/>
      <c r="J15" s="3"/>
      <c r="K15" s="3"/>
      <c r="X15" s="1">
        <v>3.2349999999999999</v>
      </c>
      <c r="Y15" s="1">
        <v>2.0961103164588946</v>
      </c>
      <c r="Z15" s="1">
        <v>2.4369999999999998</v>
      </c>
      <c r="AA15" s="1">
        <v>2.8857004712167766</v>
      </c>
      <c r="AB15" s="1">
        <v>1.7507331919405749</v>
      </c>
      <c r="AC15" s="1">
        <v>2.8295571016939292</v>
      </c>
    </row>
    <row r="16" spans="1:29" ht="15.75" thickBot="1" x14ac:dyDescent="0.3">
      <c r="C16" s="1">
        <v>1.464</v>
      </c>
      <c r="D16" s="1">
        <v>1.9930000000000001</v>
      </c>
      <c r="E16" s="1">
        <v>1.7150000000000001</v>
      </c>
      <c r="F16" s="1"/>
      <c r="G16" s="9" t="s">
        <v>7</v>
      </c>
      <c r="H16" s="9"/>
      <c r="I16" s="9"/>
      <c r="J16" s="9"/>
      <c r="X16" s="1">
        <v>1.623070312409423</v>
      </c>
      <c r="Y16" s="1">
        <v>2.5762303125946899</v>
      </c>
      <c r="Z16" s="1">
        <v>1.9045000000000001</v>
      </c>
      <c r="AA16" s="1">
        <v>2.8319196355559537</v>
      </c>
      <c r="AB16" s="1">
        <v>2.8205214791297646</v>
      </c>
      <c r="AC16" s="1">
        <v>2.7304028850180684</v>
      </c>
    </row>
    <row r="17" spans="1:29" x14ac:dyDescent="0.25">
      <c r="C17" s="1">
        <v>1.9620138497173025</v>
      </c>
      <c r="D17" s="1">
        <v>2.1920200992221552</v>
      </c>
      <c r="E17" s="1">
        <v>1.194</v>
      </c>
      <c r="F17" s="1"/>
      <c r="G17" s="3" t="s">
        <v>8</v>
      </c>
      <c r="H17" s="3">
        <v>20</v>
      </c>
      <c r="I17" s="3">
        <v>20</v>
      </c>
      <c r="J17" s="3">
        <v>20</v>
      </c>
      <c r="X17" s="1">
        <v>1.464</v>
      </c>
      <c r="Y17" s="1">
        <v>1.9930000000000001</v>
      </c>
      <c r="Z17" s="1">
        <v>1.7150000000000001</v>
      </c>
      <c r="AA17" s="1">
        <v>1.6431033696058861</v>
      </c>
      <c r="AB17" s="1">
        <v>3.152143808448999</v>
      </c>
      <c r="AC17" s="1">
        <v>3.3411128810742454</v>
      </c>
    </row>
    <row r="18" spans="1:29" x14ac:dyDescent="0.25">
      <c r="C18" s="1">
        <v>2.0883163732034138</v>
      </c>
      <c r="D18" s="1">
        <v>1.9623374796748743</v>
      </c>
      <c r="E18" s="1">
        <v>2.2645459394538574</v>
      </c>
      <c r="F18" s="1"/>
      <c r="G18" s="3" t="s">
        <v>9</v>
      </c>
      <c r="H18" s="3">
        <v>54.741198613426725</v>
      </c>
      <c r="I18" s="3">
        <v>45.803806168366407</v>
      </c>
      <c r="J18" s="3">
        <v>42.19330268800293</v>
      </c>
      <c r="X18" s="1">
        <v>1.9620138497173025</v>
      </c>
      <c r="Y18" s="1">
        <v>2.1920200992221552</v>
      </c>
      <c r="Z18" s="1">
        <v>1.194</v>
      </c>
      <c r="AA18" s="1">
        <v>3.2839122139195247</v>
      </c>
      <c r="AB18" s="1">
        <v>2.9903030301693132</v>
      </c>
      <c r="AC18" s="1">
        <v>1.5690624547226881</v>
      </c>
    </row>
    <row r="19" spans="1:29" x14ac:dyDescent="0.25">
      <c r="C19" s="1">
        <v>3.7859574534664246</v>
      </c>
      <c r="D19" s="1">
        <v>1.6604628943802617</v>
      </c>
      <c r="E19" s="1">
        <v>2.121384177937407</v>
      </c>
      <c r="F19" s="1"/>
      <c r="G19" s="3" t="s">
        <v>10</v>
      </c>
      <c r="H19" s="3">
        <v>2.7370599306713359</v>
      </c>
      <c r="I19" s="3">
        <v>2.2901903084183206</v>
      </c>
      <c r="J19" s="3">
        <v>2.1096651344001471</v>
      </c>
      <c r="X19" s="1">
        <v>2.0883163732034138</v>
      </c>
      <c r="Y19" s="1">
        <v>1.9623374796748743</v>
      </c>
      <c r="Z19" s="1">
        <v>2.2645459394538574</v>
      </c>
      <c r="AA19" s="1">
        <v>2.6829555453599765</v>
      </c>
      <c r="AB19" s="1">
        <v>3.6306486075333484</v>
      </c>
      <c r="AC19" s="1">
        <v>2.7272615587164375</v>
      </c>
    </row>
    <row r="20" spans="1:29" x14ac:dyDescent="0.25">
      <c r="C20" s="1">
        <v>3.4655865942652984</v>
      </c>
      <c r="D20" s="1">
        <v>1.5250395555939249</v>
      </c>
      <c r="E20" s="1">
        <v>2.5721029450379378</v>
      </c>
      <c r="F20" s="1"/>
      <c r="G20" s="3" t="s">
        <v>11</v>
      </c>
      <c r="H20" s="3">
        <v>0.68630704726982261</v>
      </c>
      <c r="I20" s="3">
        <v>0.37060092871160882</v>
      </c>
      <c r="J20" s="3">
        <v>0.19070117752795568</v>
      </c>
      <c r="X20" s="1">
        <v>3.7859574534664246</v>
      </c>
      <c r="Y20" s="1">
        <v>1.6604628943802617</v>
      </c>
      <c r="Z20" s="1">
        <v>2.121384177937407</v>
      </c>
      <c r="AA20" s="1">
        <v>2.8473760529631216</v>
      </c>
      <c r="AB20" s="1">
        <v>2.8031496600873318</v>
      </c>
      <c r="AC20" s="1">
        <v>2.1321395241166368</v>
      </c>
    </row>
    <row r="21" spans="1:29" x14ac:dyDescent="0.25">
      <c r="C21" s="1">
        <v>2.8678921287823611</v>
      </c>
      <c r="D21" s="1">
        <v>1.6562238111433536</v>
      </c>
      <c r="E21" s="1">
        <v>2.121</v>
      </c>
      <c r="F21" s="1"/>
      <c r="G21" s="3"/>
      <c r="H21" s="3"/>
      <c r="I21" s="3"/>
      <c r="J21" s="3"/>
      <c r="X21" s="1">
        <v>3.4655865942652984</v>
      </c>
      <c r="Y21" s="1">
        <v>1.5250395555939249</v>
      </c>
      <c r="Z21" s="1">
        <v>2.5721029450379378</v>
      </c>
      <c r="AA21" s="1">
        <v>2.0542786359587244</v>
      </c>
      <c r="AB21" s="1">
        <v>2.7248525310345855</v>
      </c>
      <c r="AC21" s="1">
        <v>3.681042233821044</v>
      </c>
    </row>
    <row r="22" spans="1:29" x14ac:dyDescent="0.25">
      <c r="C22" s="1"/>
      <c r="D22" s="1"/>
      <c r="X22" s="1">
        <v>2.8678921287823611</v>
      </c>
      <c r="Y22" s="1">
        <v>1.6562238111433536</v>
      </c>
      <c r="Z22" s="1">
        <v>2.121</v>
      </c>
      <c r="AA22" s="1">
        <v>2.1607999463789782</v>
      </c>
      <c r="AB22" s="1">
        <v>2.6691315267703293</v>
      </c>
      <c r="AC22" s="1">
        <v>2.5939999999999999</v>
      </c>
    </row>
    <row r="23" spans="1:29" ht="15.75" thickBot="1" x14ac:dyDescent="0.3">
      <c r="A23" t="s">
        <v>13</v>
      </c>
      <c r="B23" t="s">
        <v>5</v>
      </c>
      <c r="C23" s="4">
        <f t="shared" ref="C23:E23" si="0">AVERAGE(C2:C11)</f>
        <v>2.9345215137759975</v>
      </c>
      <c r="D23" s="4">
        <f t="shared" si="0"/>
        <v>2.5874591543248249</v>
      </c>
      <c r="E23" s="4">
        <f t="shared" si="0"/>
        <v>2.0980679980390819</v>
      </c>
      <c r="F23" s="4"/>
      <c r="G23" t="s">
        <v>14</v>
      </c>
      <c r="X23" s="1"/>
      <c r="Y23" s="1"/>
      <c r="AA23" s="1"/>
      <c r="AB23" s="1"/>
    </row>
    <row r="24" spans="1:29" x14ac:dyDescent="0.25">
      <c r="B24" t="s">
        <v>12</v>
      </c>
      <c r="C24" s="4">
        <f t="shared" ref="C24:E24" si="1">AVERAGE(C12:C21)</f>
        <v>2.5395983475666748</v>
      </c>
      <c r="D24" s="4">
        <f t="shared" si="1"/>
        <v>1.9929214625118159</v>
      </c>
      <c r="E24" s="4">
        <f t="shared" si="1"/>
        <v>2.1212622707612114</v>
      </c>
      <c r="F24" s="4"/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V24" t="s">
        <v>13</v>
      </c>
      <c r="W24" t="s">
        <v>5</v>
      </c>
      <c r="X24" s="4">
        <f t="shared" ref="X24:AC24" si="2">AVERAGE(X3:X12)</f>
        <v>2.9345215137759975</v>
      </c>
      <c r="Y24" s="4">
        <f t="shared" si="2"/>
        <v>2.5874591543248249</v>
      </c>
      <c r="Z24" s="4">
        <f t="shared" si="2"/>
        <v>2.0980679980390819</v>
      </c>
      <c r="AA24" s="4">
        <f t="shared" si="2"/>
        <v>2.8885724743701831</v>
      </c>
      <c r="AB24" s="4">
        <f t="shared" si="2"/>
        <v>2.7330199861183857</v>
      </c>
      <c r="AC24" s="4">
        <f t="shared" si="2"/>
        <v>2.898690787706621</v>
      </c>
    </row>
    <row r="25" spans="1:29" x14ac:dyDescent="0.25">
      <c r="C25" s="4"/>
      <c r="D25" s="4"/>
      <c r="E25" s="4"/>
      <c r="F25" s="4"/>
      <c r="G25" s="3" t="s">
        <v>22</v>
      </c>
      <c r="H25" s="3">
        <v>1.5561185231128576</v>
      </c>
      <c r="I25" s="3">
        <v>1</v>
      </c>
      <c r="J25" s="3">
        <v>1.5561185231128576</v>
      </c>
      <c r="K25" s="3">
        <v>3.9721882699503954</v>
      </c>
      <c r="L25" s="3">
        <v>5.1320885433464379E-2</v>
      </c>
      <c r="M25" s="3">
        <v>4.0195409602054486</v>
      </c>
      <c r="W25" t="s">
        <v>12</v>
      </c>
      <c r="X25" s="4">
        <f t="shared" ref="X25:AC25" si="3">AVERAGE(X13:X22)</f>
        <v>2.5395983475666748</v>
      </c>
      <c r="Y25" s="4">
        <f t="shared" si="3"/>
        <v>1.9929214625118159</v>
      </c>
      <c r="Z25" s="4">
        <f t="shared" si="3"/>
        <v>2.1212622707612114</v>
      </c>
      <c r="AA25" s="4">
        <f t="shared" si="3"/>
        <v>2.8133642904063025</v>
      </c>
      <c r="AB25" s="4">
        <f t="shared" si="3"/>
        <v>2.8220440899128851</v>
      </c>
      <c r="AC25" s="4">
        <f t="shared" si="3"/>
        <v>2.5943833145882422</v>
      </c>
    </row>
    <row r="26" spans="1:29" x14ac:dyDescent="0.25">
      <c r="A26" t="s">
        <v>23</v>
      </c>
      <c r="B26" t="s">
        <v>5</v>
      </c>
      <c r="C26" s="4">
        <f t="shared" ref="C26:E26" si="4">STDEV(C2:C11)/SQRT(COUNT(C2:C11))</f>
        <v>0.26403372660346652</v>
      </c>
      <c r="D26" s="4">
        <f t="shared" si="4"/>
        <v>0.2160067209610933</v>
      </c>
      <c r="E26" s="4">
        <f t="shared" si="4"/>
        <v>0.14443059067272701</v>
      </c>
      <c r="F26" s="4"/>
      <c r="G26" s="3" t="s">
        <v>24</v>
      </c>
      <c r="H26" s="3">
        <v>4.172706854233418</v>
      </c>
      <c r="I26" s="3">
        <v>2</v>
      </c>
      <c r="J26" s="3">
        <v>2.086353427116709</v>
      </c>
      <c r="K26" s="3">
        <v>5.3256795591544766</v>
      </c>
      <c r="L26" s="11">
        <v>7.7452371107458789E-3</v>
      </c>
      <c r="M26" s="3">
        <v>3.1682459672513383</v>
      </c>
      <c r="X26" s="4"/>
      <c r="Y26" s="4"/>
      <c r="Z26" s="4"/>
      <c r="AA26" s="4"/>
      <c r="AB26" s="4"/>
      <c r="AC26" s="4"/>
    </row>
    <row r="27" spans="1:29" x14ac:dyDescent="0.25">
      <c r="B27" t="s">
        <v>12</v>
      </c>
      <c r="C27" s="4">
        <f t="shared" ref="C27:E27" si="5">STDEV(C12:C21)/SQRT(COUNT(C12:C21))</f>
        <v>0.25789251791120621</v>
      </c>
      <c r="D27" s="4">
        <f t="shared" si="5"/>
        <v>0.10927747534277486</v>
      </c>
      <c r="E27" s="4">
        <f t="shared" si="5"/>
        <v>0.13917275055001477</v>
      </c>
      <c r="F27" s="4"/>
      <c r="G27" s="3" t="s">
        <v>25</v>
      </c>
      <c r="H27" s="3">
        <v>0.99376821929836368</v>
      </c>
      <c r="I27" s="3">
        <v>2</v>
      </c>
      <c r="J27" s="3">
        <v>0.49688410964918184</v>
      </c>
      <c r="K27" s="3">
        <v>1.2683591915126136</v>
      </c>
      <c r="L27" s="3">
        <v>0.28953788946285908</v>
      </c>
      <c r="M27" s="3">
        <v>3.1682459672513383</v>
      </c>
      <c r="V27" t="s">
        <v>23</v>
      </c>
      <c r="W27" t="s">
        <v>5</v>
      </c>
      <c r="X27" s="4">
        <f t="shared" ref="X27:AC27" si="6">STDEV(X3:X12)/SQRT(COUNT(X3:X12))</f>
        <v>0.26403372660346652</v>
      </c>
      <c r="Y27" s="4">
        <f t="shared" si="6"/>
        <v>0.2160067209610933</v>
      </c>
      <c r="Z27" s="4">
        <f t="shared" si="6"/>
        <v>0.14443059067272701</v>
      </c>
      <c r="AA27" s="4">
        <f t="shared" si="6"/>
        <v>0.27377164761700507</v>
      </c>
      <c r="AB27" s="4">
        <f t="shared" si="6"/>
        <v>0.18933415869736372</v>
      </c>
      <c r="AC27" s="4">
        <f t="shared" si="6"/>
        <v>0.1307724413220562</v>
      </c>
    </row>
    <row r="28" spans="1:29" x14ac:dyDescent="0.25">
      <c r="G28" s="3" t="s">
        <v>26</v>
      </c>
      <c r="H28" s="3">
        <v>21.154687174267217</v>
      </c>
      <c r="I28" s="3">
        <v>54</v>
      </c>
      <c r="J28" s="3">
        <v>0.39175346619013363</v>
      </c>
      <c r="K28" s="3"/>
      <c r="L28" s="3"/>
      <c r="M28" s="3"/>
      <c r="W28" t="s">
        <v>12</v>
      </c>
      <c r="X28" s="4">
        <f t="shared" ref="X28:AC28" si="7">STDEV(X13:X22)/SQRT(COUNT(X13:X22))</f>
        <v>0.25789251791120621</v>
      </c>
      <c r="Y28" s="4">
        <f t="shared" si="7"/>
        <v>0.10927747534277486</v>
      </c>
      <c r="Z28" s="4">
        <f t="shared" si="7"/>
        <v>0.13917275055001477</v>
      </c>
      <c r="AA28" s="4">
        <f t="shared" si="7"/>
        <v>0.25403613939457781</v>
      </c>
      <c r="AB28" s="4">
        <f t="shared" si="7"/>
        <v>0.15586856385083003</v>
      </c>
      <c r="AC28" s="4">
        <f t="shared" si="7"/>
        <v>0.19611728252617677</v>
      </c>
    </row>
    <row r="29" spans="1:29" x14ac:dyDescent="0.25">
      <c r="C29" s="1"/>
      <c r="D29" s="1"/>
      <c r="E29" s="6"/>
      <c r="F29" s="6"/>
      <c r="G29" s="3"/>
      <c r="H29" s="3"/>
      <c r="I29" s="3"/>
      <c r="J29" s="3"/>
      <c r="K29" s="3"/>
      <c r="L29" s="3"/>
      <c r="M29" s="3"/>
    </row>
    <row r="30" spans="1:29" ht="15.75" thickBot="1" x14ac:dyDescent="0.3">
      <c r="G30" s="7" t="s">
        <v>7</v>
      </c>
      <c r="H30" s="7">
        <v>27.877280770911856</v>
      </c>
      <c r="I30" s="7">
        <v>59</v>
      </c>
      <c r="J30" s="7"/>
      <c r="K30" s="7"/>
      <c r="L30" s="7"/>
      <c r="M30" s="7"/>
      <c r="X30" s="1"/>
      <c r="Y30" s="1"/>
      <c r="Z30" s="6"/>
      <c r="AA30" s="1"/>
      <c r="AB30" s="1"/>
      <c r="AC30" s="6"/>
    </row>
    <row r="34" spans="1:29" x14ac:dyDescent="0.25">
      <c r="W34" t="s">
        <v>42</v>
      </c>
      <c r="X34" t="s">
        <v>40</v>
      </c>
      <c r="AA34" t="s">
        <v>41</v>
      </c>
    </row>
    <row r="35" spans="1:29" x14ac:dyDescent="0.25">
      <c r="C35" t="s">
        <v>1</v>
      </c>
      <c r="D35" t="s">
        <v>2</v>
      </c>
      <c r="E35" t="s">
        <v>3</v>
      </c>
      <c r="G35" t="s">
        <v>4</v>
      </c>
      <c r="X35" t="s">
        <v>1</v>
      </c>
      <c r="Y35" t="s">
        <v>2</v>
      </c>
      <c r="Z35" t="s">
        <v>3</v>
      </c>
      <c r="AA35" t="s">
        <v>1</v>
      </c>
      <c r="AB35" t="s">
        <v>2</v>
      </c>
      <c r="AC35" t="s">
        <v>3</v>
      </c>
    </row>
    <row r="36" spans="1:29" x14ac:dyDescent="0.25">
      <c r="A36" t="s">
        <v>28</v>
      </c>
      <c r="B36" t="s">
        <v>5</v>
      </c>
      <c r="C36" s="1">
        <v>3.0456676347477503</v>
      </c>
      <c r="D36" s="1">
        <v>3.391677494270172</v>
      </c>
      <c r="E36" s="1">
        <v>2.4103741834841688</v>
      </c>
      <c r="F36" s="1"/>
      <c r="W36" t="s">
        <v>5</v>
      </c>
      <c r="X36" s="15">
        <f>X3/$X$24*100</f>
        <v>135.94192051603702</v>
      </c>
      <c r="Y36" s="15">
        <f t="shared" ref="X36:AC51" si="8">Y3/$X$24*100</f>
        <v>80.686993519311187</v>
      </c>
      <c r="Z36" s="15">
        <f t="shared" si="8"/>
        <v>81.99025940148374</v>
      </c>
      <c r="AA36" s="15">
        <f t="shared" si="8"/>
        <v>103.78753811992796</v>
      </c>
      <c r="AB36" s="15">
        <f t="shared" si="8"/>
        <v>115.57855269924156</v>
      </c>
      <c r="AC36" s="15">
        <f t="shared" si="8"/>
        <v>82.138575988240689</v>
      </c>
    </row>
    <row r="37" spans="1:29" x14ac:dyDescent="0.25">
      <c r="C37" s="1">
        <v>2.4818728491318929</v>
      </c>
      <c r="D37" s="1">
        <v>2.541126517319062</v>
      </c>
      <c r="E37" s="1">
        <v>2.7970000000000002</v>
      </c>
      <c r="F37" s="1"/>
      <c r="G37" t="s">
        <v>6</v>
      </c>
      <c r="H37" t="s">
        <v>1</v>
      </c>
      <c r="I37" t="s">
        <v>2</v>
      </c>
      <c r="J37" t="s">
        <v>3</v>
      </c>
      <c r="K37" t="s">
        <v>7</v>
      </c>
      <c r="X37" s="15">
        <f t="shared" si="8"/>
        <v>68.209679014675515</v>
      </c>
      <c r="Y37" s="15">
        <f t="shared" si="8"/>
        <v>64.555147106111292</v>
      </c>
      <c r="Z37" s="15">
        <f t="shared" si="8"/>
        <v>78.594421449015542</v>
      </c>
      <c r="AA37" s="15">
        <f t="shared" si="8"/>
        <v>84.57504357970582</v>
      </c>
      <c r="AB37" s="15">
        <f t="shared" si="8"/>
        <v>86.59423709759298</v>
      </c>
      <c r="AC37" s="15">
        <f t="shared" si="8"/>
        <v>95.313664829839965</v>
      </c>
    </row>
    <row r="38" spans="1:29" ht="15.75" thickBot="1" x14ac:dyDescent="0.3">
      <c r="C38" s="1">
        <v>2.0138568837403534</v>
      </c>
      <c r="D38" s="1">
        <v>2.3373685094452457</v>
      </c>
      <c r="E38" s="1">
        <v>2.5031979862305533</v>
      </c>
      <c r="F38" s="1"/>
      <c r="G38" s="9" t="s">
        <v>5</v>
      </c>
      <c r="H38" s="9"/>
      <c r="I38" s="9"/>
      <c r="J38" s="9"/>
      <c r="K38" s="9"/>
      <c r="X38" s="15">
        <f t="shared" si="8"/>
        <v>85.83102781994269</v>
      </c>
      <c r="Y38" s="15">
        <f t="shared" si="8"/>
        <v>87.816397116314448</v>
      </c>
      <c r="Z38" s="15">
        <f t="shared" si="8"/>
        <v>62.979131472532423</v>
      </c>
      <c r="AA38" s="15">
        <f t="shared" si="8"/>
        <v>68.626414026490536</v>
      </c>
      <c r="AB38" s="15">
        <f t="shared" si="8"/>
        <v>79.650753912437168</v>
      </c>
      <c r="AC38" s="15">
        <f t="shared" si="8"/>
        <v>85.301742532109145</v>
      </c>
    </row>
    <row r="39" spans="1:29" x14ac:dyDescent="0.25">
      <c r="C39" s="1">
        <v>4.5693750193073361</v>
      </c>
      <c r="D39" s="1">
        <v>2.6313616438821783</v>
      </c>
      <c r="E39" s="1">
        <v>2.9037976328217123</v>
      </c>
      <c r="F39" s="1"/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X39" s="15">
        <f t="shared" si="8"/>
        <v>153.33473689005388</v>
      </c>
      <c r="Y39" s="15">
        <f t="shared" si="8"/>
        <v>106.11072821742798</v>
      </c>
      <c r="Z39" s="15">
        <f t="shared" si="8"/>
        <v>92.474616906213157</v>
      </c>
      <c r="AA39" s="15">
        <f t="shared" si="8"/>
        <v>155.71107582127382</v>
      </c>
      <c r="AB39" s="15">
        <f t="shared" si="8"/>
        <v>89.669189049368129</v>
      </c>
      <c r="AC39" s="15">
        <f t="shared" si="8"/>
        <v>98.953019059153149</v>
      </c>
    </row>
    <row r="40" spans="1:29" x14ac:dyDescent="0.25">
      <c r="C40" s="1">
        <v>2.9629205346132919</v>
      </c>
      <c r="D40" s="1">
        <v>1.5456744435742329</v>
      </c>
      <c r="E40" s="1">
        <v>3.6749999999999998</v>
      </c>
      <c r="F40" s="1"/>
      <c r="G40" s="3" t="s">
        <v>9</v>
      </c>
      <c r="H40" s="3">
        <v>28.885724743701832</v>
      </c>
      <c r="I40" s="3">
        <v>27.330199861183857</v>
      </c>
      <c r="J40" s="3">
        <v>28.986907877066209</v>
      </c>
      <c r="K40" s="3">
        <v>85.202832481951901</v>
      </c>
      <c r="X40" s="15">
        <f t="shared" si="8"/>
        <v>101.17459966556159</v>
      </c>
      <c r="Y40" s="15">
        <f t="shared" si="8"/>
        <v>145.71927909350813</v>
      </c>
      <c r="Z40" s="15">
        <f t="shared" si="8"/>
        <v>54.898217390372608</v>
      </c>
      <c r="AA40" s="15">
        <f t="shared" si="8"/>
        <v>100.96775643674705</v>
      </c>
      <c r="AB40" s="15">
        <f t="shared" si="8"/>
        <v>52.672111494774335</v>
      </c>
      <c r="AC40" s="15">
        <f t="shared" si="8"/>
        <v>125.23336369312186</v>
      </c>
    </row>
    <row r="41" spans="1:29" x14ac:dyDescent="0.25">
      <c r="C41" s="1">
        <v>3.7424560008049657</v>
      </c>
      <c r="D41" s="1">
        <v>3.0400105202383552</v>
      </c>
      <c r="E41" s="1">
        <v>3.2816260282950473</v>
      </c>
      <c r="F41" s="1"/>
      <c r="G41" s="3" t="s">
        <v>10</v>
      </c>
      <c r="H41" s="3">
        <v>2.8885724743701831</v>
      </c>
      <c r="I41" s="3">
        <v>2.7330199861183857</v>
      </c>
      <c r="J41" s="3">
        <v>2.898690787706621</v>
      </c>
      <c r="K41" s="3">
        <v>2.8400944160650634</v>
      </c>
      <c r="X41" s="15">
        <f t="shared" si="8"/>
        <v>103.37083222192986</v>
      </c>
      <c r="Y41" s="15">
        <f t="shared" si="8"/>
        <v>75.032465343436627</v>
      </c>
      <c r="Z41" s="15">
        <f t="shared" si="8"/>
        <v>80.21750697513167</v>
      </c>
      <c r="AA41" s="15">
        <f t="shared" si="8"/>
        <v>127.53206896716046</v>
      </c>
      <c r="AB41" s="15">
        <f t="shared" si="8"/>
        <v>103.5947600304562</v>
      </c>
      <c r="AC41" s="15">
        <f t="shared" si="8"/>
        <v>111.8283172534119</v>
      </c>
    </row>
    <row r="42" spans="1:29" x14ac:dyDescent="0.25">
      <c r="C42" s="1">
        <v>2.3820459347635938</v>
      </c>
      <c r="D42" s="1">
        <v>3.4102799155820254</v>
      </c>
      <c r="E42" s="1">
        <v>2.8550272983548339</v>
      </c>
      <c r="F42" s="1"/>
      <c r="G42" s="3" t="s">
        <v>11</v>
      </c>
      <c r="H42" s="3">
        <v>0.749509150389296</v>
      </c>
      <c r="I42" s="3">
        <v>0.35847423649638521</v>
      </c>
      <c r="J42" s="3">
        <v>0.17101431409330636</v>
      </c>
      <c r="K42" s="3">
        <v>0.40287811080554842</v>
      </c>
      <c r="X42" s="15">
        <f t="shared" si="8"/>
        <v>63.810313011092958</v>
      </c>
      <c r="Y42" s="15">
        <f t="shared" si="8"/>
        <v>78.128535847948882</v>
      </c>
      <c r="Z42" s="15">
        <f t="shared" si="8"/>
        <v>80.115275657831148</v>
      </c>
      <c r="AA42" s="15">
        <f t="shared" si="8"/>
        <v>81.173231260400428</v>
      </c>
      <c r="AB42" s="15">
        <f t="shared" si="8"/>
        <v>116.21246937780481</v>
      </c>
      <c r="AC42" s="15">
        <f t="shared" si="8"/>
        <v>97.291067213241377</v>
      </c>
    </row>
    <row r="43" spans="1:29" x14ac:dyDescent="0.25">
      <c r="C43" s="1">
        <v>2.6560562270845391</v>
      </c>
      <c r="D43" s="1">
        <v>3.4076302532786986</v>
      </c>
      <c r="E43" s="1">
        <v>2.3569027504277811</v>
      </c>
      <c r="F43" s="1"/>
      <c r="G43" s="3"/>
      <c r="H43" s="3"/>
      <c r="I43" s="3"/>
      <c r="J43" s="3"/>
      <c r="K43" s="3"/>
      <c r="X43" s="15">
        <f t="shared" si="8"/>
        <v>76.615431217908053</v>
      </c>
      <c r="Y43" s="15">
        <f t="shared" si="8"/>
        <v>88.838105914735991</v>
      </c>
      <c r="Z43" s="15">
        <f t="shared" si="8"/>
        <v>38.677515045358724</v>
      </c>
      <c r="AA43" s="15">
        <f t="shared" si="8"/>
        <v>90.510708973022901</v>
      </c>
      <c r="AB43" s="15">
        <f t="shared" si="8"/>
        <v>116.12217655524795</v>
      </c>
      <c r="AC43" s="15">
        <f t="shared" si="8"/>
        <v>80.316424308473884</v>
      </c>
    </row>
    <row r="44" spans="1:29" ht="15.75" thickBot="1" x14ac:dyDescent="0.3">
      <c r="C44" s="1">
        <v>3.4218228720849337</v>
      </c>
      <c r="D44" s="1">
        <v>2.7045003082753016</v>
      </c>
      <c r="E44" s="1">
        <v>3.1589819974521118</v>
      </c>
      <c r="F44" s="1"/>
      <c r="G44" s="9" t="s">
        <v>12</v>
      </c>
      <c r="H44" s="9"/>
      <c r="I44" s="9"/>
      <c r="J44" s="9"/>
      <c r="K44" s="9"/>
      <c r="X44" s="15">
        <f t="shared" si="8"/>
        <v>106.2469452086773</v>
      </c>
      <c r="Y44" s="15">
        <f t="shared" si="8"/>
        <v>85.293971561460339</v>
      </c>
      <c r="Z44" s="15">
        <f t="shared" si="8"/>
        <v>73.520138555153352</v>
      </c>
      <c r="AA44" s="15">
        <f t="shared" si="8"/>
        <v>116.60581992741641</v>
      </c>
      <c r="AB44" s="15">
        <f t="shared" si="8"/>
        <v>92.161543051537691</v>
      </c>
      <c r="AC44" s="15">
        <f t="shared" si="8"/>
        <v>107.64896364270609</v>
      </c>
    </row>
    <row r="45" spans="1:29" x14ac:dyDescent="0.25">
      <c r="C45" s="1">
        <v>1.6096507874231771</v>
      </c>
      <c r="D45" s="1">
        <v>2.3205702553185925</v>
      </c>
      <c r="E45" s="1">
        <v>3.0449999999999999</v>
      </c>
      <c r="F45" s="1"/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X45" s="15">
        <f t="shared" si="8"/>
        <v>105.4645144341211</v>
      </c>
      <c r="Y45" s="15">
        <f t="shared" si="8"/>
        <v>69.54956897269291</v>
      </c>
      <c r="Z45" s="15">
        <f t="shared" si="8"/>
        <v>71.493767898821673</v>
      </c>
      <c r="AA45" s="15">
        <f t="shared" si="8"/>
        <v>54.852240130690269</v>
      </c>
      <c r="AB45" s="15">
        <f t="shared" si="8"/>
        <v>79.078318029865031</v>
      </c>
      <c r="AC45" s="15">
        <f t="shared" si="8"/>
        <v>103.76478706001527</v>
      </c>
    </row>
    <row r="46" spans="1:29" x14ac:dyDescent="0.25">
      <c r="B46" t="s">
        <v>12</v>
      </c>
      <c r="C46" s="1">
        <v>4.5612943827063992</v>
      </c>
      <c r="D46" s="1">
        <v>3.1665335259228353</v>
      </c>
      <c r="E46" s="1">
        <v>2.2239130447701907</v>
      </c>
      <c r="F46" s="1"/>
      <c r="G46" s="3" t="s">
        <v>9</v>
      </c>
      <c r="H46" s="3">
        <v>28.133642904063027</v>
      </c>
      <c r="I46" s="3">
        <v>28.22044089912885</v>
      </c>
      <c r="J46" s="3">
        <v>25.943833145882422</v>
      </c>
      <c r="K46" s="3">
        <v>82.297916949074278</v>
      </c>
      <c r="W46" t="s">
        <v>12</v>
      </c>
      <c r="X46" s="15">
        <f t="shared" si="8"/>
        <v>67.684823788453386</v>
      </c>
      <c r="Y46" s="15">
        <f t="shared" si="8"/>
        <v>83.512302273377244</v>
      </c>
      <c r="Z46" s="15">
        <f t="shared" si="8"/>
        <v>92.304055166982323</v>
      </c>
      <c r="AA46" s="15">
        <f t="shared" si="8"/>
        <v>155.43571111316035</v>
      </c>
      <c r="AB46" s="15">
        <f t="shared" si="8"/>
        <v>107.90629787710419</v>
      </c>
      <c r="AC46" s="15">
        <f t="shared" si="8"/>
        <v>75.784520042879805</v>
      </c>
    </row>
    <row r="47" spans="1:29" x14ac:dyDescent="0.25">
      <c r="C47" s="1">
        <v>3.182302650397685</v>
      </c>
      <c r="D47" s="1">
        <v>2.5124235380917685</v>
      </c>
      <c r="E47" s="1">
        <v>2.1153414619491815</v>
      </c>
      <c r="F47" s="1"/>
      <c r="G47" s="3" t="s">
        <v>10</v>
      </c>
      <c r="H47" s="3">
        <v>2.8133642904063025</v>
      </c>
      <c r="I47" s="3">
        <v>2.8220440899128851</v>
      </c>
      <c r="J47" s="3">
        <v>2.5943833145882422</v>
      </c>
      <c r="K47" s="3">
        <v>2.7432638983024757</v>
      </c>
      <c r="X47" s="15">
        <f t="shared" si="8"/>
        <v>99.434304178412731</v>
      </c>
      <c r="Y47" s="15">
        <f t="shared" si="8"/>
        <v>61.921634264999824</v>
      </c>
      <c r="Z47" s="15">
        <f t="shared" si="8"/>
        <v>74.097507140856948</v>
      </c>
      <c r="AA47" s="15">
        <f t="shared" si="8"/>
        <v>108.44366399968406</v>
      </c>
      <c r="AB47" s="15">
        <f t="shared" si="8"/>
        <v>85.616122638641215</v>
      </c>
      <c r="AC47" s="15">
        <f t="shared" si="8"/>
        <v>72.084714731815495</v>
      </c>
    </row>
    <row r="48" spans="1:29" x14ac:dyDescent="0.25">
      <c r="C48" s="1">
        <v>2.8857004712167766</v>
      </c>
      <c r="D48" s="1">
        <v>1.7507331919405749</v>
      </c>
      <c r="E48" s="1">
        <v>2.8295571016939292</v>
      </c>
      <c r="F48" s="1"/>
      <c r="G48" s="3" t="s">
        <v>11</v>
      </c>
      <c r="H48" s="3">
        <v>0.64534360118501388</v>
      </c>
      <c r="I48" s="3">
        <v>0.24295009196920286</v>
      </c>
      <c r="J48" s="3">
        <v>0.38461988505452244</v>
      </c>
      <c r="K48" s="3">
        <v>0.40652001108905284</v>
      </c>
      <c r="X48" s="15">
        <f t="shared" si="8"/>
        <v>110.23943715571407</v>
      </c>
      <c r="Y48" s="15">
        <f t="shared" si="8"/>
        <v>71.429372952925576</v>
      </c>
      <c r="Z48" s="15">
        <f t="shared" si="8"/>
        <v>83.045906753779036</v>
      </c>
      <c r="AA48" s="15">
        <f t="shared" si="8"/>
        <v>98.336320169062247</v>
      </c>
      <c r="AB48" s="15">
        <f t="shared" si="8"/>
        <v>59.659920151269155</v>
      </c>
      <c r="AC48" s="15">
        <f t="shared" si="8"/>
        <v>96.423116627725619</v>
      </c>
    </row>
    <row r="49" spans="1:29" x14ac:dyDescent="0.25">
      <c r="C49" s="1">
        <v>2.8319196355559537</v>
      </c>
      <c r="D49" s="1">
        <v>2.8205214791297646</v>
      </c>
      <c r="E49" s="1">
        <v>2.7304028850180684</v>
      </c>
      <c r="F49" s="1"/>
      <c r="G49" s="3"/>
      <c r="H49" s="3"/>
      <c r="I49" s="3"/>
      <c r="J49" s="3"/>
      <c r="K49" s="3"/>
      <c r="X49" s="15">
        <f t="shared" si="8"/>
        <v>55.309538702987261</v>
      </c>
      <c r="Y49" s="15">
        <f t="shared" si="8"/>
        <v>87.790472842017905</v>
      </c>
      <c r="Z49" s="15">
        <f t="shared" si="8"/>
        <v>64.89984793293894</v>
      </c>
      <c r="AA49" s="15">
        <f t="shared" si="8"/>
        <v>96.503624944019549</v>
      </c>
      <c r="AB49" s="15">
        <f t="shared" si="8"/>
        <v>96.115208761937367</v>
      </c>
      <c r="AC49" s="15">
        <f t="shared" si="8"/>
        <v>93.044227898834535</v>
      </c>
    </row>
    <row r="50" spans="1:29" ht="15.75" thickBot="1" x14ac:dyDescent="0.3">
      <c r="C50" s="1">
        <v>1.6431033696058861</v>
      </c>
      <c r="D50" s="1">
        <v>3.152143808448999</v>
      </c>
      <c r="E50" s="1">
        <v>3.3411128810742454</v>
      </c>
      <c r="F50" s="1"/>
      <c r="G50" s="9" t="s">
        <v>7</v>
      </c>
      <c r="H50" s="9"/>
      <c r="I50" s="9"/>
      <c r="J50" s="9"/>
      <c r="X50" s="15">
        <f t="shared" si="8"/>
        <v>49.888882842647725</v>
      </c>
      <c r="Y50" s="15">
        <f t="shared" si="8"/>
        <v>67.915671793303915</v>
      </c>
      <c r="Z50" s="15">
        <f t="shared" si="8"/>
        <v>58.44223639012354</v>
      </c>
      <c r="AA50" s="15">
        <f t="shared" si="8"/>
        <v>55.99220731190421</v>
      </c>
      <c r="AB50" s="15">
        <f t="shared" si="8"/>
        <v>107.4159379527934</v>
      </c>
      <c r="AC50" s="15">
        <f t="shared" si="8"/>
        <v>113.85545702730482</v>
      </c>
    </row>
    <row r="51" spans="1:29" x14ac:dyDescent="0.25">
      <c r="C51" s="1">
        <v>3.2839122139195247</v>
      </c>
      <c r="D51" s="1">
        <v>2.9903030301693132</v>
      </c>
      <c r="E51" s="1">
        <v>1.5690624547226881</v>
      </c>
      <c r="F51" s="1"/>
      <c r="G51" s="3" t="s">
        <v>8</v>
      </c>
      <c r="H51" s="3">
        <v>20</v>
      </c>
      <c r="I51" s="3">
        <v>20</v>
      </c>
      <c r="J51" s="3">
        <v>20</v>
      </c>
      <c r="X51" s="15">
        <f t="shared" si="8"/>
        <v>66.859753472813352</v>
      </c>
      <c r="Y51" s="15">
        <f t="shared" si="8"/>
        <v>74.69770076422347</v>
      </c>
      <c r="Z51" s="15">
        <f t="shared" si="8"/>
        <v>40.688064285602039</v>
      </c>
      <c r="AA51" s="15">
        <f t="shared" si="8"/>
        <v>111.90622384273982</v>
      </c>
      <c r="AB51" s="15">
        <f t="shared" si="8"/>
        <v>101.90087263396951</v>
      </c>
      <c r="AC51" s="15">
        <f t="shared" si="8"/>
        <v>53.469107224356179</v>
      </c>
    </row>
    <row r="52" spans="1:29" x14ac:dyDescent="0.25">
      <c r="C52" s="1">
        <v>2.6829555453599765</v>
      </c>
      <c r="D52" s="1">
        <v>3.6306486075333484</v>
      </c>
      <c r="E52" s="1">
        <v>2.7272615587164375</v>
      </c>
      <c r="F52" s="1"/>
      <c r="G52" s="3" t="s">
        <v>9</v>
      </c>
      <c r="H52" s="3">
        <v>57.019367647764859</v>
      </c>
      <c r="I52" s="3">
        <v>55.550640760312703</v>
      </c>
      <c r="J52" s="3">
        <v>54.930741022948631</v>
      </c>
      <c r="X52" s="15">
        <f t="shared" ref="X52:AC55" si="9">X19/$X$24*100</f>
        <v>71.163777924267848</v>
      </c>
      <c r="Y52" s="15">
        <f t="shared" si="9"/>
        <v>66.870781845106848</v>
      </c>
      <c r="Z52" s="15">
        <f t="shared" si="9"/>
        <v>77.169171492627825</v>
      </c>
      <c r="AA52" s="15">
        <f t="shared" si="9"/>
        <v>91.427359886950754</v>
      </c>
      <c r="AB52" s="15">
        <f t="shared" si="9"/>
        <v>123.72199660112932</v>
      </c>
      <c r="AC52" s="15">
        <f t="shared" si="9"/>
        <v>92.937180590205728</v>
      </c>
    </row>
    <row r="53" spans="1:29" x14ac:dyDescent="0.25">
      <c r="C53" s="1">
        <v>2.8473760529631216</v>
      </c>
      <c r="D53" s="1">
        <v>2.8031496600873318</v>
      </c>
      <c r="E53" s="1">
        <v>2.1321395241166368</v>
      </c>
      <c r="F53" s="1"/>
      <c r="G53" s="3" t="s">
        <v>10</v>
      </c>
      <c r="H53" s="3">
        <v>2.8509683823882432</v>
      </c>
      <c r="I53" s="3">
        <v>2.777532038015635</v>
      </c>
      <c r="J53" s="3">
        <v>2.7465370511474316</v>
      </c>
      <c r="X53" s="15">
        <f t="shared" si="9"/>
        <v>129.01447257051601</v>
      </c>
      <c r="Y53" s="15">
        <f t="shared" si="9"/>
        <v>56.583769673702612</v>
      </c>
      <c r="Z53" s="15">
        <f t="shared" si="9"/>
        <v>72.290633003665207</v>
      </c>
      <c r="AA53" s="15">
        <f t="shared" si="9"/>
        <v>97.030334914779985</v>
      </c>
      <c r="AB53" s="15">
        <f t="shared" si="9"/>
        <v>95.523227447066049</v>
      </c>
      <c r="AC53" s="15">
        <f t="shared" si="9"/>
        <v>72.65714407297375</v>
      </c>
    </row>
    <row r="54" spans="1:29" x14ac:dyDescent="0.25">
      <c r="C54" s="1">
        <v>2.0542786359587244</v>
      </c>
      <c r="D54" s="1">
        <v>2.7248525310345855</v>
      </c>
      <c r="E54" s="1">
        <v>3.681042233821044</v>
      </c>
      <c r="F54" s="1"/>
      <c r="G54" s="3" t="s">
        <v>11</v>
      </c>
      <c r="H54" s="3">
        <v>0.66220821678129038</v>
      </c>
      <c r="I54" s="3">
        <v>0.2869708111301254</v>
      </c>
      <c r="J54" s="3">
        <v>0.28756436754257581</v>
      </c>
      <c r="X54" s="15">
        <f t="shared" si="9"/>
        <v>118.09716091690711</v>
      </c>
      <c r="Y54" s="15">
        <f t="shared" si="9"/>
        <v>51.968934234582562</v>
      </c>
      <c r="Z54" s="15">
        <f t="shared" si="9"/>
        <v>87.649824101247859</v>
      </c>
      <c r="AA54" s="15">
        <f t="shared" si="9"/>
        <v>70.003870352116792</v>
      </c>
      <c r="AB54" s="15">
        <f t="shared" si="9"/>
        <v>92.855087899096006</v>
      </c>
      <c r="AC54" s="15">
        <f t="shared" si="9"/>
        <v>125.43926553410954</v>
      </c>
    </row>
    <row r="55" spans="1:29" x14ac:dyDescent="0.25">
      <c r="C55" s="1">
        <v>2.1607999463789782</v>
      </c>
      <c r="D55" s="1">
        <v>2.6691315267703293</v>
      </c>
      <c r="E55" s="1">
        <v>2.5939999999999999</v>
      </c>
      <c r="F55" s="1"/>
      <c r="G55" s="3"/>
      <c r="H55" s="3"/>
      <c r="I55" s="3"/>
      <c r="J55" s="3"/>
      <c r="X55" s="15">
        <f t="shared" si="9"/>
        <v>97.729463400392618</v>
      </c>
      <c r="Y55" s="15">
        <f t="shared" si="9"/>
        <v>56.439313985884077</v>
      </c>
      <c r="Z55" s="15">
        <f t="shared" si="9"/>
        <v>72.277541331458906</v>
      </c>
      <c r="AA55" s="15">
        <f t="shared" si="9"/>
        <v>73.633808313729745</v>
      </c>
      <c r="AB55" s="15">
        <f t="shared" si="9"/>
        <v>90.956277343348646</v>
      </c>
      <c r="AC55" s="15">
        <f t="shared" si="9"/>
        <v>88.396012359172275</v>
      </c>
    </row>
    <row r="56" spans="1:29" x14ac:dyDescent="0.25">
      <c r="C56" s="1"/>
      <c r="D56" s="1"/>
      <c r="X56" s="1"/>
      <c r="Y56" s="1"/>
      <c r="AA56" s="1"/>
      <c r="AB56" s="1"/>
    </row>
    <row r="57" spans="1:29" ht="15.75" thickBot="1" x14ac:dyDescent="0.3">
      <c r="A57" t="s">
        <v>13</v>
      </c>
      <c r="B57" t="s">
        <v>5</v>
      </c>
      <c r="C57" s="4">
        <f t="shared" ref="C57:E57" si="10">AVERAGE(C36:C45)</f>
        <v>2.8885724743701831</v>
      </c>
      <c r="D57" s="4">
        <f t="shared" si="10"/>
        <v>2.7330199861183857</v>
      </c>
      <c r="E57" s="4">
        <f t="shared" si="10"/>
        <v>2.898690787706621</v>
      </c>
      <c r="F57" s="4"/>
      <c r="G57" t="s">
        <v>14</v>
      </c>
      <c r="V57" t="s">
        <v>13</v>
      </c>
      <c r="W57" t="s">
        <v>5</v>
      </c>
      <c r="X57" s="4">
        <f t="shared" ref="X57:AC57" si="11">AVERAGE(X36:X45)</f>
        <v>100</v>
      </c>
      <c r="Y57" s="4">
        <f t="shared" si="11"/>
        <v>88.173119269294801</v>
      </c>
      <c r="Z57" s="4">
        <f t="shared" si="11"/>
        <v>71.496085075191417</v>
      </c>
      <c r="AA57" s="4">
        <f t="shared" si="11"/>
        <v>98.434189724283556</v>
      </c>
      <c r="AB57" s="4">
        <f t="shared" si="11"/>
        <v>93.133411129832595</v>
      </c>
      <c r="AC57" s="4">
        <f t="shared" si="11"/>
        <v>98.778992558031334</v>
      </c>
    </row>
    <row r="58" spans="1:29" x14ac:dyDescent="0.25">
      <c r="B58" t="s">
        <v>12</v>
      </c>
      <c r="C58" s="4">
        <f t="shared" ref="C58:E58" si="12">AVERAGE(C46:C55)</f>
        <v>2.8133642904063025</v>
      </c>
      <c r="D58" s="4">
        <f t="shared" si="12"/>
        <v>2.8220440899128851</v>
      </c>
      <c r="E58" s="4">
        <f t="shared" si="12"/>
        <v>2.5943833145882422</v>
      </c>
      <c r="F58" s="4"/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W58" t="s">
        <v>12</v>
      </c>
      <c r="X58" s="4">
        <f t="shared" ref="X58:AC58" si="13">AVERAGE(X46:X55)</f>
        <v>86.542161495311205</v>
      </c>
      <c r="Y58" s="4">
        <f t="shared" si="13"/>
        <v>67.912995463012393</v>
      </c>
      <c r="Z58" s="4">
        <f t="shared" si="13"/>
        <v>72.286478759928258</v>
      </c>
      <c r="AA58" s="4">
        <f t="shared" si="13"/>
        <v>95.871312484814737</v>
      </c>
      <c r="AB58" s="4">
        <f t="shared" si="13"/>
        <v>96.167094930635486</v>
      </c>
      <c r="AC58" s="4">
        <f t="shared" si="13"/>
        <v>88.409074610937779</v>
      </c>
    </row>
    <row r="59" spans="1:29" x14ac:dyDescent="0.25">
      <c r="C59" s="4"/>
      <c r="D59" s="4"/>
      <c r="E59" s="4"/>
      <c r="F59" s="4"/>
      <c r="G59" s="3" t="s">
        <v>22</v>
      </c>
      <c r="H59" s="3">
        <v>0.14064223755256577</v>
      </c>
      <c r="I59" s="3">
        <v>1</v>
      </c>
      <c r="J59" s="3">
        <v>0.14064223755256577</v>
      </c>
      <c r="K59" s="3">
        <v>0.33067506390112156</v>
      </c>
      <c r="L59" s="3">
        <v>0.56765020151867007</v>
      </c>
      <c r="M59" s="3">
        <v>4.0195409602054486</v>
      </c>
      <c r="X59" s="4"/>
      <c r="Y59" s="4"/>
      <c r="Z59" s="4"/>
      <c r="AA59" s="4"/>
      <c r="AB59" s="4"/>
      <c r="AC59" s="4"/>
    </row>
    <row r="60" spans="1:29" x14ac:dyDescent="0.25">
      <c r="A60" t="s">
        <v>23</v>
      </c>
      <c r="B60" t="s">
        <v>5</v>
      </c>
      <c r="C60" s="4">
        <f t="shared" ref="C60:E60" si="14">STDEV(C36:C45)/SQRT(COUNT(C36:C45))</f>
        <v>0.27377164761700507</v>
      </c>
      <c r="D60" s="4">
        <f t="shared" si="14"/>
        <v>0.18933415869736372</v>
      </c>
      <c r="E60" s="4">
        <f t="shared" si="14"/>
        <v>0.1307724413220562</v>
      </c>
      <c r="F60" s="4"/>
      <c r="G60" s="3" t="s">
        <v>24</v>
      </c>
      <c r="H60" s="3">
        <v>0.11506325887000202</v>
      </c>
      <c r="I60" s="3">
        <v>2</v>
      </c>
      <c r="J60" s="3">
        <v>5.7531629435001008E-2</v>
      </c>
      <c r="K60" s="3">
        <v>0.13526715424051883</v>
      </c>
      <c r="L60" s="3">
        <v>0.87377755923455402</v>
      </c>
      <c r="M60" s="3">
        <v>3.1682459672513383</v>
      </c>
      <c r="V60" t="s">
        <v>23</v>
      </c>
      <c r="W60" t="s">
        <v>5</v>
      </c>
      <c r="X60" s="4">
        <f t="shared" ref="X60:AC60" si="15">STDEV(X36:X45)/SQRT(COUNT(X36:X45))</f>
        <v>8.9975052274781682</v>
      </c>
      <c r="Y60" s="4">
        <f t="shared" si="15"/>
        <v>7.3608838765385647</v>
      </c>
      <c r="Z60" s="4">
        <f t="shared" si="15"/>
        <v>4.9217765143210856</v>
      </c>
      <c r="AA60" s="4">
        <f t="shared" si="15"/>
        <v>9.3293453918056173</v>
      </c>
      <c r="AB60" s="4">
        <f t="shared" si="15"/>
        <v>6.4519601512048936</v>
      </c>
      <c r="AC60" s="4">
        <f t="shared" si="15"/>
        <v>4.4563463143190516</v>
      </c>
    </row>
    <row r="61" spans="1:29" x14ac:dyDescent="0.25">
      <c r="B61" t="s">
        <v>12</v>
      </c>
      <c r="C61" s="4">
        <f t="shared" ref="C61:E61" si="16">STDEV(C46:C55)/SQRT(COUNT(C46:C55))</f>
        <v>0.25403613939457781</v>
      </c>
      <c r="D61" s="4">
        <f t="shared" si="16"/>
        <v>0.15586856385083003</v>
      </c>
      <c r="E61" s="4">
        <f t="shared" si="16"/>
        <v>0.19611728252617677</v>
      </c>
      <c r="F61" s="4"/>
      <c r="G61" s="3" t="s">
        <v>25</v>
      </c>
      <c r="H61" s="3">
        <v>0.39028076338369644</v>
      </c>
      <c r="I61" s="3">
        <v>2</v>
      </c>
      <c r="J61" s="3">
        <v>0.19514038169184822</v>
      </c>
      <c r="K61" s="3">
        <v>0.4588099514665604</v>
      </c>
      <c r="L61" s="3">
        <v>0.6344763357455947</v>
      </c>
      <c r="M61" s="3">
        <v>3.1682459672513383</v>
      </c>
      <c r="W61" t="s">
        <v>12</v>
      </c>
      <c r="X61" s="4">
        <f t="shared" ref="X61:AC61" si="17">STDEV(X46:X55)/SQRT(COUNT(X46:X55))</f>
        <v>8.7882306093357929</v>
      </c>
      <c r="Y61" s="4">
        <f t="shared" si="17"/>
        <v>3.7238600851885644</v>
      </c>
      <c r="Z61" s="4">
        <f t="shared" si="17"/>
        <v>4.7426045403543267</v>
      </c>
      <c r="AA61" s="4">
        <f t="shared" si="17"/>
        <v>8.6568163907477373</v>
      </c>
      <c r="AB61" s="4">
        <f t="shared" si="17"/>
        <v>5.3115495360695411</v>
      </c>
      <c r="AC61" s="4">
        <f t="shared" si="17"/>
        <v>6.6831093793489798</v>
      </c>
    </row>
    <row r="62" spans="1:29" x14ac:dyDescent="0.25">
      <c r="G62" s="3" t="s">
        <v>26</v>
      </c>
      <c r="H62" s="3">
        <v>22.967201512689549</v>
      </c>
      <c r="I62" s="3">
        <v>54</v>
      </c>
      <c r="J62" s="3">
        <v>0.42531854653128792</v>
      </c>
      <c r="K62" s="3"/>
      <c r="L62" s="3"/>
      <c r="M62" s="3"/>
    </row>
    <row r="63" spans="1:29" x14ac:dyDescent="0.25">
      <c r="C63" s="1"/>
      <c r="D63" s="1"/>
      <c r="E63" s="6"/>
      <c r="F63" s="6"/>
      <c r="G63" s="3"/>
      <c r="H63" s="3"/>
      <c r="I63" s="3"/>
      <c r="J63" s="3"/>
      <c r="K63" s="3"/>
      <c r="L63" s="3"/>
      <c r="M63" s="3"/>
      <c r="X63" s="1"/>
      <c r="Y63" s="1"/>
      <c r="Z63" s="6"/>
      <c r="AA63" s="1"/>
      <c r="AB63" s="1"/>
      <c r="AC63" s="6"/>
    </row>
    <row r="64" spans="1:29" ht="15.75" thickBot="1" x14ac:dyDescent="0.3">
      <c r="G64" s="7" t="s">
        <v>7</v>
      </c>
      <c r="H64" s="7">
        <v>23.613187772495813</v>
      </c>
      <c r="I64" s="7">
        <v>59</v>
      </c>
      <c r="J64" s="7"/>
      <c r="K64" s="7"/>
      <c r="L64" s="7"/>
      <c r="M64" s="7"/>
    </row>
    <row r="69" spans="6:13" x14ac:dyDescent="0.25">
      <c r="F69" s="1"/>
      <c r="G69" s="1"/>
      <c r="H69" s="1"/>
      <c r="I69" s="1"/>
      <c r="J69" s="1"/>
      <c r="K69" s="1"/>
      <c r="L69" s="1"/>
      <c r="M69" s="1"/>
    </row>
    <row r="70" spans="6:13" x14ac:dyDescent="0.25">
      <c r="F70" s="1"/>
      <c r="G70" s="1"/>
      <c r="H70" s="1"/>
      <c r="I70" s="1"/>
      <c r="J70" s="1"/>
      <c r="K70" s="1"/>
      <c r="L70" s="1"/>
      <c r="M70" s="1"/>
    </row>
    <row r="71" spans="6:13" x14ac:dyDescent="0.25">
      <c r="F71" s="1"/>
      <c r="G71" s="1"/>
      <c r="H71" s="1"/>
      <c r="I71" s="1"/>
      <c r="J71" s="1"/>
      <c r="K71" s="1"/>
      <c r="L71" s="1"/>
      <c r="M71" s="1"/>
    </row>
    <row r="72" spans="6:13" x14ac:dyDescent="0.25">
      <c r="F72" s="1"/>
      <c r="G72" s="1"/>
      <c r="H72" s="1"/>
      <c r="I72" s="1"/>
      <c r="J72" s="1"/>
      <c r="K72" s="1"/>
      <c r="L72" s="1"/>
      <c r="M72" s="1"/>
    </row>
    <row r="73" spans="6:13" x14ac:dyDescent="0.25">
      <c r="F73" s="1"/>
      <c r="G73" s="1"/>
      <c r="H73" s="1"/>
      <c r="I73" s="1"/>
      <c r="J73" s="1"/>
      <c r="K73" s="1"/>
      <c r="L73" s="1"/>
      <c r="M73" s="1"/>
    </row>
    <row r="74" spans="6:13" x14ac:dyDescent="0.25">
      <c r="F74" s="1"/>
      <c r="G74" s="1"/>
      <c r="H74" s="1"/>
      <c r="I74" s="1"/>
      <c r="J74" s="1"/>
      <c r="K74" s="1"/>
      <c r="L74" s="1"/>
      <c r="M74" s="1"/>
    </row>
    <row r="75" spans="6:13" x14ac:dyDescent="0.25">
      <c r="F75" s="1"/>
      <c r="G75" s="1"/>
      <c r="H75" s="1"/>
      <c r="I75" s="1"/>
      <c r="J75" s="1"/>
      <c r="K75" s="1"/>
      <c r="L75" s="1"/>
      <c r="M75" s="1"/>
    </row>
    <row r="76" spans="6:13" x14ac:dyDescent="0.25">
      <c r="F76" s="1"/>
      <c r="G76" s="1"/>
      <c r="H76" s="1"/>
      <c r="I76" s="1"/>
      <c r="J76" s="1"/>
      <c r="K76" s="1"/>
      <c r="L76" s="1"/>
      <c r="M76" s="1"/>
    </row>
    <row r="77" spans="6:13" x14ac:dyDescent="0.25">
      <c r="F77" s="1"/>
      <c r="G77" s="1"/>
      <c r="H77" s="1"/>
      <c r="I77" s="1"/>
      <c r="J77" s="1"/>
      <c r="K77" s="1"/>
      <c r="L77" s="1"/>
      <c r="M77" s="1"/>
    </row>
    <row r="78" spans="6:13" x14ac:dyDescent="0.25">
      <c r="F78" s="1"/>
      <c r="G78" s="1"/>
      <c r="H78" s="1"/>
      <c r="I78" s="1"/>
      <c r="J78" s="1"/>
      <c r="K78" s="1"/>
      <c r="L78" s="1"/>
      <c r="M78" s="1"/>
    </row>
    <row r="79" spans="6:13" x14ac:dyDescent="0.25">
      <c r="F79" s="1"/>
      <c r="G79" s="1"/>
      <c r="H79" s="1"/>
      <c r="I79" s="1"/>
      <c r="J79" s="1"/>
      <c r="K79" s="1"/>
      <c r="L79" s="1"/>
      <c r="M79" s="1"/>
    </row>
    <row r="80" spans="6:13" x14ac:dyDescent="0.25">
      <c r="F80" s="1"/>
      <c r="G80" s="1"/>
      <c r="H80" s="1"/>
      <c r="I80" s="1"/>
      <c r="J80" s="1"/>
      <c r="K80" s="1"/>
      <c r="L80" s="1"/>
      <c r="M80" s="1"/>
    </row>
    <row r="81" spans="3:13" x14ac:dyDescent="0.25">
      <c r="F81" s="1"/>
      <c r="G81" s="1"/>
      <c r="H81" s="1"/>
      <c r="I81" s="1"/>
      <c r="J81" s="1"/>
      <c r="K81" s="1"/>
      <c r="L81" s="1"/>
      <c r="M81" s="1"/>
    </row>
    <row r="82" spans="3:13" x14ac:dyDescent="0.25">
      <c r="F82" s="1"/>
      <c r="G82" s="1"/>
      <c r="H82" s="1"/>
      <c r="I82" s="1"/>
      <c r="J82" s="1"/>
      <c r="K82" s="1"/>
      <c r="L82" s="1"/>
      <c r="M82" s="1"/>
    </row>
    <row r="83" spans="3:13" x14ac:dyDescent="0.25">
      <c r="F83" s="1"/>
      <c r="G83" s="1"/>
      <c r="H83" s="1"/>
      <c r="I83" s="1"/>
      <c r="J83" s="1"/>
      <c r="K83" s="1"/>
      <c r="L83" s="1"/>
      <c r="M83" s="1"/>
    </row>
    <row r="84" spans="3:13" x14ac:dyDescent="0.25">
      <c r="F84" s="1"/>
      <c r="G84" s="1"/>
      <c r="H84" s="1"/>
      <c r="I84" s="1"/>
      <c r="J84" s="1"/>
      <c r="K84" s="1"/>
      <c r="L84" s="1"/>
      <c r="M84" s="1"/>
    </row>
    <row r="85" spans="3:13" x14ac:dyDescent="0.25">
      <c r="F85" s="1"/>
      <c r="G85" s="1"/>
      <c r="H85" s="1"/>
      <c r="I85" s="1"/>
      <c r="J85" s="1"/>
      <c r="K85" s="1"/>
      <c r="L85" s="1"/>
      <c r="M85" s="1"/>
    </row>
    <row r="86" spans="3:13" x14ac:dyDescent="0.25">
      <c r="F86" s="1"/>
      <c r="G86" s="1"/>
      <c r="H86" s="1"/>
      <c r="I86" s="1"/>
      <c r="J86" s="1"/>
      <c r="K86" s="1"/>
      <c r="L86" s="1"/>
      <c r="M86" s="1"/>
    </row>
    <row r="87" spans="3:13" x14ac:dyDescent="0.25">
      <c r="F87" s="1"/>
      <c r="G87" s="1"/>
      <c r="H87" s="1"/>
      <c r="I87" s="1"/>
      <c r="J87" s="1"/>
      <c r="K87" s="1"/>
      <c r="L87" s="1"/>
      <c r="M87" s="1"/>
    </row>
    <row r="88" spans="3:13" x14ac:dyDescent="0.25">
      <c r="F88" s="1"/>
      <c r="G88" s="1"/>
      <c r="H88" s="1"/>
      <c r="I88" s="1"/>
      <c r="J88" s="1"/>
      <c r="K88" s="1"/>
      <c r="L88" s="1"/>
      <c r="M88" s="1"/>
    </row>
    <row r="89" spans="3:13" x14ac:dyDescent="0.25">
      <c r="C89" s="1"/>
      <c r="D89" s="1"/>
    </row>
    <row r="90" spans="3:13" x14ac:dyDescent="0.25"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</row>
    <row r="91" spans="3:13" x14ac:dyDescent="0.25"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3:13" x14ac:dyDescent="0.25"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3:13" x14ac:dyDescent="0.25"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4" spans="3:13" x14ac:dyDescent="0.25"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</row>
    <row r="96" spans="3:13" x14ac:dyDescent="0.25">
      <c r="C96" s="1"/>
      <c r="D96" s="1"/>
      <c r="E96" s="6"/>
      <c r="F96" s="6"/>
      <c r="G96" s="6"/>
      <c r="H96" s="6"/>
      <c r="I96" s="6"/>
      <c r="J96" s="6"/>
      <c r="K96" s="6"/>
      <c r="L96" s="6"/>
      <c r="M96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64"/>
  <sheetViews>
    <sheetView topLeftCell="A25" workbookViewId="0">
      <selection activeCell="S27" sqref="S27"/>
    </sheetView>
  </sheetViews>
  <sheetFormatPr defaultRowHeight="15" x14ac:dyDescent="0.25"/>
  <cols>
    <col min="12" max="12" width="12" bestFit="1" customWidth="1"/>
  </cols>
  <sheetData>
    <row r="1" spans="1:33" x14ac:dyDescent="0.25">
      <c r="A1" s="12" t="s">
        <v>31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29</v>
      </c>
      <c r="B2" t="s">
        <v>5</v>
      </c>
      <c r="C2" s="1">
        <f>[2]P3f!M93</f>
        <v>1.149292486494325</v>
      </c>
      <c r="D2" s="1">
        <f>[2]P3f!M113</f>
        <v>1.8645015545811015</v>
      </c>
      <c r="E2" s="1">
        <f>[2]P3f!M133</f>
        <v>1.2937147016985127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2]P3f!M94</f>
        <v>1.8687641458275752</v>
      </c>
      <c r="D3" s="1">
        <f>[2]P3f!M114</f>
        <v>0.99976262526850013</v>
      </c>
      <c r="E3" s="1">
        <f>[2]P3f!M134</f>
        <v>1.39806990614187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Z3" t="s">
        <v>28</v>
      </c>
      <c r="AA3" t="s">
        <v>5</v>
      </c>
      <c r="AB3" s="1">
        <v>1.149292486494325</v>
      </c>
      <c r="AC3" s="1">
        <v>1.8645015545811015</v>
      </c>
      <c r="AD3" s="1">
        <v>1.2937147016985127</v>
      </c>
      <c r="AE3" s="1">
        <v>1.5382308158691693</v>
      </c>
      <c r="AF3" s="1">
        <v>1.3509740845356377</v>
      </c>
      <c r="AG3" s="1">
        <v>1.6307018155729514</v>
      </c>
    </row>
    <row r="4" spans="1:33" ht="15.75" thickBot="1" x14ac:dyDescent="0.3">
      <c r="C4" s="1">
        <f>[2]P3f!M95</f>
        <v>1.8947224112753667</v>
      </c>
      <c r="D4" s="1">
        <f>[2]P3f!M115</f>
        <v>1.5582449097843893</v>
      </c>
      <c r="E4" s="1">
        <f>[2]P3f!M135</f>
        <v>2.1863949003983292</v>
      </c>
      <c r="G4" s="9" t="s">
        <v>5</v>
      </c>
      <c r="H4" s="9"/>
      <c r="I4" s="9"/>
      <c r="J4" s="9"/>
      <c r="K4" s="9"/>
      <c r="AB4" s="1">
        <v>1.8687641458275752</v>
      </c>
      <c r="AC4" s="1">
        <v>0.99976262526850013</v>
      </c>
      <c r="AD4" s="1">
        <v>1.39806990614187</v>
      </c>
      <c r="AE4" s="1">
        <v>1.7513962164305366</v>
      </c>
      <c r="AF4" s="1">
        <v>1.4489421545548791</v>
      </c>
      <c r="AG4" s="1">
        <v>1.4509733281799639</v>
      </c>
    </row>
    <row r="5" spans="1:33" x14ac:dyDescent="0.25">
      <c r="C5" s="1">
        <f>[2]P3f!M96</f>
        <v>2.0035159567818632</v>
      </c>
      <c r="D5" s="1">
        <f>[2]P3f!M116</f>
        <v>1.2796892325537053</v>
      </c>
      <c r="E5" s="1">
        <f>[2]P3f!M136</f>
        <v>1.8665206890827131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1.8947224112753667</v>
      </c>
      <c r="AC5" s="1">
        <v>1.5582449097843893</v>
      </c>
      <c r="AD5" s="1">
        <v>2.1863949003983292</v>
      </c>
      <c r="AE5" s="1">
        <v>1.3947499503217211</v>
      </c>
      <c r="AF5" s="1">
        <v>1.5680613438780411</v>
      </c>
      <c r="AG5" s="1">
        <v>1.9517746630524657</v>
      </c>
    </row>
    <row r="6" spans="1:33" x14ac:dyDescent="0.25">
      <c r="C6" s="1">
        <f>[2]P3f!M97</f>
        <v>2.068524435149055</v>
      </c>
      <c r="D6" s="1">
        <f>[2]P3f!M117</f>
        <v>1.5449926769795614</v>
      </c>
      <c r="E6" s="1">
        <f>[2]P3f!M137</f>
        <v>1.6856026647385858</v>
      </c>
      <c r="G6" s="3" t="s">
        <v>9</v>
      </c>
      <c r="H6" s="3">
        <v>17.81149970718516</v>
      </c>
      <c r="I6" s="3">
        <v>15.365055057439079</v>
      </c>
      <c r="J6" s="3">
        <v>17.965928287615917</v>
      </c>
      <c r="K6" s="3">
        <v>51.142483052240152</v>
      </c>
      <c r="AB6" s="1">
        <v>2.0035159567818632</v>
      </c>
      <c r="AC6" s="1">
        <v>1.2796892325537053</v>
      </c>
      <c r="AD6" s="1">
        <v>1.8665206890827131</v>
      </c>
      <c r="AE6" s="1">
        <v>1.7985072809625371</v>
      </c>
      <c r="AF6" s="1">
        <v>1.5027650827715642</v>
      </c>
      <c r="AG6" s="1">
        <v>1.4358693658625945</v>
      </c>
    </row>
    <row r="7" spans="1:33" x14ac:dyDescent="0.25">
      <c r="C7" s="1">
        <f>[2]P3f!M98</f>
        <v>1.7172296643444027</v>
      </c>
      <c r="D7" s="1">
        <f>[2]P3f!M118</f>
        <v>1.8299960062483047</v>
      </c>
      <c r="E7" s="1">
        <f>[2]P3f!M138</f>
        <v>2.0661213631115074</v>
      </c>
      <c r="G7" s="3" t="s">
        <v>10</v>
      </c>
      <c r="H7" s="3">
        <v>1.7811499707185159</v>
      </c>
      <c r="I7" s="3">
        <v>1.5365055057439079</v>
      </c>
      <c r="J7" s="3">
        <v>1.7965928287615918</v>
      </c>
      <c r="K7" s="3">
        <v>1.7047494350746717</v>
      </c>
      <c r="AB7" s="1">
        <v>2.068524435149055</v>
      </c>
      <c r="AC7" s="1">
        <v>1.5449926769795614</v>
      </c>
      <c r="AD7" s="1">
        <v>1.6856026647385858</v>
      </c>
      <c r="AE7" s="1">
        <v>1.8063118652240149</v>
      </c>
      <c r="AF7" s="1">
        <v>1.3222239021778175</v>
      </c>
      <c r="AG7" s="1">
        <v>1.5742749148855133</v>
      </c>
    </row>
    <row r="8" spans="1:33" x14ac:dyDescent="0.25">
      <c r="C8" s="1">
        <f>[2]P3f!M99</f>
        <v>2.0760008005071899</v>
      </c>
      <c r="D8" s="1">
        <f>[2]P3f!M119</f>
        <v>2.003578450671148</v>
      </c>
      <c r="E8" s="1">
        <f>[2]P3f!M139</f>
        <v>1.9693519997935405</v>
      </c>
      <c r="G8" s="3" t="s">
        <v>11</v>
      </c>
      <c r="H8" s="3">
        <v>8.929293372907586E-2</v>
      </c>
      <c r="I8" s="3">
        <v>0.10602617254334214</v>
      </c>
      <c r="J8" s="3">
        <v>8.6554524134013391E-2</v>
      </c>
      <c r="K8" s="3">
        <v>0.10216018549415209</v>
      </c>
      <c r="AB8" s="1">
        <v>1.7172296643444027</v>
      </c>
      <c r="AC8" s="1">
        <v>1.8299960062483047</v>
      </c>
      <c r="AD8" s="1">
        <v>2.0661213631115074</v>
      </c>
      <c r="AE8" s="1">
        <v>1.295314119162118</v>
      </c>
      <c r="AF8" s="1">
        <v>1.2006989741729437</v>
      </c>
      <c r="AG8" s="1">
        <v>1.7756090906346564</v>
      </c>
    </row>
    <row r="9" spans="1:33" x14ac:dyDescent="0.25">
      <c r="C9" s="1">
        <f>[2]P3f!M100</f>
        <v>1.6307018155729514</v>
      </c>
      <c r="D9" s="1">
        <f>[2]P3f!M120</f>
        <v>1.7468957322043503</v>
      </c>
      <c r="E9" s="1">
        <f>[2]P3f!M140</f>
        <v>2.0088648396550579</v>
      </c>
      <c r="G9" s="3"/>
      <c r="H9" s="3"/>
      <c r="I9" s="3"/>
      <c r="J9" s="3"/>
      <c r="K9" s="3"/>
      <c r="AB9" s="1">
        <v>2.0760008005071899</v>
      </c>
      <c r="AC9" s="1">
        <v>2.003578450671148</v>
      </c>
      <c r="AD9" s="1">
        <v>1.9693519997935405</v>
      </c>
      <c r="AE9" s="1">
        <v>1.6747439033736489</v>
      </c>
      <c r="AF9" s="1">
        <v>1.7599299416830536</v>
      </c>
      <c r="AG9" s="1">
        <v>1.6172447170500091</v>
      </c>
    </row>
    <row r="10" spans="1:33" ht="15.75" thickBot="1" x14ac:dyDescent="0.3">
      <c r="C10" s="1">
        <f>[2]P3f!M101</f>
        <v>1.4509733281799639</v>
      </c>
      <c r="D10" s="1">
        <f>[2]P3f!M121</f>
        <v>1.27423202327132</v>
      </c>
      <c r="E10" s="1">
        <f>[2]P3f!M141</f>
        <v>1.8962872229958021</v>
      </c>
      <c r="G10" s="9" t="s">
        <v>12</v>
      </c>
      <c r="H10" s="9"/>
      <c r="I10" s="9"/>
      <c r="J10" s="9"/>
      <c r="K10" s="9"/>
      <c r="AB10" s="1">
        <v>1.6307018155729514</v>
      </c>
      <c r="AC10" s="1">
        <v>1.7468957322043503</v>
      </c>
      <c r="AD10" s="1">
        <v>2.0088648396550579</v>
      </c>
      <c r="AE10" s="1">
        <v>1.5821391596445131</v>
      </c>
      <c r="AF10" s="1">
        <v>2.4236140933603916</v>
      </c>
      <c r="AG10" s="1">
        <v>1.6594900738042537</v>
      </c>
    </row>
    <row r="11" spans="1:33" x14ac:dyDescent="0.25">
      <c r="C11" s="1">
        <f>[2]P3f!M102</f>
        <v>1.9517746630524657</v>
      </c>
      <c r="D11" s="1">
        <f>[2]P3f!M122</f>
        <v>1.2631618458766993</v>
      </c>
      <c r="E11" s="1">
        <v>1.595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1.4509733281799639</v>
      </c>
      <c r="AC11" s="1">
        <v>1.27423202327132</v>
      </c>
      <c r="AD11" s="1">
        <v>1.8962872229958021</v>
      </c>
      <c r="AE11" s="1">
        <v>1.405550218231306</v>
      </c>
      <c r="AF11" s="1">
        <v>1.5726471347216404</v>
      </c>
      <c r="AG11" s="1">
        <v>1.2576221216270609</v>
      </c>
    </row>
    <row r="12" spans="1:33" x14ac:dyDescent="0.25">
      <c r="B12" t="s">
        <v>12</v>
      </c>
      <c r="C12" s="1">
        <f>[2]P3f!M103</f>
        <v>1.4358693658625945</v>
      </c>
      <c r="D12" s="1">
        <f>[2]P3f!M123</f>
        <v>1.5504247432075089</v>
      </c>
      <c r="E12" s="1">
        <f>[2]P3f!M142</f>
        <v>2.268124761498453</v>
      </c>
      <c r="G12" s="3" t="s">
        <v>9</v>
      </c>
      <c r="H12" s="3">
        <v>16.037664155431791</v>
      </c>
      <c r="I12" s="3">
        <v>14.823973502031162</v>
      </c>
      <c r="J12" s="3">
        <v>17.18933924024174</v>
      </c>
      <c r="K12" s="3">
        <v>48.050976897704679</v>
      </c>
      <c r="AB12" s="1">
        <v>1.9517746630524657</v>
      </c>
      <c r="AC12" s="1">
        <v>1.2631618458766993</v>
      </c>
      <c r="AD12" s="1">
        <v>1.595</v>
      </c>
      <c r="AE12" s="1">
        <v>1.5970848916722993</v>
      </c>
      <c r="AF12" s="1">
        <v>2.1415687614526862</v>
      </c>
      <c r="AG12" s="1">
        <v>1.595</v>
      </c>
    </row>
    <row r="13" spans="1:33" x14ac:dyDescent="0.25">
      <c r="C13" s="1">
        <f>[2]P3f!M104</f>
        <v>1.5742749148855133</v>
      </c>
      <c r="D13" s="1">
        <f>[2]P3f!M124</f>
        <v>1.2583816165748136</v>
      </c>
      <c r="E13" s="1">
        <f>[2]P3f!M143</f>
        <v>1.8517540595674953</v>
      </c>
      <c r="G13" s="3" t="s">
        <v>10</v>
      </c>
      <c r="H13" s="3">
        <v>1.6037664155431792</v>
      </c>
      <c r="I13" s="3">
        <v>1.4823973502031162</v>
      </c>
      <c r="J13" s="3">
        <v>1.7189339240241739</v>
      </c>
      <c r="K13" s="3">
        <v>1.6016992299234893</v>
      </c>
      <c r="AA13" t="s">
        <v>12</v>
      </c>
      <c r="AB13" s="1">
        <v>1.4358693658625945</v>
      </c>
      <c r="AC13" s="1">
        <v>1.5504247432075089</v>
      </c>
      <c r="AD13" s="1">
        <v>2.268124761498453</v>
      </c>
      <c r="AE13" s="1">
        <v>2.1065899217585651</v>
      </c>
      <c r="AF13" s="1">
        <v>1.4930324274752111</v>
      </c>
      <c r="AG13" s="1">
        <v>1.3272300904462035</v>
      </c>
    </row>
    <row r="14" spans="1:33" x14ac:dyDescent="0.25">
      <c r="C14" s="1">
        <f>[2]P3f!M105</f>
        <v>1.7756090906346564</v>
      </c>
      <c r="D14" s="1">
        <f>[2]P3f!M125</f>
        <v>1.4001403984290988</v>
      </c>
      <c r="E14" s="1">
        <f>[2]P3f!M144</f>
        <v>1.693532296495696</v>
      </c>
      <c r="G14" s="3" t="s">
        <v>11</v>
      </c>
      <c r="H14" s="3">
        <v>5.1946002374862528E-2</v>
      </c>
      <c r="I14" s="3">
        <v>1.9014051567214321E-2</v>
      </c>
      <c r="J14" s="3">
        <v>6.4634155082506889E-2</v>
      </c>
      <c r="K14" s="3">
        <v>5.1729645994556032E-2</v>
      </c>
      <c r="AB14" s="1">
        <v>1.5742749148855133</v>
      </c>
      <c r="AC14" s="1">
        <v>1.2583816165748136</v>
      </c>
      <c r="AD14" s="1">
        <v>1.8517540595674953</v>
      </c>
      <c r="AE14" s="1">
        <v>1.7699437362344794</v>
      </c>
      <c r="AF14" s="1">
        <v>1.3105010412948184</v>
      </c>
      <c r="AG14" s="1">
        <v>1.5549400942083147</v>
      </c>
    </row>
    <row r="15" spans="1:33" x14ac:dyDescent="0.25">
      <c r="C15" s="1">
        <f>[2]P3f!M106</f>
        <v>1.6172447170500091</v>
      </c>
      <c r="D15" s="1">
        <f>[2]P3f!M126</f>
        <v>1.7406220772907559</v>
      </c>
      <c r="E15" s="1">
        <f>[2]P3f!M145</f>
        <v>1.8728131895748599</v>
      </c>
      <c r="G15" s="3"/>
      <c r="H15" s="3"/>
      <c r="I15" s="3"/>
      <c r="J15" s="3"/>
      <c r="K15" s="3"/>
      <c r="AB15" s="1">
        <v>1.7756090906346564</v>
      </c>
      <c r="AC15" s="1">
        <v>1.4001403984290988</v>
      </c>
      <c r="AD15" s="1">
        <v>1.693532296495696</v>
      </c>
      <c r="AE15" s="1">
        <v>1.516767545374442</v>
      </c>
      <c r="AF15" s="1">
        <v>1.3310197698595501</v>
      </c>
      <c r="AG15" s="1">
        <v>1.9879328152679685</v>
      </c>
    </row>
    <row r="16" spans="1:33" ht="15.75" thickBot="1" x14ac:dyDescent="0.3">
      <c r="C16" s="1">
        <f>[2]P3f!M107</f>
        <v>1.6594900738042537</v>
      </c>
      <c r="D16" s="1">
        <f>[2]P3f!M127</f>
        <v>1.5459669742600057</v>
      </c>
      <c r="E16" s="1">
        <f>[2]P3f!M146</f>
        <v>1.66832458132365</v>
      </c>
      <c r="G16" s="9" t="s">
        <v>7</v>
      </c>
      <c r="H16" s="9"/>
      <c r="I16" s="9"/>
      <c r="J16" s="9"/>
      <c r="AB16" s="1">
        <v>1.6172447170500091</v>
      </c>
      <c r="AC16" s="1">
        <v>1.7406220772907559</v>
      </c>
      <c r="AD16" s="1">
        <v>1.8728131895748599</v>
      </c>
      <c r="AE16" s="1">
        <v>1.444178430037276</v>
      </c>
      <c r="AF16" s="1">
        <v>1.149292486494325</v>
      </c>
      <c r="AG16" s="1">
        <v>1.8474508716452165</v>
      </c>
    </row>
    <row r="17" spans="1:33" x14ac:dyDescent="0.25">
      <c r="C17" s="1">
        <f>[2]P3f!M108</f>
        <v>1.2576221216270609</v>
      </c>
      <c r="D17" s="1">
        <f>[2]P3f!M128</f>
        <v>1.5930256538518854</v>
      </c>
      <c r="E17" s="1">
        <f>[2]P3f!M147</f>
        <v>1.8264794223901433</v>
      </c>
      <c r="G17" s="3" t="s">
        <v>8</v>
      </c>
      <c r="H17" s="3">
        <v>20</v>
      </c>
      <c r="I17" s="3">
        <v>20</v>
      </c>
      <c r="J17" s="3">
        <v>20</v>
      </c>
      <c r="AB17" s="1">
        <v>1.6594900738042537</v>
      </c>
      <c r="AC17" s="1">
        <v>1.5459669742600057</v>
      </c>
      <c r="AD17" s="1">
        <v>1.66832458132365</v>
      </c>
      <c r="AE17" s="1">
        <v>1.5396516771993027</v>
      </c>
      <c r="AF17" s="1">
        <v>1.8687641458275752</v>
      </c>
      <c r="AG17" s="1">
        <v>1.8645015545811015</v>
      </c>
    </row>
    <row r="18" spans="1:33" x14ac:dyDescent="0.25">
      <c r="C18" s="1">
        <f>[2]P3f!M109</f>
        <v>1.3272300904462035</v>
      </c>
      <c r="D18" s="1">
        <f>[2]P3f!M129</f>
        <v>1.4972052373208569</v>
      </c>
      <c r="E18" s="1">
        <f>[2]P3f!M148</f>
        <v>1.5610129437108282</v>
      </c>
      <c r="G18" s="3" t="s">
        <v>9</v>
      </c>
      <c r="H18" s="3">
        <v>33.849163862616948</v>
      </c>
      <c r="I18" s="3">
        <v>30.189028559470241</v>
      </c>
      <c r="J18" s="3">
        <v>35.15526752785766</v>
      </c>
      <c r="AB18" s="1">
        <v>1.2576221216270609</v>
      </c>
      <c r="AC18" s="1">
        <v>1.5930256538518854</v>
      </c>
      <c r="AD18" s="1">
        <v>1.8264794223901433</v>
      </c>
      <c r="AE18" s="1">
        <v>1.4479692853759438</v>
      </c>
      <c r="AF18" s="1">
        <v>1.8947224112753667</v>
      </c>
      <c r="AG18" s="1">
        <v>0.99976262526850013</v>
      </c>
    </row>
    <row r="19" spans="1:33" x14ac:dyDescent="0.25">
      <c r="C19" s="1">
        <f>[2]P3f!M110</f>
        <v>1.5549400942083147</v>
      </c>
      <c r="D19" s="1">
        <f>[2]P3f!M130</f>
        <v>1.4274087288972481</v>
      </c>
      <c r="E19" s="1">
        <f>[2]P3f!M149</f>
        <v>1.3380880012690908</v>
      </c>
      <c r="G19" s="3" t="s">
        <v>10</v>
      </c>
      <c r="H19" s="3">
        <v>1.6924581931308478</v>
      </c>
      <c r="I19" s="3">
        <v>1.5094514279735116</v>
      </c>
      <c r="J19" s="3">
        <v>1.7577633763928826</v>
      </c>
      <c r="AB19" s="1">
        <v>1.3272300904462035</v>
      </c>
      <c r="AC19" s="1">
        <v>1.4972052373208569</v>
      </c>
      <c r="AD19" s="1">
        <v>1.5610129437108282</v>
      </c>
      <c r="AE19" s="1">
        <v>1.7680860620552805</v>
      </c>
      <c r="AF19" s="1">
        <v>2.0035159567818632</v>
      </c>
      <c r="AG19" s="1">
        <v>1.5582449097843893</v>
      </c>
    </row>
    <row r="20" spans="1:33" x14ac:dyDescent="0.25">
      <c r="C20" s="1">
        <f>[2]P3f!M111</f>
        <v>1.9879328152679685</v>
      </c>
      <c r="D20" s="1">
        <f>[2]P3f!M131</f>
        <v>1.329605725762306</v>
      </c>
      <c r="E20" s="1">
        <f>[2]P3f!M150</f>
        <v>1.557209984411523</v>
      </c>
      <c r="G20" s="3" t="s">
        <v>11</v>
      </c>
      <c r="H20" s="3">
        <v>7.5182897535190821E-2</v>
      </c>
      <c r="I20" s="3">
        <v>6.0000025235535236E-2</v>
      </c>
      <c r="J20" s="3">
        <v>7.3202770545988019E-2</v>
      </c>
      <c r="AB20" s="1">
        <v>1.5549400942083147</v>
      </c>
      <c r="AC20" s="1">
        <v>1.4274087288972481</v>
      </c>
      <c r="AD20" s="1">
        <v>1.3380880012690908</v>
      </c>
      <c r="AE20" s="1">
        <v>1.5437632293587749</v>
      </c>
      <c r="AF20" s="1">
        <v>2.068524435149055</v>
      </c>
      <c r="AG20" s="1">
        <v>1.2796892325537053</v>
      </c>
    </row>
    <row r="21" spans="1:33" x14ac:dyDescent="0.25">
      <c r="C21" s="1">
        <f>[2]P3f!M112</f>
        <v>1.8474508716452165</v>
      </c>
      <c r="D21" s="1">
        <f>[2]P3f!M132</f>
        <v>1.4811923464366796</v>
      </c>
      <c r="E21" s="1">
        <v>1.552</v>
      </c>
      <c r="G21" s="3"/>
      <c r="H21" s="3"/>
      <c r="I21" s="3"/>
      <c r="J21" s="3"/>
      <c r="AB21" s="1">
        <v>1.9879328152679685</v>
      </c>
      <c r="AC21" s="1">
        <v>1.329605725762306</v>
      </c>
      <c r="AD21" s="1">
        <v>1.557209984411523</v>
      </c>
      <c r="AE21" s="1">
        <v>1.4044112908378659</v>
      </c>
      <c r="AF21" s="1">
        <v>1.7172296643444027</v>
      </c>
      <c r="AG21" s="1">
        <v>1.5449926769795614</v>
      </c>
    </row>
    <row r="22" spans="1:33" x14ac:dyDescent="0.25">
      <c r="C22" s="1"/>
      <c r="D22" s="1"/>
      <c r="AB22" s="1">
        <v>1.8474508716452165</v>
      </c>
      <c r="AC22" s="1">
        <v>1.4811923464366796</v>
      </c>
      <c r="AD22" s="1">
        <v>1.552</v>
      </c>
      <c r="AE22" s="1">
        <v>1.6001215492361944</v>
      </c>
      <c r="AF22" s="1">
        <v>2.0760008005071899</v>
      </c>
      <c r="AG22" s="1">
        <v>1.552</v>
      </c>
    </row>
    <row r="23" spans="1:33" ht="15.75" thickBot="1" x14ac:dyDescent="0.3">
      <c r="A23" t="s">
        <v>13</v>
      </c>
      <c r="B23" t="s">
        <v>5</v>
      </c>
      <c r="C23" s="4">
        <f>AVERAGE(C2:C11)</f>
        <v>1.7811499707185159</v>
      </c>
      <c r="D23" s="4">
        <f>AVERAGE(D2:D11)</f>
        <v>1.5365055057439079</v>
      </c>
      <c r="E23" s="4">
        <f>AVERAGE(E2:E11)</f>
        <v>1.7965928287615918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1.6037664155431792</v>
      </c>
      <c r="D24" s="4">
        <f>AVERAGE(D12:D21)</f>
        <v>1.4823973502031162</v>
      </c>
      <c r="E24" s="4">
        <f>AVERAGE(E12:E21)</f>
        <v>1.7189339240241739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0">AVERAGE(AB3:AB12)</f>
        <v>1.7811499707185159</v>
      </c>
      <c r="AC24" s="4">
        <f t="shared" si="0"/>
        <v>1.5365055057439079</v>
      </c>
      <c r="AD24" s="4">
        <f t="shared" si="0"/>
        <v>1.7965928287615918</v>
      </c>
      <c r="AE24" s="4">
        <f t="shared" si="0"/>
        <v>1.5844028420891862</v>
      </c>
      <c r="AF24" s="4">
        <f t="shared" si="0"/>
        <v>1.6291425473308654</v>
      </c>
      <c r="AG24" s="4">
        <f t="shared" si="0"/>
        <v>1.5948560090669468</v>
      </c>
    </row>
    <row r="25" spans="1:33" x14ac:dyDescent="0.25">
      <c r="C25" s="4"/>
      <c r="D25" s="4"/>
      <c r="E25" s="4"/>
      <c r="G25" s="3" t="s">
        <v>22</v>
      </c>
      <c r="H25" s="3">
        <v>0.15929017172551063</v>
      </c>
      <c r="I25" s="3">
        <v>1</v>
      </c>
      <c r="J25" s="3">
        <v>0.15929017172551063</v>
      </c>
      <c r="K25" s="3">
        <v>2.289376426351033</v>
      </c>
      <c r="L25" s="3">
        <v>0.13609338707488688</v>
      </c>
      <c r="M25" s="3">
        <v>4.0195409602054486</v>
      </c>
      <c r="AA25" t="s">
        <v>12</v>
      </c>
      <c r="AB25" s="4">
        <f t="shared" ref="AB25:AG25" si="1">AVERAGE(AB13:AB22)</f>
        <v>1.6037664155431792</v>
      </c>
      <c r="AC25" s="4">
        <f t="shared" si="1"/>
        <v>1.4823973502031162</v>
      </c>
      <c r="AD25" s="4">
        <f t="shared" si="1"/>
        <v>1.7189339240241739</v>
      </c>
      <c r="AE25" s="4">
        <f t="shared" si="1"/>
        <v>1.6141482727468124</v>
      </c>
      <c r="AF25" s="4">
        <f t="shared" si="1"/>
        <v>1.6912603139009357</v>
      </c>
      <c r="AG25" s="4">
        <f t="shared" si="1"/>
        <v>1.5516744870734962</v>
      </c>
    </row>
    <row r="26" spans="1:33" x14ac:dyDescent="0.25">
      <c r="A26" t="s">
        <v>23</v>
      </c>
      <c r="B26" t="s">
        <v>5</v>
      </c>
      <c r="C26" s="4">
        <f>STDEV(C2:C11)/SQRT(COUNT(C2:C11))</f>
        <v>9.4494938345435125E-2</v>
      </c>
      <c r="D26" s="4">
        <f>STDEV(D2:D11)/SQRT(COUNT(D2:D11))</f>
        <v>0.10296901113604137</v>
      </c>
      <c r="E26" s="4">
        <f>STDEV(E2:E11)/SQRT(COUNT(E2:E11))</f>
        <v>9.3034683927024436E-2</v>
      </c>
      <c r="G26" s="3" t="s">
        <v>24</v>
      </c>
      <c r="H26" s="3">
        <v>0.66276711188042992</v>
      </c>
      <c r="I26" s="3">
        <v>2</v>
      </c>
      <c r="J26" s="3">
        <v>0.33138355594021496</v>
      </c>
      <c r="K26" s="3">
        <v>4.7627652907376827</v>
      </c>
      <c r="L26" s="11">
        <v>1.2445930920616523E-2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7.2073575167923037E-2</v>
      </c>
      <c r="D27" s="4">
        <f>STDEV(D12:D21)/SQRT(COUNT(D12:D21))</f>
        <v>4.3605104709442351E-2</v>
      </c>
      <c r="E27" s="4">
        <f>STDEV(E12:E21)/SQRT(COUNT(E12:E21))</f>
        <v>8.0395369942868541E-2</v>
      </c>
      <c r="G27" s="3" t="s">
        <v>25</v>
      </c>
      <c r="H27" s="3">
        <v>4.2827446412907477E-2</v>
      </c>
      <c r="I27" s="3">
        <v>2</v>
      </c>
      <c r="J27" s="3">
        <v>2.1413723206453739E-2</v>
      </c>
      <c r="K27" s="3">
        <v>0.3077658375165776</v>
      </c>
      <c r="L27" s="3">
        <v>0.73636822218614073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9.4494938345435125E-2</v>
      </c>
      <c r="AC27" s="4">
        <f t="shared" si="2"/>
        <v>0.10296901113604137</v>
      </c>
      <c r="AD27" s="4">
        <f t="shared" si="2"/>
        <v>9.3034683927024436E-2</v>
      </c>
      <c r="AE27" s="4">
        <f t="shared" si="2"/>
        <v>5.6269115715575732E-2</v>
      </c>
      <c r="AF27" s="4">
        <f t="shared" si="2"/>
        <v>0.12116919937170342</v>
      </c>
      <c r="AG27" s="4">
        <f t="shared" si="2"/>
        <v>6.0199263197619993E-2</v>
      </c>
    </row>
    <row r="28" spans="1:33" x14ac:dyDescent="0.25">
      <c r="G28" s="3" t="s">
        <v>26</v>
      </c>
      <c r="H28" s="3">
        <v>3.7572105548791344</v>
      </c>
      <c r="I28" s="3">
        <v>54</v>
      </c>
      <c r="J28" s="3">
        <v>6.9577973238502483E-2</v>
      </c>
      <c r="K28" s="3"/>
      <c r="L28" s="3"/>
      <c r="M28" s="3"/>
      <c r="AA28" t="s">
        <v>12</v>
      </c>
      <c r="AB28" s="4">
        <f t="shared" ref="AB28:AG28" si="3">STDEV(AB13:AB22)/SQRT(COUNT(AB13:AB22))</f>
        <v>7.2073575167923037E-2</v>
      </c>
      <c r="AC28" s="4">
        <f t="shared" si="3"/>
        <v>4.3605104709442351E-2</v>
      </c>
      <c r="AD28" s="4">
        <f t="shared" si="3"/>
        <v>8.0395369942868541E-2</v>
      </c>
      <c r="AE28" s="4">
        <f t="shared" si="3"/>
        <v>6.7589134898824885E-2</v>
      </c>
      <c r="AF28" s="4">
        <f t="shared" si="3"/>
        <v>0.10899593175143144</v>
      </c>
      <c r="AG28" s="4">
        <f t="shared" si="3"/>
        <v>9.4558760625852431E-2</v>
      </c>
    </row>
    <row r="29" spans="1:33" x14ac:dyDescent="0.25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4.6220952848979824</v>
      </c>
      <c r="I30" s="7">
        <v>59</v>
      </c>
      <c r="J30" s="7"/>
      <c r="K30" s="7"/>
      <c r="L30" s="7"/>
      <c r="M30" s="7"/>
      <c r="AA30" t="s">
        <v>27</v>
      </c>
      <c r="AB30" s="1">
        <f t="shared" ref="AB30:AG30" si="4">_xlfn.T.TEST(AB3:AB12,AB13:AB22,2,2)</f>
        <v>0.15286882260200019</v>
      </c>
      <c r="AC30" s="1">
        <f t="shared" si="4"/>
        <v>0.63430537416404076</v>
      </c>
      <c r="AD30" s="6">
        <f t="shared" si="4"/>
        <v>0.53559766818616061</v>
      </c>
      <c r="AE30" s="1">
        <f t="shared" si="4"/>
        <v>0.73910761454533913</v>
      </c>
      <c r="AF30" s="1">
        <f t="shared" si="4"/>
        <v>0.70756057661441973</v>
      </c>
      <c r="AG30" s="6">
        <f t="shared" si="4"/>
        <v>0.70458705344991168</v>
      </c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28</v>
      </c>
      <c r="B36" t="s">
        <v>5</v>
      </c>
      <c r="C36" s="1">
        <f>[2]P3f!M60</f>
        <v>1.5382308158691693</v>
      </c>
      <c r="D36" s="1">
        <f>[2]P3f!M80</f>
        <v>1.3509740845356377</v>
      </c>
      <c r="E36" s="1">
        <f>[2]P3f!M100</f>
        <v>1.6307018155729514</v>
      </c>
      <c r="Z36" t="s">
        <v>28</v>
      </c>
      <c r="AA36" t="s">
        <v>5</v>
      </c>
      <c r="AB36" s="15">
        <f>AB3/$AB$24*100</f>
        <v>64.525306986401617</v>
      </c>
      <c r="AC36" s="15">
        <f t="shared" ref="AC36:AG36" si="5">AC3/$AB$24*100</f>
        <v>104.67964995833347</v>
      </c>
      <c r="AD36" s="15">
        <f t="shared" si="5"/>
        <v>72.633676162408051</v>
      </c>
      <c r="AE36" s="15">
        <f t="shared" si="5"/>
        <v>86.361667526999256</v>
      </c>
      <c r="AF36" s="15">
        <f t="shared" si="5"/>
        <v>75.848418535506852</v>
      </c>
      <c r="AG36" s="15">
        <f t="shared" si="5"/>
        <v>91.553313442501775</v>
      </c>
    </row>
    <row r="37" spans="1:33" x14ac:dyDescent="0.25">
      <c r="C37" s="1">
        <f>[2]P3f!M61</f>
        <v>1.7513962164305366</v>
      </c>
      <c r="D37" s="1">
        <f>[2]P3f!M81</f>
        <v>1.4489421545548791</v>
      </c>
      <c r="E37" s="1">
        <f>[2]P3f!M101</f>
        <v>1.4509733281799639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6">AB4/$AB$24*100</f>
        <v>104.91896676582016</v>
      </c>
      <c r="AC37" s="15">
        <f t="shared" si="6"/>
        <v>56.130176666998786</v>
      </c>
      <c r="AD37" s="15">
        <f t="shared" si="6"/>
        <v>78.492542970870034</v>
      </c>
      <c r="AE37" s="15">
        <f t="shared" si="6"/>
        <v>98.329519985564346</v>
      </c>
      <c r="AF37" s="15">
        <f t="shared" si="6"/>
        <v>81.348689238693126</v>
      </c>
      <c r="AG37" s="15">
        <f t="shared" si="6"/>
        <v>81.462726442661165</v>
      </c>
    </row>
    <row r="38" spans="1:33" ht="15.75" thickBot="1" x14ac:dyDescent="0.3">
      <c r="C38" s="1">
        <f>[2]P3f!M62</f>
        <v>1.3947499503217211</v>
      </c>
      <c r="D38" s="1">
        <f>[2]P3f!M82</f>
        <v>1.5680613438780411</v>
      </c>
      <c r="E38" s="1">
        <f>[2]P3f!M102</f>
        <v>1.9517746630524657</v>
      </c>
      <c r="G38" s="9" t="s">
        <v>5</v>
      </c>
      <c r="H38" s="9"/>
      <c r="I38" s="9"/>
      <c r="J38" s="9"/>
      <c r="K38" s="9"/>
      <c r="AB38" s="15">
        <f t="shared" si="6"/>
        <v>106.37635473845224</v>
      </c>
      <c r="AC38" s="15">
        <f t="shared" si="6"/>
        <v>87.485328883103165</v>
      </c>
      <c r="AD38" s="15">
        <f t="shared" si="6"/>
        <v>122.75187021541691</v>
      </c>
      <c r="AE38" s="15">
        <f t="shared" si="6"/>
        <v>78.306149018944154</v>
      </c>
      <c r="AF38" s="15">
        <f t="shared" si="6"/>
        <v>88.036457887119141</v>
      </c>
      <c r="AG38" s="15">
        <f t="shared" si="6"/>
        <v>109.57946804811276</v>
      </c>
    </row>
    <row r="39" spans="1:33" x14ac:dyDescent="0.25">
      <c r="C39" s="1">
        <f>[2]P3f!M63</f>
        <v>1.7985072809625371</v>
      </c>
      <c r="D39" s="1">
        <f>[2]P3f!M83</f>
        <v>1.5027650827715642</v>
      </c>
      <c r="E39" s="1">
        <f>[2]P3f!M103</f>
        <v>1.4358693658625945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6"/>
        <v>112.48440556488598</v>
      </c>
      <c r="AC39" s="15">
        <f t="shared" si="6"/>
        <v>71.846237183356237</v>
      </c>
      <c r="AD39" s="15">
        <f t="shared" si="6"/>
        <v>104.79301124372805</v>
      </c>
      <c r="AE39" s="15">
        <f t="shared" si="6"/>
        <v>100.97450021218704</v>
      </c>
      <c r="AF39" s="15">
        <f t="shared" si="6"/>
        <v>84.370497009038985</v>
      </c>
      <c r="AG39" s="15">
        <f t="shared" si="6"/>
        <v>80.614737078167806</v>
      </c>
    </row>
    <row r="40" spans="1:33" x14ac:dyDescent="0.25">
      <c r="C40" s="1">
        <f>[2]P3f!M64</f>
        <v>1.8063118652240149</v>
      </c>
      <c r="D40" s="1">
        <f>[2]P3f!M84</f>
        <v>1.3222239021778175</v>
      </c>
      <c r="E40" s="1">
        <f>[2]P3f!M104</f>
        <v>1.5742749148855133</v>
      </c>
      <c r="G40" s="3" t="s">
        <v>9</v>
      </c>
      <c r="H40" s="3">
        <v>15.844028420891863</v>
      </c>
      <c r="I40" s="3">
        <v>16.291425473308653</v>
      </c>
      <c r="J40" s="3">
        <v>15.948560090669469</v>
      </c>
      <c r="K40" s="3">
        <v>48.084013984869998</v>
      </c>
      <c r="AB40" s="15">
        <f t="shared" si="6"/>
        <v>116.13420931167364</v>
      </c>
      <c r="AC40" s="15">
        <f t="shared" si="6"/>
        <v>86.741302101378437</v>
      </c>
      <c r="AD40" s="15">
        <f t="shared" si="6"/>
        <v>94.635639471650649</v>
      </c>
      <c r="AE40" s="15">
        <f t="shared" si="6"/>
        <v>101.41267691767408</v>
      </c>
      <c r="AF40" s="15">
        <f t="shared" si="6"/>
        <v>74.234282565461484</v>
      </c>
      <c r="AG40" s="15">
        <f t="shared" si="6"/>
        <v>88.385309534067531</v>
      </c>
    </row>
    <row r="41" spans="1:33" x14ac:dyDescent="0.25">
      <c r="C41" s="1">
        <f>[2]P3f!M65</f>
        <v>1.295314119162118</v>
      </c>
      <c r="D41" s="1">
        <f>[2]P3f!M85</f>
        <v>1.2006989741729437</v>
      </c>
      <c r="E41" s="1">
        <f>[2]P3f!M105</f>
        <v>1.7756090906346564</v>
      </c>
      <c r="G41" s="3" t="s">
        <v>10</v>
      </c>
      <c r="H41" s="3">
        <v>1.5844028420891862</v>
      </c>
      <c r="I41" s="3">
        <v>1.6291425473308654</v>
      </c>
      <c r="J41" s="3">
        <v>1.5948560090669468</v>
      </c>
      <c r="K41" s="3">
        <v>1.6028004661623332</v>
      </c>
      <c r="AB41" s="15">
        <f t="shared" si="6"/>
        <v>96.41129004154952</v>
      </c>
      <c r="AC41" s="15">
        <f t="shared" si="6"/>
        <v>102.74238757728438</v>
      </c>
      <c r="AD41" s="15">
        <f t="shared" si="6"/>
        <v>115.9992924278035</v>
      </c>
      <c r="AE41" s="15">
        <f t="shared" si="6"/>
        <v>72.723473062719606</v>
      </c>
      <c r="AF41" s="15">
        <f t="shared" si="6"/>
        <v>67.411447318418766</v>
      </c>
      <c r="AG41" s="15">
        <f t="shared" si="6"/>
        <v>99.688915578421273</v>
      </c>
    </row>
    <row r="42" spans="1:33" x14ac:dyDescent="0.25">
      <c r="C42" s="1">
        <f>[2]P3f!M66</f>
        <v>1.6747439033736489</v>
      </c>
      <c r="D42" s="1">
        <f>[2]P3f!M86</f>
        <v>1.7599299416830536</v>
      </c>
      <c r="E42" s="1">
        <f>[2]P3f!M106</f>
        <v>1.6172447170500091</v>
      </c>
      <c r="G42" s="3" t="s">
        <v>11</v>
      </c>
      <c r="H42" s="3">
        <v>3.1662133834128525E-2</v>
      </c>
      <c r="I42" s="3">
        <v>0.14681974876379617</v>
      </c>
      <c r="J42" s="3">
        <v>3.623951289536325E-2</v>
      </c>
      <c r="K42" s="3">
        <v>6.7015430398042447E-2</v>
      </c>
      <c r="AB42" s="15">
        <f t="shared" si="6"/>
        <v>116.55395865794117</v>
      </c>
      <c r="AC42" s="15">
        <f t="shared" si="6"/>
        <v>112.48791419079127</v>
      </c>
      <c r="AD42" s="15">
        <f t="shared" si="6"/>
        <v>110.56632131875475</v>
      </c>
      <c r="AE42" s="15">
        <f t="shared" si="6"/>
        <v>94.02599056260587</v>
      </c>
      <c r="AF42" s="15">
        <f t="shared" si="6"/>
        <v>98.808633220991368</v>
      </c>
      <c r="AG42" s="15">
        <f t="shared" si="6"/>
        <v>90.797784781570783</v>
      </c>
    </row>
    <row r="43" spans="1:33" x14ac:dyDescent="0.25">
      <c r="C43" s="1">
        <f>[2]P3f!M67</f>
        <v>1.5821391596445131</v>
      </c>
      <c r="D43" s="1">
        <f>[2]P3f!M87</f>
        <v>2.4236140933603916</v>
      </c>
      <c r="E43" s="1">
        <f>[2]P3f!M107</f>
        <v>1.6594900738042537</v>
      </c>
      <c r="G43" s="3"/>
      <c r="H43" s="3"/>
      <c r="I43" s="3"/>
      <c r="J43" s="3"/>
      <c r="K43" s="3"/>
      <c r="AB43" s="15">
        <f t="shared" si="6"/>
        <v>91.553313442501775</v>
      </c>
      <c r="AC43" s="15">
        <f t="shared" si="6"/>
        <v>98.076847032687127</v>
      </c>
      <c r="AD43" s="15">
        <f t="shared" si="6"/>
        <v>112.78471059035427</v>
      </c>
      <c r="AE43" s="15">
        <f t="shared" si="6"/>
        <v>88.826835788918899</v>
      </c>
      <c r="AF43" s="15">
        <f t="shared" si="6"/>
        <v>136.07018685701721</v>
      </c>
      <c r="AG43" s="15">
        <f t="shared" si="6"/>
        <v>93.169587125491489</v>
      </c>
    </row>
    <row r="44" spans="1:33" ht="15.75" thickBot="1" x14ac:dyDescent="0.3">
      <c r="C44" s="1">
        <f>[2]P3f!M68</f>
        <v>1.405550218231306</v>
      </c>
      <c r="D44" s="1">
        <f>[2]P3f!M88</f>
        <v>1.5726471347216404</v>
      </c>
      <c r="E44" s="1">
        <f>[2]P3f!M108</f>
        <v>1.2576221216270609</v>
      </c>
      <c r="G44" s="9" t="s">
        <v>12</v>
      </c>
      <c r="H44" s="9"/>
      <c r="I44" s="9"/>
      <c r="J44" s="9"/>
      <c r="K44" s="9"/>
      <c r="AB44" s="15">
        <f t="shared" si="6"/>
        <v>81.462726442661165</v>
      </c>
      <c r="AC44" s="15">
        <f t="shared" si="6"/>
        <v>71.53985033373101</v>
      </c>
      <c r="AD44" s="15">
        <f t="shared" si="6"/>
        <v>106.46420875109352</v>
      </c>
      <c r="AE44" s="15">
        <f t="shared" si="6"/>
        <v>78.912513900461008</v>
      </c>
      <c r="AF44" s="15">
        <f t="shared" si="6"/>
        <v>88.293920252388105</v>
      </c>
      <c r="AG44" s="15">
        <f t="shared" si="6"/>
        <v>70.607312259042175</v>
      </c>
    </row>
    <row r="45" spans="1:33" x14ac:dyDescent="0.25">
      <c r="C45" s="1">
        <f>[2]P3f!M69</f>
        <v>1.5970848916722993</v>
      </c>
      <c r="D45" s="1">
        <f>[2]P3f!M89</f>
        <v>2.1415687614526862</v>
      </c>
      <c r="E45" s="1">
        <v>1.595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6"/>
        <v>109.57946804811276</v>
      </c>
      <c r="AC45" s="15">
        <f t="shared" si="6"/>
        <v>70.918331788038032</v>
      </c>
      <c r="AD45" s="15">
        <f t="shared" si="6"/>
        <v>89.54888842720959</v>
      </c>
      <c r="AE45" s="15">
        <f t="shared" si="6"/>
        <v>89.66594155056103</v>
      </c>
      <c r="AF45" s="15">
        <f t="shared" si="6"/>
        <v>120.23517371694294</v>
      </c>
      <c r="AG45" s="15">
        <f t="shared" si="6"/>
        <v>89.54888842720959</v>
      </c>
    </row>
    <row r="46" spans="1:33" x14ac:dyDescent="0.25">
      <c r="B46" t="s">
        <v>12</v>
      </c>
      <c r="C46" s="1">
        <f>[2]P3f!M70</f>
        <v>2.1065899217585651</v>
      </c>
      <c r="D46" s="1">
        <f>[2]P3f!M90</f>
        <v>1.4930324274752111</v>
      </c>
      <c r="E46" s="1">
        <f>[2]P3f!M109</f>
        <v>1.3272300904462035</v>
      </c>
      <c r="G46" s="3" t="s">
        <v>9</v>
      </c>
      <c r="H46" s="3">
        <v>16.141482727468123</v>
      </c>
      <c r="I46" s="3">
        <v>16.912603139009356</v>
      </c>
      <c r="J46" s="3">
        <v>15.516744870734962</v>
      </c>
      <c r="K46" s="3">
        <v>48.570830737212439</v>
      </c>
      <c r="AA46" t="s">
        <v>12</v>
      </c>
      <c r="AB46" s="15">
        <f t="shared" si="6"/>
        <v>80.614737078167806</v>
      </c>
      <c r="AC46" s="15">
        <f t="shared" si="6"/>
        <v>87.046277331833409</v>
      </c>
      <c r="AD46" s="15">
        <f t="shared" si="6"/>
        <v>127.34047097580961</v>
      </c>
      <c r="AE46" s="15">
        <f t="shared" si="6"/>
        <v>118.27133910059054</v>
      </c>
      <c r="AF46" s="15">
        <f t="shared" si="6"/>
        <v>83.824071640240476</v>
      </c>
      <c r="AG46" s="15">
        <f t="shared" si="6"/>
        <v>74.515347515111202</v>
      </c>
    </row>
    <row r="47" spans="1:33" x14ac:dyDescent="0.25">
      <c r="C47" s="1">
        <f>[2]P3f!M71</f>
        <v>1.7699437362344794</v>
      </c>
      <c r="D47" s="1">
        <f>[2]P3f!M91</f>
        <v>1.3105010412948184</v>
      </c>
      <c r="E47" s="1">
        <f>[2]P3f!M110</f>
        <v>1.5549400942083147</v>
      </c>
      <c r="G47" s="3" t="s">
        <v>10</v>
      </c>
      <c r="H47" s="3">
        <v>1.6141482727468124</v>
      </c>
      <c r="I47" s="3">
        <v>1.6912603139009357</v>
      </c>
      <c r="J47" s="3">
        <v>1.5516744870734962</v>
      </c>
      <c r="K47" s="3">
        <v>1.6190276912404147</v>
      </c>
      <c r="AB47" s="15">
        <f t="shared" si="6"/>
        <v>88.385309534067531</v>
      </c>
      <c r="AC47" s="15">
        <f t="shared" si="6"/>
        <v>70.649952966463715</v>
      </c>
      <c r="AD47" s="15">
        <f t="shared" si="6"/>
        <v>103.96396092466587</v>
      </c>
      <c r="AE47" s="15">
        <f t="shared" si="6"/>
        <v>99.370842732601801</v>
      </c>
      <c r="AF47" s="15">
        <f t="shared" si="6"/>
        <v>73.576120081913274</v>
      </c>
      <c r="AG47" s="15">
        <f t="shared" si="6"/>
        <v>87.299784957526725</v>
      </c>
    </row>
    <row r="48" spans="1:33" x14ac:dyDescent="0.25">
      <c r="C48" s="1">
        <f>[2]P3f!M72</f>
        <v>1.516767545374442</v>
      </c>
      <c r="D48" s="1">
        <f>[2]P3f!M92</f>
        <v>1.3310197698595501</v>
      </c>
      <c r="E48" s="1">
        <f>[2]P3f!M111</f>
        <v>1.9879328152679685</v>
      </c>
      <c r="G48" s="3" t="s">
        <v>11</v>
      </c>
      <c r="H48" s="3">
        <v>4.5682911563715498E-2</v>
      </c>
      <c r="I48" s="3">
        <v>0.11880113138362702</v>
      </c>
      <c r="J48" s="3">
        <v>8.9413592110972606E-2</v>
      </c>
      <c r="K48" s="3">
        <v>8.2167477988030438E-2</v>
      </c>
      <c r="AB48" s="15">
        <f t="shared" si="6"/>
        <v>99.688915578421273</v>
      </c>
      <c r="AC48" s="15">
        <f t="shared" si="6"/>
        <v>78.608787662292258</v>
      </c>
      <c r="AD48" s="15">
        <f t="shared" si="6"/>
        <v>95.080836781673412</v>
      </c>
      <c r="AE48" s="15">
        <f t="shared" si="6"/>
        <v>85.156644320218462</v>
      </c>
      <c r="AF48" s="15">
        <f t="shared" si="6"/>
        <v>74.728113395337331</v>
      </c>
      <c r="AG48" s="15">
        <f t="shared" si="6"/>
        <v>111.60951340139182</v>
      </c>
    </row>
    <row r="49" spans="1:33" x14ac:dyDescent="0.25">
      <c r="C49" s="1">
        <f>[2]P3f!M73</f>
        <v>1.444178430037276</v>
      </c>
      <c r="D49" s="1">
        <f>[2]P3f!M93</f>
        <v>1.149292486494325</v>
      </c>
      <c r="E49" s="1">
        <f>[2]P3f!M112</f>
        <v>1.8474508716452165</v>
      </c>
      <c r="G49" s="3"/>
      <c r="H49" s="3"/>
      <c r="I49" s="3"/>
      <c r="J49" s="3"/>
      <c r="K49" s="3"/>
      <c r="AB49" s="15">
        <f t="shared" si="6"/>
        <v>90.797784781570783</v>
      </c>
      <c r="AC49" s="15">
        <f t="shared" si="6"/>
        <v>97.724622064732088</v>
      </c>
      <c r="AD49" s="15">
        <f t="shared" si="6"/>
        <v>105.14629426849255</v>
      </c>
      <c r="AE49" s="15">
        <f t="shared" si="6"/>
        <v>81.081237053536498</v>
      </c>
      <c r="AF49" s="15">
        <f t="shared" si="6"/>
        <v>64.525306986401617</v>
      </c>
      <c r="AG49" s="15">
        <f t="shared" si="6"/>
        <v>103.72236487756024</v>
      </c>
    </row>
    <row r="50" spans="1:33" ht="15.75" thickBot="1" x14ac:dyDescent="0.3">
      <c r="C50" s="1">
        <f>[2]P3f!M74</f>
        <v>1.5396516771993027</v>
      </c>
      <c r="D50" s="1">
        <f>[2]P3f!M94</f>
        <v>1.8687641458275752</v>
      </c>
      <c r="E50" s="1">
        <f>[2]P3f!M113</f>
        <v>1.8645015545811015</v>
      </c>
      <c r="G50" s="9" t="s">
        <v>7</v>
      </c>
      <c r="H50" s="9"/>
      <c r="I50" s="9"/>
      <c r="J50" s="9"/>
      <c r="AB50" s="15">
        <f t="shared" si="6"/>
        <v>93.169587125491489</v>
      </c>
      <c r="AC50" s="15">
        <f t="shared" si="6"/>
        <v>86.796002564363661</v>
      </c>
      <c r="AD50" s="15">
        <f t="shared" si="6"/>
        <v>93.665587331236793</v>
      </c>
      <c r="AE50" s="15">
        <f t="shared" si="6"/>
        <v>86.441439660367692</v>
      </c>
      <c r="AF50" s="15">
        <f t="shared" si="6"/>
        <v>104.91896676582016</v>
      </c>
      <c r="AG50" s="15">
        <f t="shared" si="6"/>
        <v>104.67964995833347</v>
      </c>
    </row>
    <row r="51" spans="1:33" x14ac:dyDescent="0.25">
      <c r="C51" s="1">
        <f>[2]P3f!M75</f>
        <v>1.4479692853759438</v>
      </c>
      <c r="D51" s="1">
        <f>[2]P3f!M95</f>
        <v>1.8947224112753667</v>
      </c>
      <c r="E51" s="1">
        <f>[2]P3f!M114</f>
        <v>0.99976262526850013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6"/>
        <v>70.607312259042175</v>
      </c>
      <c r="AC51" s="15">
        <f t="shared" si="6"/>
        <v>89.438041716906014</v>
      </c>
      <c r="AD51" s="15">
        <f t="shared" si="6"/>
        <v>102.54495423837564</v>
      </c>
      <c r="AE51" s="15">
        <f t="shared" si="6"/>
        <v>81.294068954330285</v>
      </c>
      <c r="AF51" s="15">
        <f t="shared" si="6"/>
        <v>106.37635473845224</v>
      </c>
      <c r="AG51" s="15">
        <f t="shared" si="6"/>
        <v>56.130176666998786</v>
      </c>
    </row>
    <row r="52" spans="1:33" x14ac:dyDescent="0.25">
      <c r="C52" s="1">
        <f>[2]P3f!M76</f>
        <v>1.7680860620552805</v>
      </c>
      <c r="D52" s="1">
        <f>[2]P3f!M96</f>
        <v>2.0035159567818632</v>
      </c>
      <c r="E52" s="1">
        <f>[2]P3f!M115</f>
        <v>1.5582449097843893</v>
      </c>
      <c r="G52" s="3" t="s">
        <v>9</v>
      </c>
      <c r="H52" s="3">
        <v>31.985511148359986</v>
      </c>
      <c r="I52" s="3">
        <v>33.204028612318012</v>
      </c>
      <c r="J52" s="3">
        <v>31.465304961404431</v>
      </c>
      <c r="AB52" s="15">
        <f t="shared" si="6"/>
        <v>74.515347515111202</v>
      </c>
      <c r="AC52" s="15">
        <f t="shared" si="6"/>
        <v>84.058347805316146</v>
      </c>
      <c r="AD52" s="15">
        <f t="shared" si="6"/>
        <v>87.640736006138525</v>
      </c>
      <c r="AE52" s="15">
        <f t="shared" si="6"/>
        <v>99.266546395418615</v>
      </c>
      <c r="AF52" s="15"/>
      <c r="AG52" s="15">
        <f t="shared" si="6"/>
        <v>87.485328883103165</v>
      </c>
    </row>
    <row r="53" spans="1:33" x14ac:dyDescent="0.25">
      <c r="C53" s="1">
        <f>[2]P3f!M77</f>
        <v>1.5437632293587749</v>
      </c>
      <c r="D53" s="1">
        <f>[2]P3f!M97</f>
        <v>2.068524435149055</v>
      </c>
      <c r="E53" s="1">
        <f>[2]P3f!M116</f>
        <v>1.2796892325537053</v>
      </c>
      <c r="G53" s="3" t="s">
        <v>10</v>
      </c>
      <c r="H53" s="3">
        <v>1.5992755574179998</v>
      </c>
      <c r="I53" s="3">
        <v>1.6602014306159005</v>
      </c>
      <c r="J53" s="3">
        <v>1.5732652480702212</v>
      </c>
      <c r="AB53" s="15">
        <f t="shared" ref="AB53:AG55" si="7">AB20/$AB$24*100</f>
        <v>87.299784957526725</v>
      </c>
      <c r="AC53" s="15">
        <f t="shared" si="7"/>
        <v>80.139727275263155</v>
      </c>
      <c r="AD53" s="15">
        <f t="shared" si="7"/>
        <v>75.124948671745258</v>
      </c>
      <c r="AE53" s="15">
        <f t="shared" si="7"/>
        <v>86.672276604312032</v>
      </c>
      <c r="AF53" s="15">
        <f t="shared" si="7"/>
        <v>116.13420931167364</v>
      </c>
      <c r="AG53" s="15">
        <f t="shared" si="7"/>
        <v>71.846237183356237</v>
      </c>
    </row>
    <row r="54" spans="1:33" x14ac:dyDescent="0.25">
      <c r="C54" s="1">
        <f>[2]P3f!M78</f>
        <v>1.4044112908378659</v>
      </c>
      <c r="D54" s="1">
        <f>[2]P3f!M98</f>
        <v>1.7172296643444027</v>
      </c>
      <c r="E54" s="1">
        <f>[2]P3f!M117</f>
        <v>1.5449926769795614</v>
      </c>
      <c r="G54" s="3" t="s">
        <v>11</v>
      </c>
      <c r="H54" s="3">
        <v>3.686996641082143E-2</v>
      </c>
      <c r="I54" s="3">
        <v>0.12683584241816179</v>
      </c>
      <c r="J54" s="3">
        <v>6.0010587592915728E-2</v>
      </c>
      <c r="AB54" s="15">
        <f t="shared" si="7"/>
        <v>111.60951340139182</v>
      </c>
      <c r="AC54" s="15">
        <f t="shared" si="7"/>
        <v>74.648724005308935</v>
      </c>
      <c r="AD54" s="15">
        <f t="shared" si="7"/>
        <v>87.427224546585734</v>
      </c>
      <c r="AE54" s="15">
        <f t="shared" si="7"/>
        <v>78.848570526115012</v>
      </c>
      <c r="AF54" s="15">
        <f t="shared" si="7"/>
        <v>96.41129004154952</v>
      </c>
      <c r="AG54" s="15">
        <f t="shared" si="7"/>
        <v>86.741302101378437</v>
      </c>
    </row>
    <row r="55" spans="1:33" x14ac:dyDescent="0.25">
      <c r="C55" s="1">
        <f>[2]P3f!M79</f>
        <v>1.6001215492361944</v>
      </c>
      <c r="D55" s="1">
        <f>[2]P3f!M99</f>
        <v>2.0760008005071899</v>
      </c>
      <c r="E55" s="1">
        <v>1.552</v>
      </c>
      <c r="G55" s="3"/>
      <c r="H55" s="3"/>
      <c r="I55" s="3"/>
      <c r="J55" s="3"/>
      <c r="AB55" s="15">
        <f t="shared" si="7"/>
        <v>103.72236487756024</v>
      </c>
      <c r="AC55" s="15">
        <f t="shared" si="7"/>
        <v>83.15932800645453</v>
      </c>
      <c r="AD55" s="15">
        <f t="shared" si="7"/>
        <v>87.134717767416475</v>
      </c>
      <c r="AE55" s="15">
        <f t="shared" si="7"/>
        <v>89.836430145784149</v>
      </c>
      <c r="AF55" s="15">
        <f t="shared" si="7"/>
        <v>116.55395865794117</v>
      </c>
      <c r="AG55" s="15">
        <f t="shared" si="7"/>
        <v>87.134717767416475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1.5844028420891862</v>
      </c>
      <c r="D57" s="4">
        <f>AVERAGE(D36:D45)</f>
        <v>1.6291425473308654</v>
      </c>
      <c r="E57" s="4">
        <f>AVERAGE(E36:E45)</f>
        <v>1.5948560090669468</v>
      </c>
      <c r="G57" t="s">
        <v>14</v>
      </c>
      <c r="Z57" t="s">
        <v>13</v>
      </c>
      <c r="AA57" t="s">
        <v>5</v>
      </c>
      <c r="AB57" s="4">
        <f t="shared" ref="AB57:AG57" si="8">AVERAGE(AB36:AB45)</f>
        <v>100</v>
      </c>
      <c r="AC57" s="4">
        <f t="shared" si="8"/>
        <v>86.264802571570186</v>
      </c>
      <c r="AD57" s="4">
        <f t="shared" si="8"/>
        <v>100.86701615792893</v>
      </c>
      <c r="AE57" s="4">
        <f t="shared" si="8"/>
        <v>88.953926852663514</v>
      </c>
      <c r="AF57" s="4">
        <f t="shared" si="8"/>
        <v>91.465770660157801</v>
      </c>
      <c r="AG57" s="4">
        <f t="shared" si="8"/>
        <v>89.540804271724625</v>
      </c>
    </row>
    <row r="58" spans="1:33" x14ac:dyDescent="0.25">
      <c r="B58" t="s">
        <v>12</v>
      </c>
      <c r="C58" s="4">
        <f>AVERAGE(C46:C55)</f>
        <v>1.6141482727468124</v>
      </c>
      <c r="D58" s="4">
        <f>AVERAGE(D46:D55)</f>
        <v>1.6912603139009357</v>
      </c>
      <c r="E58" s="4">
        <f>AVERAGE(E46:E55)</f>
        <v>1.5516744870734962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9">AVERAGE(AB46:AB55)</f>
        <v>90.041065710835113</v>
      </c>
      <c r="AC58" s="4">
        <f t="shared" si="9"/>
        <v>83.226981139893383</v>
      </c>
      <c r="AD58" s="4">
        <f t="shared" si="9"/>
        <v>96.506973151214012</v>
      </c>
      <c r="AE58" s="4">
        <f t="shared" si="9"/>
        <v>90.623939549327503</v>
      </c>
      <c r="AF58" s="4">
        <f t="shared" si="9"/>
        <v>93.005376846592142</v>
      </c>
      <c r="AG58" s="4">
        <f t="shared" si="9"/>
        <v>87.116442331217655</v>
      </c>
    </row>
    <row r="59" spans="1:33" x14ac:dyDescent="0.25">
      <c r="C59" s="4"/>
      <c r="D59" s="4"/>
      <c r="E59" s="4"/>
      <c r="G59" s="3" t="s">
        <v>22</v>
      </c>
      <c r="H59" s="3">
        <v>3.9498425060209286E-3</v>
      </c>
      <c r="I59" s="3">
        <v>1</v>
      </c>
      <c r="J59" s="3">
        <v>3.9498425060209286E-3</v>
      </c>
      <c r="K59" s="3">
        <v>5.0572114001068015E-2</v>
      </c>
      <c r="L59" s="3">
        <v>0.82291955401278316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5.6269115715575732E-2</v>
      </c>
      <c r="D60" s="4">
        <f>STDEV(D36:D45)/SQRT(COUNT(D36:D45))</f>
        <v>0.12116919937170342</v>
      </c>
      <c r="E60" s="4">
        <f>STDEV(E36:E45)/SQRT(COUNT(E36:E45))</f>
        <v>6.0199263197619993E-2</v>
      </c>
      <c r="G60" s="3" t="s">
        <v>24</v>
      </c>
      <c r="H60" s="3">
        <v>7.9642653686064158E-2</v>
      </c>
      <c r="I60" s="3">
        <v>2</v>
      </c>
      <c r="J60" s="3">
        <v>3.9821326843032079E-2</v>
      </c>
      <c r="K60" s="3">
        <v>0.50985543795981869</v>
      </c>
      <c r="L60" s="3">
        <v>0.60344446830108911</v>
      </c>
      <c r="M60" s="3">
        <v>3.1682459672513383</v>
      </c>
      <c r="Z60" t="s">
        <v>23</v>
      </c>
      <c r="AA60" t="s">
        <v>5</v>
      </c>
      <c r="AB60" s="4">
        <f t="shared" ref="AB60:AG60" si="10">STDEV(AB36:AB45)/SQRT(COUNT(AB36:AB45))</f>
        <v>5.3052769221513829</v>
      </c>
      <c r="AC60" s="4">
        <f t="shared" si="10"/>
        <v>5.7810410593613852</v>
      </c>
      <c r="AD60" s="4">
        <f t="shared" si="10"/>
        <v>5.2232931227847974</v>
      </c>
      <c r="AE60" s="4">
        <f t="shared" si="10"/>
        <v>3.1591453072801454</v>
      </c>
      <c r="AF60" s="4">
        <f t="shared" si="10"/>
        <v>6.8028633952043753</v>
      </c>
      <c r="AG60" s="4">
        <f t="shared" si="10"/>
        <v>3.3797975570432071</v>
      </c>
    </row>
    <row r="61" spans="1:33" x14ac:dyDescent="0.25">
      <c r="B61" t="s">
        <v>12</v>
      </c>
      <c r="C61" s="4">
        <f>STDEV(C46:C55)/SQRT(COUNT(C46:C55))</f>
        <v>6.7589134898824885E-2</v>
      </c>
      <c r="D61" s="4">
        <f>STDEV(D46:D55)/SQRT(COUNT(D46:D55))</f>
        <v>0.10899593175143144</v>
      </c>
      <c r="E61" s="4">
        <f>STDEV(E46:E55)/SQRT(COUNT(E46:E55))</f>
        <v>9.4558760625852431E-2</v>
      </c>
      <c r="G61" s="3" t="s">
        <v>25</v>
      </c>
      <c r="H61" s="3">
        <v>2.9090414545639653E-2</v>
      </c>
      <c r="I61" s="3">
        <v>2</v>
      </c>
      <c r="J61" s="3">
        <v>1.4545207272819827E-2</v>
      </c>
      <c r="K61" s="3">
        <v>0.18623068622329275</v>
      </c>
      <c r="L61" s="3">
        <v>0.83061294109602735</v>
      </c>
      <c r="M61" s="3">
        <v>3.1682459672513383</v>
      </c>
      <c r="AA61" t="s">
        <v>12</v>
      </c>
      <c r="AB61" s="4">
        <f t="shared" ref="AB61:AG61" si="11">STDEV(AB46:AB55)/SQRT(COUNT(AB46:AB55))</f>
        <v>4.0464630352742326</v>
      </c>
      <c r="AC61" s="4">
        <f t="shared" si="11"/>
        <v>2.4481433582963295</v>
      </c>
      <c r="AD61" s="4">
        <f t="shared" si="11"/>
        <v>4.5136777511461332</v>
      </c>
      <c r="AE61" s="4">
        <f t="shared" si="11"/>
        <v>3.7946908463614206</v>
      </c>
      <c r="AF61" s="4">
        <f t="shared" si="11"/>
        <v>6.4858399588720088</v>
      </c>
      <c r="AG61" s="4">
        <f t="shared" si="11"/>
        <v>5.3088601285891732</v>
      </c>
    </row>
    <row r="62" spans="1:33" x14ac:dyDescent="0.25">
      <c r="G62" s="3" t="s">
        <v>26</v>
      </c>
      <c r="H62" s="3">
        <v>4.2175712749644143</v>
      </c>
      <c r="I62" s="3">
        <v>54</v>
      </c>
      <c r="J62" s="3">
        <v>7.8103171758600265E-2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A63" t="s">
        <v>27</v>
      </c>
      <c r="AB63" s="1">
        <f t="shared" ref="AB63:AG63" si="12">_xlfn.T.TEST(AB36:AB45,AB46:AB55,2,2)</f>
        <v>0.15286882260200041</v>
      </c>
      <c r="AC63" s="1">
        <f t="shared" si="12"/>
        <v>0.63430537416403632</v>
      </c>
      <c r="AD63" s="6">
        <f t="shared" si="12"/>
        <v>0.53559766818616161</v>
      </c>
      <c r="AE63" s="1">
        <f t="shared" si="12"/>
        <v>0.73910761454533913</v>
      </c>
      <c r="AF63" s="1">
        <f t="shared" si="12"/>
        <v>0.87252481553640926</v>
      </c>
      <c r="AG63" s="6">
        <f t="shared" si="12"/>
        <v>0.70458705344990968</v>
      </c>
    </row>
    <row r="64" spans="1:33" ht="15.75" thickBot="1" x14ac:dyDescent="0.3">
      <c r="G64" s="7" t="s">
        <v>7</v>
      </c>
      <c r="H64" s="7">
        <v>4.330254185702139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64"/>
  <sheetViews>
    <sheetView topLeftCell="A28" workbookViewId="0">
      <selection activeCell="A36" sqref="A36"/>
    </sheetView>
  </sheetViews>
  <sheetFormatPr defaultRowHeight="15" x14ac:dyDescent="0.25"/>
  <cols>
    <col min="12" max="12" width="12.42578125" bestFit="1" customWidth="1"/>
    <col min="268" max="268" width="12.42578125" bestFit="1" customWidth="1"/>
    <col min="524" max="524" width="12.42578125" bestFit="1" customWidth="1"/>
    <col min="780" max="780" width="12.42578125" bestFit="1" customWidth="1"/>
    <col min="1036" max="1036" width="12.42578125" bestFit="1" customWidth="1"/>
    <col min="1292" max="1292" width="12.42578125" bestFit="1" customWidth="1"/>
    <col min="1548" max="1548" width="12.42578125" bestFit="1" customWidth="1"/>
    <col min="1804" max="1804" width="12.42578125" bestFit="1" customWidth="1"/>
    <col min="2060" max="2060" width="12.42578125" bestFit="1" customWidth="1"/>
    <col min="2316" max="2316" width="12.42578125" bestFit="1" customWidth="1"/>
    <col min="2572" max="2572" width="12.42578125" bestFit="1" customWidth="1"/>
    <col min="2828" max="2828" width="12.42578125" bestFit="1" customWidth="1"/>
    <col min="3084" max="3084" width="12.42578125" bestFit="1" customWidth="1"/>
    <col min="3340" max="3340" width="12.42578125" bestFit="1" customWidth="1"/>
    <col min="3596" max="3596" width="12.42578125" bestFit="1" customWidth="1"/>
    <col min="3852" max="3852" width="12.42578125" bestFit="1" customWidth="1"/>
    <col min="4108" max="4108" width="12.42578125" bestFit="1" customWidth="1"/>
    <col min="4364" max="4364" width="12.42578125" bestFit="1" customWidth="1"/>
    <col min="4620" max="4620" width="12.42578125" bestFit="1" customWidth="1"/>
    <col min="4876" max="4876" width="12.42578125" bestFit="1" customWidth="1"/>
    <col min="5132" max="5132" width="12.42578125" bestFit="1" customWidth="1"/>
    <col min="5388" max="5388" width="12.42578125" bestFit="1" customWidth="1"/>
    <col min="5644" max="5644" width="12.42578125" bestFit="1" customWidth="1"/>
    <col min="5900" max="5900" width="12.42578125" bestFit="1" customWidth="1"/>
    <col min="6156" max="6156" width="12.42578125" bestFit="1" customWidth="1"/>
    <col min="6412" max="6412" width="12.42578125" bestFit="1" customWidth="1"/>
    <col min="6668" max="6668" width="12.42578125" bestFit="1" customWidth="1"/>
    <col min="6924" max="6924" width="12.42578125" bestFit="1" customWidth="1"/>
    <col min="7180" max="7180" width="12.42578125" bestFit="1" customWidth="1"/>
    <col min="7436" max="7436" width="12.42578125" bestFit="1" customWidth="1"/>
    <col min="7692" max="7692" width="12.42578125" bestFit="1" customWidth="1"/>
    <col min="7948" max="7948" width="12.42578125" bestFit="1" customWidth="1"/>
    <col min="8204" max="8204" width="12.42578125" bestFit="1" customWidth="1"/>
    <col min="8460" max="8460" width="12.42578125" bestFit="1" customWidth="1"/>
    <col min="8716" max="8716" width="12.42578125" bestFit="1" customWidth="1"/>
    <col min="8972" max="8972" width="12.42578125" bestFit="1" customWidth="1"/>
    <col min="9228" max="9228" width="12.42578125" bestFit="1" customWidth="1"/>
    <col min="9484" max="9484" width="12.42578125" bestFit="1" customWidth="1"/>
    <col min="9740" max="9740" width="12.42578125" bestFit="1" customWidth="1"/>
    <col min="9996" max="9996" width="12.42578125" bestFit="1" customWidth="1"/>
    <col min="10252" max="10252" width="12.42578125" bestFit="1" customWidth="1"/>
    <col min="10508" max="10508" width="12.42578125" bestFit="1" customWidth="1"/>
    <col min="10764" max="10764" width="12.42578125" bestFit="1" customWidth="1"/>
    <col min="11020" max="11020" width="12.42578125" bestFit="1" customWidth="1"/>
    <col min="11276" max="11276" width="12.42578125" bestFit="1" customWidth="1"/>
    <col min="11532" max="11532" width="12.42578125" bestFit="1" customWidth="1"/>
    <col min="11788" max="11788" width="12.42578125" bestFit="1" customWidth="1"/>
    <col min="12044" max="12044" width="12.42578125" bestFit="1" customWidth="1"/>
    <col min="12300" max="12300" width="12.42578125" bestFit="1" customWidth="1"/>
    <col min="12556" max="12556" width="12.42578125" bestFit="1" customWidth="1"/>
    <col min="12812" max="12812" width="12.42578125" bestFit="1" customWidth="1"/>
    <col min="13068" max="13068" width="12.42578125" bestFit="1" customWidth="1"/>
    <col min="13324" max="13324" width="12.42578125" bestFit="1" customWidth="1"/>
    <col min="13580" max="13580" width="12.42578125" bestFit="1" customWidth="1"/>
    <col min="13836" max="13836" width="12.42578125" bestFit="1" customWidth="1"/>
    <col min="14092" max="14092" width="12.42578125" bestFit="1" customWidth="1"/>
    <col min="14348" max="14348" width="12.42578125" bestFit="1" customWidth="1"/>
    <col min="14604" max="14604" width="12.42578125" bestFit="1" customWidth="1"/>
    <col min="14860" max="14860" width="12.42578125" bestFit="1" customWidth="1"/>
    <col min="15116" max="15116" width="12.42578125" bestFit="1" customWidth="1"/>
    <col min="15372" max="15372" width="12.42578125" bestFit="1" customWidth="1"/>
    <col min="15628" max="15628" width="12.42578125" bestFit="1" customWidth="1"/>
    <col min="15884" max="15884" width="12.42578125" bestFit="1" customWidth="1"/>
    <col min="16140" max="16140" width="12.42578125" bestFit="1" customWidth="1"/>
  </cols>
  <sheetData>
    <row r="1" spans="1:33" x14ac:dyDescent="0.25">
      <c r="A1" s="12" t="s">
        <v>30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29</v>
      </c>
      <c r="B2" t="s">
        <v>5</v>
      </c>
      <c r="C2" s="1">
        <f>[3]GLut3e!N118</f>
        <v>5.2445682124849551</v>
      </c>
      <c r="D2" s="1">
        <f>[3]GLut3e!N138</f>
        <v>3.0966750466453243</v>
      </c>
      <c r="E2" s="1">
        <f>[3]GLut3e!N158</f>
        <v>2.0092345662289435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3]GLut3e!N119</f>
        <v>3.0345866161014579</v>
      </c>
      <c r="D3" s="1">
        <f>[3]GLut3e!N139</f>
        <v>2.506058339316271</v>
      </c>
      <c r="E3" s="1">
        <f>[3]GLut3e!N159</f>
        <v>2.4887451423010276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AA3" t="s">
        <v>5</v>
      </c>
      <c r="AB3" s="1">
        <v>5.2445682124849551</v>
      </c>
      <c r="AC3" s="1">
        <v>3.0966750466453243</v>
      </c>
      <c r="AD3" s="1">
        <v>2.0092345662289435</v>
      </c>
      <c r="AE3" s="1">
        <v>3.3465266425240401</v>
      </c>
      <c r="AF3" s="1">
        <v>2.7236994194989799</v>
      </c>
      <c r="AG3" s="1">
        <v>3.7391050390568337</v>
      </c>
    </row>
    <row r="4" spans="1:33" ht="15.75" thickBot="1" x14ac:dyDescent="0.3">
      <c r="C4" s="1">
        <f>[3]GLut3e!N120</f>
        <v>3.3324344561378947</v>
      </c>
      <c r="D4" s="1">
        <f>[3]GLut3e!N140</f>
        <v>3.8079116339901242</v>
      </c>
      <c r="E4" s="1">
        <f>[3]GLut3e!N160</f>
        <v>1.9423174333736373</v>
      </c>
      <c r="G4" s="2" t="s">
        <v>5</v>
      </c>
      <c r="H4" s="2"/>
      <c r="I4" s="2"/>
      <c r="J4" s="2"/>
      <c r="K4" s="2"/>
      <c r="AB4" s="1">
        <v>3.0345866161014579</v>
      </c>
      <c r="AC4" s="1">
        <v>2.506058339316271</v>
      </c>
      <c r="AD4" s="1">
        <v>2.4887451423010276</v>
      </c>
      <c r="AE4" s="1">
        <v>3.3610860994559189</v>
      </c>
      <c r="AF4" s="1">
        <v>2.7953501332202308</v>
      </c>
      <c r="AG4" s="1">
        <v>3.7328149746594277</v>
      </c>
    </row>
    <row r="5" spans="1:33" x14ac:dyDescent="0.25">
      <c r="C5" s="1">
        <f>[3]GLut3e!N121</f>
        <v>4.2103772364972052</v>
      </c>
      <c r="D5" s="1">
        <f>[3]GLut3e!N141</f>
        <v>3.7239352803930608</v>
      </c>
      <c r="E5" s="1">
        <f>[3]GLut3e!N161</f>
        <v>3.1470519627837028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3.3324344561378947</v>
      </c>
      <c r="AC5" s="1">
        <v>3.8079116339901242</v>
      </c>
      <c r="AD5" s="1">
        <v>1.9423174333736373</v>
      </c>
      <c r="AE5" s="1">
        <v>2.6714564526244695</v>
      </c>
      <c r="AF5" s="1">
        <v>2.6875861486499648</v>
      </c>
      <c r="AG5" s="1">
        <v>2.6357079113246864</v>
      </c>
    </row>
    <row r="6" spans="1:33" x14ac:dyDescent="0.25">
      <c r="C6" s="1">
        <f>[3]GLut3e!N122</f>
        <v>3.4294993922377244</v>
      </c>
      <c r="D6" s="1">
        <f>[3]GLut3e!N142</f>
        <v>3.8214747554913724</v>
      </c>
      <c r="E6" s="1">
        <f>[3]GLut3e!N162</f>
        <v>2.4513729645792552</v>
      </c>
      <c r="G6" s="3" t="s">
        <v>9</v>
      </c>
      <c r="H6" s="3">
        <v>35.388633181162795</v>
      </c>
      <c r="I6" s="3">
        <v>31.573946942470037</v>
      </c>
      <c r="J6" s="3">
        <v>24.071678041435398</v>
      </c>
      <c r="K6" s="3">
        <v>91.034258165068238</v>
      </c>
      <c r="AB6" s="1">
        <v>4.2103772364972052</v>
      </c>
      <c r="AC6" s="1">
        <v>3.7239352803930608</v>
      </c>
      <c r="AD6" s="1">
        <v>3.1470519627837028</v>
      </c>
      <c r="AE6" s="1">
        <v>3.8332138859812201</v>
      </c>
      <c r="AF6" s="1">
        <v>3.3661279125782069</v>
      </c>
      <c r="AG6" s="1">
        <v>3.0302251668957547</v>
      </c>
    </row>
    <row r="7" spans="1:33" x14ac:dyDescent="0.25">
      <c r="C7" s="1">
        <f>[3]GLut3e!N123</f>
        <v>2.9755111005857051</v>
      </c>
      <c r="D7" s="1">
        <f>[3]GLut3e!N143</f>
        <v>2.77356973663152</v>
      </c>
      <c r="E7" s="1">
        <f>[3]GLut3e!N163</f>
        <v>2.3899865512410745</v>
      </c>
      <c r="G7" s="3" t="s">
        <v>10</v>
      </c>
      <c r="H7" s="3">
        <v>3.5388633181162796</v>
      </c>
      <c r="I7" s="3">
        <v>3.1573946942470039</v>
      </c>
      <c r="J7" s="3">
        <v>2.4071678041435396</v>
      </c>
      <c r="K7" s="3">
        <v>3.0344752721689412</v>
      </c>
      <c r="AB7" s="1">
        <v>3.4294993922377244</v>
      </c>
      <c r="AC7" s="1">
        <v>3.8214747554913724</v>
      </c>
      <c r="AD7" s="1">
        <v>2.4513729645792552</v>
      </c>
      <c r="AE7" s="1">
        <v>3.3563833432694383</v>
      </c>
      <c r="AF7" s="1">
        <v>2.5043704785803778</v>
      </c>
      <c r="AG7" s="1">
        <v>3.5705157941504493</v>
      </c>
    </row>
    <row r="8" spans="1:33" x14ac:dyDescent="0.25">
      <c r="C8" s="1">
        <f>[3]GLut3e!N124</f>
        <v>3.6611680606455721</v>
      </c>
      <c r="D8" s="1">
        <f>[3]GLut3e!N144</f>
        <v>2.89348366604874</v>
      </c>
      <c r="E8" s="1">
        <f>[3]GLut3e!N164</f>
        <v>2.7679578998401135</v>
      </c>
      <c r="G8" s="3" t="s">
        <v>11</v>
      </c>
      <c r="H8" s="3">
        <v>0.49954787284029578</v>
      </c>
      <c r="I8" s="3">
        <v>0.240696082009246</v>
      </c>
      <c r="J8" s="3">
        <v>0.12474863153884048</v>
      </c>
      <c r="K8" s="3">
        <v>0.49707740427881364</v>
      </c>
      <c r="AB8" s="1">
        <v>2.9755111005857051</v>
      </c>
      <c r="AC8" s="1">
        <v>2.77356973663152</v>
      </c>
      <c r="AD8" s="1">
        <v>2.3899865512410745</v>
      </c>
      <c r="AE8" s="1">
        <v>3.2421537315223334</v>
      </c>
      <c r="AF8" s="1">
        <v>3.1271111514978216</v>
      </c>
      <c r="AG8" s="1">
        <v>3.2477363053310699</v>
      </c>
    </row>
    <row r="9" spans="1:33" x14ac:dyDescent="0.25">
      <c r="C9" s="1">
        <f>[3]GLut3e!N125</f>
        <v>3.187295985564409</v>
      </c>
      <c r="D9" s="1">
        <f>[3]GLut3e!N145</f>
        <v>2.8463893149490898</v>
      </c>
      <c r="E9" s="1">
        <f>[3]GLut3e!N165</f>
        <v>2.2642425331993934</v>
      </c>
      <c r="G9" s="3"/>
      <c r="H9" s="3"/>
      <c r="I9" s="3"/>
      <c r="J9" s="3"/>
      <c r="K9" s="3"/>
      <c r="AB9" s="1">
        <v>3.6611680606455721</v>
      </c>
      <c r="AC9" s="1">
        <v>2.89348366604874</v>
      </c>
      <c r="AD9" s="1">
        <v>2.7679578998401135</v>
      </c>
      <c r="AE9" s="1">
        <v>3.2983294317653367</v>
      </c>
      <c r="AF9" s="1">
        <v>3.9223968278782206</v>
      </c>
      <c r="AG9" s="1">
        <v>2.9957796241117607</v>
      </c>
    </row>
    <row r="10" spans="1:33" ht="15.75" thickBot="1" x14ac:dyDescent="0.3">
      <c r="C10" s="1">
        <f>[3]GLut3e!N126</f>
        <v>2.9584520246452128</v>
      </c>
      <c r="D10" s="1">
        <f>[3]GLut3e!N146</f>
        <v>3.3819058578749055</v>
      </c>
      <c r="E10" s="1">
        <f>[3]GLut3e!N166</f>
        <v>2.2037689878882492</v>
      </c>
      <c r="G10" s="2" t="s">
        <v>12</v>
      </c>
      <c r="H10" s="2"/>
      <c r="I10" s="2"/>
      <c r="J10" s="2"/>
      <c r="K10" s="2"/>
      <c r="AB10" s="1">
        <v>3.187295985564409</v>
      </c>
      <c r="AC10" s="1">
        <v>2.8463893149490898</v>
      </c>
      <c r="AD10" s="1">
        <v>2.2642425331993934</v>
      </c>
      <c r="AE10" s="1">
        <v>2.3560987379176757</v>
      </c>
      <c r="AF10" s="1">
        <v>3.9864732821203654</v>
      </c>
      <c r="AG10" s="1">
        <v>2.7416786806451707</v>
      </c>
    </row>
    <row r="11" spans="1:33" x14ac:dyDescent="0.25">
      <c r="C11" s="1">
        <f>[3]GLut3e!N127</f>
        <v>3.3547400962626583</v>
      </c>
      <c r="D11" s="1">
        <f>[3]GLut3e!N147</f>
        <v>2.7225433111296304</v>
      </c>
      <c r="E11" s="1">
        <v>2.407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2.9584520246452128</v>
      </c>
      <c r="AC11" s="1">
        <v>3.3819058578749055</v>
      </c>
      <c r="AD11" s="1">
        <v>2.2037689878882492</v>
      </c>
      <c r="AE11" s="1">
        <v>3.4534719362317965</v>
      </c>
      <c r="AF11" s="1">
        <v>4.3190933550016872</v>
      </c>
      <c r="AG11" s="1">
        <v>2.6868690306267151</v>
      </c>
    </row>
    <row r="12" spans="1:33" x14ac:dyDescent="0.25">
      <c r="B12" t="s">
        <v>12</v>
      </c>
      <c r="C12" s="1">
        <f>[3]GLut3e!N128</f>
        <v>2.7394760673388019</v>
      </c>
      <c r="D12" s="1">
        <f>[3]GLut3e!N148</f>
        <v>3.0608471445323113</v>
      </c>
      <c r="E12" s="1">
        <f>[3]GLut3e!N167</f>
        <v>2.950769032164188</v>
      </c>
      <c r="G12" s="3" t="s">
        <v>9</v>
      </c>
      <c r="H12" s="3">
        <v>31.247418742406499</v>
      </c>
      <c r="I12" s="3">
        <v>27.880176092419166</v>
      </c>
      <c r="J12" s="3">
        <v>25.218055238161067</v>
      </c>
      <c r="K12" s="3">
        <v>84.345650072986743</v>
      </c>
      <c r="AB12" s="1">
        <v>3.3547400962626583</v>
      </c>
      <c r="AC12" s="1">
        <v>2.7225433111296304</v>
      </c>
      <c r="AD12" s="1">
        <v>2.407</v>
      </c>
      <c r="AE12" s="1">
        <v>3.2130000000000001</v>
      </c>
      <c r="AF12" s="1">
        <v>3.1387018681418377</v>
      </c>
      <c r="AG12" s="1">
        <v>3.153</v>
      </c>
    </row>
    <row r="13" spans="1:33" x14ac:dyDescent="0.25">
      <c r="C13" s="1">
        <f>[3]GLut3e!N129</f>
        <v>2.5374484266789104</v>
      </c>
      <c r="D13" s="1">
        <f>[3]GLut3e!N149</f>
        <v>2.9268595147063676</v>
      </c>
      <c r="E13" s="1">
        <f>[3]GLut3e!N168</f>
        <v>2.8029519247841792</v>
      </c>
      <c r="G13" s="3" t="s">
        <v>10</v>
      </c>
      <c r="H13" s="3">
        <v>3.1247418742406499</v>
      </c>
      <c r="I13" s="3">
        <v>2.7880176092419164</v>
      </c>
      <c r="J13" s="3">
        <v>2.5218055238161066</v>
      </c>
      <c r="K13" s="3">
        <v>2.8115216690995579</v>
      </c>
      <c r="AA13" t="s">
        <v>12</v>
      </c>
      <c r="AB13" s="1">
        <v>2.7394760673388019</v>
      </c>
      <c r="AC13" s="1">
        <v>3.0608471445323113</v>
      </c>
      <c r="AD13" s="1">
        <v>2.950769032164188</v>
      </c>
      <c r="AE13" s="1">
        <v>4.3288370669810732</v>
      </c>
      <c r="AF13" s="1">
        <v>3.7377122328423331</v>
      </c>
      <c r="AG13" s="1">
        <v>2.6131147875340561</v>
      </c>
    </row>
    <row r="14" spans="1:33" x14ac:dyDescent="0.25">
      <c r="C14" s="1">
        <f>[3]GLut3e!N130</f>
        <v>2.8878583910449915</v>
      </c>
      <c r="D14" s="1">
        <f>[3]GLut3e!N150</f>
        <v>3.0023288367522247</v>
      </c>
      <c r="E14" s="1">
        <f>[3]GLut3e!N169</f>
        <v>3.1398584031862837</v>
      </c>
      <c r="G14" s="3" t="s">
        <v>11</v>
      </c>
      <c r="H14" s="3">
        <v>0.34243945677806348</v>
      </c>
      <c r="I14" s="3">
        <v>0.13809506012457323</v>
      </c>
      <c r="J14" s="3">
        <v>0.1294625667119457</v>
      </c>
      <c r="K14" s="3">
        <v>0.25227315787222043</v>
      </c>
      <c r="AB14" s="1">
        <v>2.5374484266789104</v>
      </c>
      <c r="AC14" s="1">
        <v>2.9268595147063676</v>
      </c>
      <c r="AD14" s="1">
        <v>2.8029519247841792</v>
      </c>
      <c r="AE14" s="1">
        <v>3.3073517728356947</v>
      </c>
      <c r="AF14" s="1">
        <v>2.4292921485044228</v>
      </c>
      <c r="AG14" s="1">
        <v>2.2029946630709003</v>
      </c>
    </row>
    <row r="15" spans="1:33" x14ac:dyDescent="0.25">
      <c r="C15" s="1">
        <f>[3]GLut3e!N131</f>
        <v>3.1702354680999894</v>
      </c>
      <c r="D15" s="1">
        <f>[3]GLut3e!N151</f>
        <v>2.8462778445116936</v>
      </c>
      <c r="E15" s="1">
        <f>[3]GLut3e!N170</f>
        <v>2.6016402812941744</v>
      </c>
      <c r="G15" s="3"/>
      <c r="H15" s="3"/>
      <c r="I15" s="3"/>
      <c r="J15" s="3"/>
      <c r="K15" s="3"/>
      <c r="AB15" s="1">
        <v>2.8878583910449915</v>
      </c>
      <c r="AC15" s="1">
        <v>3.0023288367522247</v>
      </c>
      <c r="AD15" s="1">
        <v>3.1398584031862837</v>
      </c>
      <c r="AE15" s="1">
        <v>3.9480082375721279</v>
      </c>
      <c r="AF15" s="1">
        <v>3.3643201510707326</v>
      </c>
      <c r="AG15" s="1">
        <v>2.7848092283298094</v>
      </c>
    </row>
    <row r="16" spans="1:33" ht="15.75" thickBot="1" x14ac:dyDescent="0.3">
      <c r="C16" s="1">
        <f>[3]GLut3e!N132</f>
        <v>3.4189421216917228</v>
      </c>
      <c r="D16" s="1">
        <f>[3]GLut3e!N152</f>
        <v>3.1947853429290127</v>
      </c>
      <c r="E16" s="1">
        <f>[3]GLut3e!N171</f>
        <v>2.3945548790099687</v>
      </c>
      <c r="G16" s="2" t="s">
        <v>7</v>
      </c>
      <c r="H16" s="2"/>
      <c r="I16" s="2"/>
      <c r="J16" s="2"/>
      <c r="AB16" s="1">
        <v>3.1702354680999894</v>
      </c>
      <c r="AC16" s="1">
        <v>2.8462778445116936</v>
      </c>
      <c r="AD16" s="1">
        <v>2.6016402812941744</v>
      </c>
      <c r="AE16" s="1">
        <v>3.3409548822386244</v>
      </c>
      <c r="AF16" s="1">
        <v>3.1463758106701367</v>
      </c>
      <c r="AG16" s="1">
        <v>3.0011491099716112</v>
      </c>
    </row>
    <row r="17" spans="1:33" x14ac:dyDescent="0.25">
      <c r="C17" s="1">
        <f>[3]GLut3e!N133</f>
        <v>2.5508613773131055</v>
      </c>
      <c r="D17" s="1">
        <f>[3]GLut3e!N153</f>
        <v>3.1030931393230277</v>
      </c>
      <c r="E17" s="1">
        <f>[3]GLut3e!N172</f>
        <v>1.996003845260113</v>
      </c>
      <c r="G17" s="3" t="s">
        <v>8</v>
      </c>
      <c r="H17" s="3">
        <v>20</v>
      </c>
      <c r="I17" s="3">
        <v>20</v>
      </c>
      <c r="J17" s="3">
        <v>20</v>
      </c>
      <c r="AB17" s="1">
        <v>3.4189421216917228</v>
      </c>
      <c r="AC17" s="1">
        <v>3.1947853429290127</v>
      </c>
      <c r="AD17" s="1">
        <v>2.3945548790099687</v>
      </c>
      <c r="AE17" s="1">
        <v>2.7487086573069264</v>
      </c>
      <c r="AF17" s="1">
        <v>2.7945655197848058</v>
      </c>
      <c r="AG17" s="1">
        <v>3.7585442785612093</v>
      </c>
    </row>
    <row r="18" spans="1:33" x14ac:dyDescent="0.25">
      <c r="C18" s="1">
        <f>[3]GLut3e!N134</f>
        <v>3.1681035699406026</v>
      </c>
      <c r="D18" s="1">
        <f>[3]GLut3e!N154</f>
        <v>2.7597201927958164</v>
      </c>
      <c r="E18" s="1">
        <f>[3]GLut3e!N173</f>
        <v>2.3024399023806086</v>
      </c>
      <c r="G18" s="3" t="s">
        <v>9</v>
      </c>
      <c r="H18" s="3">
        <v>66.636051923569298</v>
      </c>
      <c r="I18" s="3">
        <v>59.454123034889207</v>
      </c>
      <c r="J18" s="3">
        <v>49.289733279596462</v>
      </c>
      <c r="AB18" s="1">
        <v>2.5508613773131055</v>
      </c>
      <c r="AC18" s="1">
        <v>3.1030931393230277</v>
      </c>
      <c r="AD18" s="1">
        <v>1.996003845260113</v>
      </c>
      <c r="AE18" s="1">
        <v>3.538884066531458</v>
      </c>
      <c r="AF18" s="1">
        <v>3.0921943540690129</v>
      </c>
      <c r="AG18" s="1">
        <v>1.8334392958320238</v>
      </c>
    </row>
    <row r="19" spans="1:33" x14ac:dyDescent="0.25">
      <c r="C19" s="1">
        <f>[3]GLut3e!N135</f>
        <v>4.4946631567815567</v>
      </c>
      <c r="D19" s="1">
        <f>[3]GLut3e!N155</f>
        <v>2.3132537025243334</v>
      </c>
      <c r="E19" s="1">
        <f>[3]GLut3e!N174</f>
        <v>2.3752419852051743</v>
      </c>
      <c r="G19" s="3" t="s">
        <v>10</v>
      </c>
      <c r="H19" s="3">
        <v>3.331802596178465</v>
      </c>
      <c r="I19" s="3">
        <v>2.9727061517444602</v>
      </c>
      <c r="J19" s="3">
        <v>2.4644866639798226</v>
      </c>
      <c r="AB19" s="1">
        <v>3.1681035699406026</v>
      </c>
      <c r="AC19" s="1">
        <v>2.7597201927958164</v>
      </c>
      <c r="AD19" s="1">
        <v>2.3024399023806086</v>
      </c>
      <c r="AE19" s="1">
        <v>3.7391490990683938</v>
      </c>
      <c r="AF19" s="1">
        <v>4.6887602118598561</v>
      </c>
      <c r="AG19" s="1">
        <v>2.5201174988195971</v>
      </c>
    </row>
    <row r="20" spans="1:33" x14ac:dyDescent="0.25">
      <c r="C20" s="1">
        <f>[3]GLut3e!N136</f>
        <v>3.4830700787884585</v>
      </c>
      <c r="D20" s="1">
        <f>[3]GLut3e!N156</f>
        <v>2.0193633186495137</v>
      </c>
      <c r="E20" s="1">
        <f>[3]GLut3e!N175</f>
        <v>2.1325949848763806</v>
      </c>
      <c r="G20" s="3" t="s">
        <v>11</v>
      </c>
      <c r="H20" s="3">
        <v>0.44396677989228212</v>
      </c>
      <c r="I20" s="3">
        <v>0.21533249651782613</v>
      </c>
      <c r="J20" s="3">
        <v>0.1238742009534609</v>
      </c>
      <c r="AB20" s="1">
        <v>4.4946631567815567</v>
      </c>
      <c r="AC20" s="1">
        <v>2.3132537025243334</v>
      </c>
      <c r="AD20" s="1">
        <v>2.3752419852051743</v>
      </c>
      <c r="AE20" s="1">
        <v>2.5567923556750247</v>
      </c>
      <c r="AF20" s="1">
        <v>4.4942472617011733</v>
      </c>
      <c r="AG20" s="1">
        <v>2.2810206383366474</v>
      </c>
    </row>
    <row r="21" spans="1:33" x14ac:dyDescent="0.25">
      <c r="C21" s="1">
        <f>[3]GLut3e!N137</f>
        <v>2.796760084728362</v>
      </c>
      <c r="D21" s="1">
        <f>[3]GLut3e!N157</f>
        <v>2.6536470556948615</v>
      </c>
      <c r="E21" s="1">
        <v>2.5219999999999998</v>
      </c>
      <c r="G21" s="3"/>
      <c r="H21" s="3"/>
      <c r="I21" s="3"/>
      <c r="J21" s="3"/>
      <c r="AB21" s="1">
        <v>3.4830700787884585</v>
      </c>
      <c r="AC21" s="1">
        <v>2.0193633186495137</v>
      </c>
      <c r="AD21" s="1">
        <v>2.1325949848763806</v>
      </c>
      <c r="AE21" s="1">
        <v>2.5946393129234742</v>
      </c>
      <c r="AF21" s="1">
        <v>4.4965421736845341</v>
      </c>
      <c r="AG21" s="1">
        <v>3.3380371246216347</v>
      </c>
    </row>
    <row r="22" spans="1:33" x14ac:dyDescent="0.25">
      <c r="C22" s="1"/>
      <c r="D22" s="1"/>
      <c r="AB22" s="1">
        <v>2.796760084728362</v>
      </c>
      <c r="AC22" s="1">
        <v>2.6536470556948615</v>
      </c>
      <c r="AD22" s="1">
        <v>2.5219999999999998</v>
      </c>
      <c r="AE22" s="1">
        <v>2.5105900976656184</v>
      </c>
      <c r="AF22" s="1">
        <v>4.4005443590326445</v>
      </c>
      <c r="AG22" s="1">
        <v>2.7040000000000002</v>
      </c>
    </row>
    <row r="23" spans="1:33" ht="15.75" thickBot="1" x14ac:dyDescent="0.3">
      <c r="A23" t="s">
        <v>13</v>
      </c>
      <c r="B23" t="s">
        <v>5</v>
      </c>
      <c r="C23" s="4">
        <f>AVERAGE(C2:C11)</f>
        <v>3.5388633181162796</v>
      </c>
      <c r="D23" s="4">
        <f>AVERAGE(D2:D11)</f>
        <v>3.1573946942470039</v>
      </c>
      <c r="E23" s="4">
        <f>AVERAGE(E2:E11)</f>
        <v>2.4071678041435396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3.1247418742406499</v>
      </c>
      <c r="D24" s="4">
        <f>AVERAGE(D12:D21)</f>
        <v>2.7880176092419164</v>
      </c>
      <c r="E24" s="4">
        <f>AVERAGE(E12:E21)</f>
        <v>2.5218055238161066</v>
      </c>
      <c r="G24" s="5" t="s">
        <v>15</v>
      </c>
      <c r="H24" s="5" t="s">
        <v>16</v>
      </c>
      <c r="I24" s="5" t="s">
        <v>17</v>
      </c>
      <c r="J24" s="5" t="s">
        <v>18</v>
      </c>
      <c r="K24" s="5" t="s">
        <v>19</v>
      </c>
      <c r="L24" s="5" t="s">
        <v>20</v>
      </c>
      <c r="M24" s="5" t="s">
        <v>21</v>
      </c>
      <c r="Z24" t="s">
        <v>13</v>
      </c>
      <c r="AA24" t="s">
        <v>5</v>
      </c>
      <c r="AB24" s="4">
        <f t="shared" ref="AB24:AG24" si="0">AVERAGE(AB3:AB12)</f>
        <v>3.5388633181162796</v>
      </c>
      <c r="AC24" s="4">
        <f t="shared" si="0"/>
        <v>3.1573946942470039</v>
      </c>
      <c r="AD24" s="4">
        <f t="shared" si="0"/>
        <v>2.4071678041435396</v>
      </c>
      <c r="AE24" s="4">
        <f t="shared" si="0"/>
        <v>3.2131720261292229</v>
      </c>
      <c r="AF24" s="4">
        <f t="shared" si="0"/>
        <v>3.2570910577167695</v>
      </c>
      <c r="AG24" s="4">
        <f t="shared" si="0"/>
        <v>3.1533432526801866</v>
      </c>
    </row>
    <row r="25" spans="1:33" x14ac:dyDescent="0.25">
      <c r="C25" s="4"/>
      <c r="D25" s="4"/>
      <c r="E25" s="4"/>
      <c r="G25" s="3" t="s">
        <v>22</v>
      </c>
      <c r="H25" s="3">
        <v>0.74562463682429936</v>
      </c>
      <c r="I25" s="3">
        <v>1</v>
      </c>
      <c r="J25" s="3">
        <v>0.74562463682429936</v>
      </c>
      <c r="K25" s="3">
        <v>3.0330706119025237</v>
      </c>
      <c r="L25" s="3">
        <v>8.7277804231853023E-2</v>
      </c>
      <c r="M25" s="3">
        <v>4.0195409602054486</v>
      </c>
      <c r="AA25" t="s">
        <v>12</v>
      </c>
      <c r="AB25" s="4">
        <f t="shared" ref="AB25:AG25" si="1">AVERAGE(AB13:AB22)</f>
        <v>3.1247418742406499</v>
      </c>
      <c r="AC25" s="4">
        <f t="shared" si="1"/>
        <v>2.7880176092419164</v>
      </c>
      <c r="AD25" s="4">
        <f t="shared" si="1"/>
        <v>2.5218055238161066</v>
      </c>
      <c r="AE25" s="4">
        <f t="shared" si="1"/>
        <v>3.2613915548798418</v>
      </c>
      <c r="AF25" s="4">
        <f t="shared" si="1"/>
        <v>3.6644554223219652</v>
      </c>
      <c r="AG25" s="4">
        <f t="shared" si="1"/>
        <v>2.7037226625077495</v>
      </c>
    </row>
    <row r="26" spans="1:33" x14ac:dyDescent="0.25">
      <c r="A26" t="s">
        <v>23</v>
      </c>
      <c r="B26" t="s">
        <v>5</v>
      </c>
      <c r="C26" s="4">
        <f>STDEV(C2:C11)/SQRT(COUNT(C2:C11))</f>
        <v>0.22350567617854714</v>
      </c>
      <c r="D26" s="4">
        <f>STDEV(D2:D11)/SQRT(COUNT(D2:D11))</f>
        <v>0.15514383068921753</v>
      </c>
      <c r="E26" s="4">
        <f>STDEV(E2:E11)/SQRT(COUNT(E2:E11))</f>
        <v>0.11169092690941393</v>
      </c>
      <c r="G26" s="3" t="s">
        <v>24</v>
      </c>
      <c r="H26" s="3">
        <v>7.5964948692966132</v>
      </c>
      <c r="I26" s="3">
        <v>2</v>
      </c>
      <c r="J26" s="3">
        <v>3.7982474346483066</v>
      </c>
      <c r="K26" s="3">
        <v>15.450606245834942</v>
      </c>
      <c r="L26" s="8">
        <v>4.9426108331761944E-6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0.18505119745034437</v>
      </c>
      <c r="D27" s="4">
        <f>STDEV(D12:D21)/SQRT(COUNT(D12:D21))</f>
        <v>0.11751385455535583</v>
      </c>
      <c r="E27" s="4">
        <f>STDEV(E12:E21)/SQRT(COUNT(E12:E21))</f>
        <v>0.11378161833615555</v>
      </c>
      <c r="G27" s="3" t="s">
        <v>25</v>
      </c>
      <c r="H27" s="3">
        <v>0.85976440305678636</v>
      </c>
      <c r="I27" s="3">
        <v>2</v>
      </c>
      <c r="J27" s="3">
        <v>0.42988220152839318</v>
      </c>
      <c r="K27" s="3">
        <v>1.7486856088728902</v>
      </c>
      <c r="L27" s="3">
        <v>0.18371127332336679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0.22350567617854714</v>
      </c>
      <c r="AC27" s="4">
        <f t="shared" si="2"/>
        <v>0.15514383068921753</v>
      </c>
      <c r="AD27" s="4">
        <f t="shared" si="2"/>
        <v>0.11169092690941393</v>
      </c>
      <c r="AE27" s="4">
        <f t="shared" si="2"/>
        <v>0.13074528244905401</v>
      </c>
      <c r="AF27" s="4">
        <f t="shared" si="2"/>
        <v>0.19815578386864227</v>
      </c>
      <c r="AG27" s="4">
        <f t="shared" si="2"/>
        <v>0.13152287798220277</v>
      </c>
    </row>
    <row r="28" spans="1:33" x14ac:dyDescent="0.25">
      <c r="G28" s="3" t="s">
        <v>26</v>
      </c>
      <c r="H28" s="3">
        <v>13.274907030026689</v>
      </c>
      <c r="I28" s="3">
        <v>54</v>
      </c>
      <c r="J28" s="3">
        <v>0.24583161166716092</v>
      </c>
      <c r="K28" s="3"/>
      <c r="L28" s="3"/>
      <c r="M28" s="3"/>
      <c r="AA28" t="s">
        <v>12</v>
      </c>
      <c r="AB28" s="4">
        <f t="shared" ref="AB28:AG28" si="3">STDEV(AB13:AB22)/SQRT(COUNT(AB13:AB22))</f>
        <v>0.18505119745034437</v>
      </c>
      <c r="AC28" s="4">
        <f t="shared" si="3"/>
        <v>0.11751385455535583</v>
      </c>
      <c r="AD28" s="4">
        <f t="shared" si="3"/>
        <v>0.11378161833615555</v>
      </c>
      <c r="AE28" s="4">
        <f t="shared" si="3"/>
        <v>0.20254339960983453</v>
      </c>
      <c r="AF28" s="4">
        <f t="shared" si="3"/>
        <v>0.25702623718686252</v>
      </c>
      <c r="AG28" s="4">
        <f t="shared" si="3"/>
        <v>0.17760006226147909</v>
      </c>
    </row>
    <row r="29" spans="1:33" x14ac:dyDescent="0.25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22.476790939204388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ht="14.45" x14ac:dyDescent="0.3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48</v>
      </c>
      <c r="B36" t="s">
        <v>5</v>
      </c>
      <c r="C36" s="1">
        <f>[3]GLut3e!N60</f>
        <v>3.3465266425240401</v>
      </c>
      <c r="D36" s="1">
        <f>[3]GLut3e!N80</f>
        <v>2.7236994194989799</v>
      </c>
      <c r="E36" s="1">
        <f>[3]GLut3e!N100</f>
        <v>3.7391050390568337</v>
      </c>
      <c r="AA36" t="s">
        <v>5</v>
      </c>
      <c r="AB36" s="15">
        <f>AB3/$AB$24*100</f>
        <v>148.19923068621407</v>
      </c>
      <c r="AC36" s="15">
        <f t="shared" ref="AC36:AG36" si="4">AC3/$AB$24*100</f>
        <v>87.504793722682393</v>
      </c>
      <c r="AD36" s="15">
        <f t="shared" si="4"/>
        <v>56.776269259770388</v>
      </c>
      <c r="AE36" s="15">
        <f t="shared" si="4"/>
        <v>94.565015421544459</v>
      </c>
      <c r="AF36" s="15">
        <f t="shared" si="4"/>
        <v>76.965374886216082</v>
      </c>
      <c r="AG36" s="15">
        <f t="shared" si="4"/>
        <v>105.65836267016782</v>
      </c>
    </row>
    <row r="37" spans="1:33" x14ac:dyDescent="0.25">
      <c r="C37" s="1">
        <f>[3]GLut3e!N61</f>
        <v>3.3610860994559189</v>
      </c>
      <c r="D37" s="1">
        <f>[3]GLut3e!N81</f>
        <v>2.7953501332202308</v>
      </c>
      <c r="E37" s="1">
        <f>[3]GLut3e!N101</f>
        <v>3.7328149746594277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5">AB4/$AB$24*100</f>
        <v>85.750319899802008</v>
      </c>
      <c r="AC37" s="15">
        <f t="shared" si="5"/>
        <v>70.815347020812155</v>
      </c>
      <c r="AD37" s="15">
        <f t="shared" si="5"/>
        <v>70.326116568575898</v>
      </c>
      <c r="AE37" s="15">
        <f t="shared" si="5"/>
        <v>94.976431619998507</v>
      </c>
      <c r="AF37" s="15">
        <f t="shared" si="5"/>
        <v>78.990056465593668</v>
      </c>
      <c r="AG37" s="15">
        <f t="shared" si="5"/>
        <v>105.48062016270205</v>
      </c>
    </row>
    <row r="38" spans="1:33" ht="15.75" thickBot="1" x14ac:dyDescent="0.3">
      <c r="C38" s="1">
        <f>[3]GLut3e!N62</f>
        <v>2.6714564526244695</v>
      </c>
      <c r="D38" s="1">
        <f>[3]GLut3e!N82</f>
        <v>2.6875861486499648</v>
      </c>
      <c r="E38" s="1">
        <f>[3]GLut3e!N102</f>
        <v>2.6357079113246864</v>
      </c>
      <c r="G38" s="2" t="s">
        <v>5</v>
      </c>
      <c r="H38" s="2"/>
      <c r="I38" s="2"/>
      <c r="J38" s="2"/>
      <c r="K38" s="2"/>
      <c r="AB38" s="15">
        <f t="shared" si="5"/>
        <v>94.16680319577118</v>
      </c>
      <c r="AC38" s="15">
        <f t="shared" si="5"/>
        <v>107.60267610496632</v>
      </c>
      <c r="AD38" s="15">
        <f t="shared" si="5"/>
        <v>54.885347603860659</v>
      </c>
      <c r="AE38" s="15">
        <f t="shared" si="5"/>
        <v>75.489110838179343</v>
      </c>
      <c r="AF38" s="15">
        <f t="shared" si="5"/>
        <v>75.944898320643659</v>
      </c>
      <c r="AG38" s="15">
        <f t="shared" si="5"/>
        <v>74.478940676569039</v>
      </c>
    </row>
    <row r="39" spans="1:33" x14ac:dyDescent="0.25">
      <c r="C39" s="1">
        <f>[3]GLut3e!N63</f>
        <v>3.8332138859812201</v>
      </c>
      <c r="D39" s="1">
        <f>[3]GLut3e!N83</f>
        <v>3.3661279125782069</v>
      </c>
      <c r="E39" s="1">
        <f>[3]GLut3e!N103</f>
        <v>3.0302251668957547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5"/>
        <v>118.97541266833581</v>
      </c>
      <c r="AC39" s="15">
        <f t="shared" si="5"/>
        <v>105.2297007722608</v>
      </c>
      <c r="AD39" s="15">
        <f t="shared" si="5"/>
        <v>88.928327541592182</v>
      </c>
      <c r="AE39" s="15">
        <f t="shared" si="5"/>
        <v>108.31765856449131</v>
      </c>
      <c r="AF39" s="15">
        <f t="shared" si="5"/>
        <v>95.118901466078114</v>
      </c>
      <c r="AG39" s="15">
        <f t="shared" si="5"/>
        <v>85.627075546639901</v>
      </c>
    </row>
    <row r="40" spans="1:33" x14ac:dyDescent="0.25">
      <c r="C40" s="1">
        <f>[3]GLut3e!N64</f>
        <v>3.3563833432694383</v>
      </c>
      <c r="D40" s="1">
        <f>[3]GLut3e!N84</f>
        <v>2.5043704785803778</v>
      </c>
      <c r="E40" s="1">
        <f>[3]GLut3e!N104</f>
        <v>3.5705157941504493</v>
      </c>
      <c r="G40" s="3" t="s">
        <v>9</v>
      </c>
      <c r="H40" s="3">
        <v>32.13172026129223</v>
      </c>
      <c r="I40" s="3">
        <v>32.570910577167695</v>
      </c>
      <c r="J40" s="3">
        <v>31.533432526801867</v>
      </c>
      <c r="K40" s="3">
        <v>96.236063365261771</v>
      </c>
      <c r="AB40" s="15">
        <f t="shared" si="5"/>
        <v>96.909631255926286</v>
      </c>
      <c r="AC40" s="15">
        <f t="shared" si="5"/>
        <v>107.98593819457049</v>
      </c>
      <c r="AD40" s="15">
        <f t="shared" si="5"/>
        <v>69.270066239351394</v>
      </c>
      <c r="AE40" s="15">
        <f t="shared" si="5"/>
        <v>94.843542729873647</v>
      </c>
      <c r="AF40" s="15">
        <f t="shared" si="5"/>
        <v>70.767652024307125</v>
      </c>
      <c r="AG40" s="15">
        <f t="shared" si="5"/>
        <v>100.89442493786447</v>
      </c>
    </row>
    <row r="41" spans="1:33" x14ac:dyDescent="0.25">
      <c r="C41" s="1">
        <f>[3]GLut3e!N65</f>
        <v>3.2421537315223334</v>
      </c>
      <c r="D41" s="1">
        <f>[3]GLut3e!N85</f>
        <v>3.1271111514978216</v>
      </c>
      <c r="E41" s="1">
        <f>[3]GLut3e!N105</f>
        <v>3.2477363053310699</v>
      </c>
      <c r="G41" s="3" t="s">
        <v>10</v>
      </c>
      <c r="H41" s="3">
        <v>3.2131720261292229</v>
      </c>
      <c r="I41" s="3">
        <v>3.2570910577167695</v>
      </c>
      <c r="J41" s="3">
        <v>3.1533432526801866</v>
      </c>
      <c r="K41" s="3">
        <v>3.2078687788420592</v>
      </c>
      <c r="AB41" s="15">
        <f t="shared" si="5"/>
        <v>84.080984008434541</v>
      </c>
      <c r="AC41" s="15">
        <f t="shared" si="5"/>
        <v>78.374593402151461</v>
      </c>
      <c r="AD41" s="15">
        <f t="shared" si="5"/>
        <v>67.535429780691643</v>
      </c>
      <c r="AE41" s="15">
        <f t="shared" si="5"/>
        <v>91.615681083950889</v>
      </c>
      <c r="AF41" s="15">
        <f t="shared" si="5"/>
        <v>88.36484685603422</v>
      </c>
      <c r="AG41" s="15">
        <f t="shared" si="5"/>
        <v>91.773431562195086</v>
      </c>
    </row>
    <row r="42" spans="1:33" x14ac:dyDescent="0.25">
      <c r="C42" s="1">
        <f>[3]GLut3e!N66</f>
        <v>3.2983294317653367</v>
      </c>
      <c r="D42" s="1">
        <f>[3]GLut3e!N86</f>
        <v>3.9223968278782206</v>
      </c>
      <c r="E42" s="1">
        <f>[3]GLut3e!N106</f>
        <v>2.9957796241117607</v>
      </c>
      <c r="G42" s="3" t="s">
        <v>11</v>
      </c>
      <c r="H42" s="3">
        <v>0.1709432888268291</v>
      </c>
      <c r="I42" s="3">
        <v>0.39265714680596076</v>
      </c>
      <c r="J42" s="3">
        <v>0.17298267432721401</v>
      </c>
      <c r="K42" s="3">
        <v>0.23046509970229495</v>
      </c>
      <c r="AB42" s="15">
        <f t="shared" si="5"/>
        <v>103.45604595416798</v>
      </c>
      <c r="AC42" s="15">
        <f t="shared" si="5"/>
        <v>81.763080569862979</v>
      </c>
      <c r="AD42" s="15">
        <f t="shared" si="5"/>
        <v>78.216016020462874</v>
      </c>
      <c r="AE42" s="15">
        <f t="shared" si="5"/>
        <v>93.203074978352703</v>
      </c>
      <c r="AF42" s="15">
        <f t="shared" si="5"/>
        <v>110.83775990438913</v>
      </c>
      <c r="AG42" s="15">
        <f t="shared" si="5"/>
        <v>84.653725075383818</v>
      </c>
    </row>
    <row r="43" spans="1:33" x14ac:dyDescent="0.25">
      <c r="C43" s="1">
        <f>[3]GLut3e!N67</f>
        <v>2.3560987379176757</v>
      </c>
      <c r="D43" s="1">
        <f>[3]GLut3e!N87</f>
        <v>3.9864732821203654</v>
      </c>
      <c r="E43" s="1">
        <f>[3]GLut3e!N107</f>
        <v>2.7416786806451707</v>
      </c>
      <c r="G43" s="3"/>
      <c r="H43" s="3"/>
      <c r="I43" s="3"/>
      <c r="J43" s="3"/>
      <c r="K43" s="3"/>
      <c r="AB43" s="15">
        <f t="shared" si="5"/>
        <v>90.065529494962007</v>
      </c>
      <c r="AC43" s="15">
        <f t="shared" si="5"/>
        <v>80.432304361057078</v>
      </c>
      <c r="AD43" s="15">
        <f t="shared" si="5"/>
        <v>63.982197944978537</v>
      </c>
      <c r="AE43" s="15">
        <f t="shared" si="5"/>
        <v>66.577839439467695</v>
      </c>
      <c r="AF43" s="15">
        <f t="shared" si="5"/>
        <v>112.64841062701305</v>
      </c>
      <c r="AG43" s="15">
        <f t="shared" si="5"/>
        <v>77.473426752874815</v>
      </c>
    </row>
    <row r="44" spans="1:33" ht="15.75" thickBot="1" x14ac:dyDescent="0.3">
      <c r="C44" s="1">
        <f>[3]GLut3e!N68</f>
        <v>3.4534719362317965</v>
      </c>
      <c r="D44" s="1">
        <f>[3]GLut3e!N88</f>
        <v>4.3190933550016872</v>
      </c>
      <c r="E44" s="1">
        <f>[3]GLut3e!N108</f>
        <v>2.6868690306267151</v>
      </c>
      <c r="G44" s="2" t="s">
        <v>12</v>
      </c>
      <c r="H44" s="2"/>
      <c r="I44" s="2"/>
      <c r="J44" s="2"/>
      <c r="K44" s="2"/>
      <c r="AB44" s="15">
        <f t="shared" si="5"/>
        <v>83.59893442338381</v>
      </c>
      <c r="AC44" s="15">
        <f t="shared" si="5"/>
        <v>95.564749295688486</v>
      </c>
      <c r="AD44" s="15">
        <f t="shared" si="5"/>
        <v>62.273357001572613</v>
      </c>
      <c r="AE44" s="15">
        <f t="shared" si="5"/>
        <v>97.587039277630623</v>
      </c>
      <c r="AF44" s="15">
        <f t="shared" si="5"/>
        <v>122.04747589123393</v>
      </c>
      <c r="AG44" s="15">
        <f t="shared" si="5"/>
        <v>75.924634242639328</v>
      </c>
    </row>
    <row r="45" spans="1:33" x14ac:dyDescent="0.25">
      <c r="C45" s="1">
        <v>3.2130000000000001</v>
      </c>
      <c r="D45" s="1">
        <f>[3]GLut3e!N89</f>
        <v>3.1387018681418377</v>
      </c>
      <c r="E45" s="1">
        <v>3.153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5"/>
        <v>94.797108413002249</v>
      </c>
      <c r="AC45" s="15">
        <f t="shared" si="5"/>
        <v>76.932705967825498</v>
      </c>
      <c r="AD45" s="15">
        <f t="shared" si="5"/>
        <v>68.016190048312879</v>
      </c>
      <c r="AE45" s="15">
        <f t="shared" si="5"/>
        <v>90.791864821449636</v>
      </c>
      <c r="AF45" s="15">
        <f t="shared" si="5"/>
        <v>88.692373397810513</v>
      </c>
      <c r="AG45" s="15">
        <f t="shared" si="5"/>
        <v>89.096405160918366</v>
      </c>
    </row>
    <row r="46" spans="1:33" x14ac:dyDescent="0.25">
      <c r="B46" t="s">
        <v>12</v>
      </c>
      <c r="C46" s="1">
        <f>[3]GLut3e!N70</f>
        <v>4.3288370669810732</v>
      </c>
      <c r="D46" s="1">
        <f>[3]GLut3e!N90</f>
        <v>3.7377122328423331</v>
      </c>
      <c r="E46" s="1">
        <f>[3]GLut3e!N109</f>
        <v>2.6131147875340561</v>
      </c>
      <c r="G46" s="3" t="s">
        <v>9</v>
      </c>
      <c r="H46" s="3">
        <v>32.613915548798417</v>
      </c>
      <c r="I46" s="3">
        <v>36.64455422321965</v>
      </c>
      <c r="J46" s="3">
        <v>27.037226625077494</v>
      </c>
      <c r="K46" s="3">
        <v>96.295696397095554</v>
      </c>
      <c r="AA46" t="s">
        <v>12</v>
      </c>
      <c r="AB46" s="15">
        <f t="shared" si="5"/>
        <v>77.411186052729846</v>
      </c>
      <c r="AC46" s="15">
        <f t="shared" si="5"/>
        <v>86.492381010114457</v>
      </c>
      <c r="AD46" s="15">
        <f t="shared" si="5"/>
        <v>83.381831026321436</v>
      </c>
      <c r="AE46" s="15">
        <f t="shared" si="5"/>
        <v>122.32281040131532</v>
      </c>
      <c r="AF46" s="15">
        <f t="shared" si="5"/>
        <v>105.61900522430744</v>
      </c>
      <c r="AG46" s="15">
        <f t="shared" si="5"/>
        <v>73.840511843362322</v>
      </c>
    </row>
    <row r="47" spans="1:33" x14ac:dyDescent="0.25">
      <c r="C47" s="1">
        <f>[3]GLut3e!N71</f>
        <v>3.3073517728356947</v>
      </c>
      <c r="D47" s="1">
        <f>[3]GLut3e!N91</f>
        <v>2.4292921485044228</v>
      </c>
      <c r="E47" s="1">
        <f>[3]GLut3e!N110</f>
        <v>2.2029946630709003</v>
      </c>
      <c r="G47" s="3" t="s">
        <v>10</v>
      </c>
      <c r="H47" s="3">
        <v>3.2613915548798418</v>
      </c>
      <c r="I47" s="3">
        <v>3.6644554223219652</v>
      </c>
      <c r="J47" s="3">
        <v>2.7037226625077495</v>
      </c>
      <c r="K47" s="3">
        <v>3.2098565465698519</v>
      </c>
      <c r="AB47" s="15">
        <f t="shared" si="5"/>
        <v>71.702357468543937</v>
      </c>
      <c r="AC47" s="15">
        <f t="shared" si="5"/>
        <v>82.706203987113042</v>
      </c>
      <c r="AD47" s="15">
        <f t="shared" si="5"/>
        <v>79.204865314667686</v>
      </c>
      <c r="AE47" s="15">
        <f t="shared" si="5"/>
        <v>93.458025233825154</v>
      </c>
      <c r="AF47" s="15">
        <f t="shared" si="5"/>
        <v>68.646114023909902</v>
      </c>
      <c r="AG47" s="15">
        <f t="shared" si="5"/>
        <v>62.251476393373231</v>
      </c>
    </row>
    <row r="48" spans="1:33" x14ac:dyDescent="0.25">
      <c r="C48" s="1">
        <f>[3]GLut3e!N72</f>
        <v>3.9480082375721279</v>
      </c>
      <c r="D48" s="1">
        <f>[3]GLut3e!N92</f>
        <v>3.3643201510707326</v>
      </c>
      <c r="E48" s="1">
        <f>[3]GLut3e!N111</f>
        <v>2.7848092283298094</v>
      </c>
      <c r="G48" s="3" t="s">
        <v>11</v>
      </c>
      <c r="H48" s="3">
        <v>0.41023828725509126</v>
      </c>
      <c r="I48" s="3">
        <v>0.66062486602437309</v>
      </c>
      <c r="J48" s="3">
        <v>0.31541782115281258</v>
      </c>
      <c r="K48" s="3">
        <v>0.59073806224187486</v>
      </c>
      <c r="AB48" s="15">
        <f t="shared" si="5"/>
        <v>81.604123455725457</v>
      </c>
      <c r="AC48" s="15">
        <f t="shared" si="5"/>
        <v>84.838790506052959</v>
      </c>
      <c r="AD48" s="15">
        <f t="shared" si="5"/>
        <v>88.725054373041331</v>
      </c>
      <c r="AE48" s="15">
        <f t="shared" si="5"/>
        <v>111.56147843747846</v>
      </c>
      <c r="AF48" s="15">
        <f t="shared" si="5"/>
        <v>95.067818354215063</v>
      </c>
      <c r="AG48" s="15">
        <f t="shared" si="5"/>
        <v>78.692195148473559</v>
      </c>
    </row>
    <row r="49" spans="1:33" x14ac:dyDescent="0.25">
      <c r="C49" s="1">
        <f>[3]GLut3e!N73</f>
        <v>3.3409548822386244</v>
      </c>
      <c r="D49" s="1">
        <f>[3]GLut3e!N93</f>
        <v>3.1463758106701367</v>
      </c>
      <c r="E49" s="1">
        <f>[3]GLut3e!N112</f>
        <v>3.0011491099716112</v>
      </c>
      <c r="G49" s="3"/>
      <c r="H49" s="3"/>
      <c r="I49" s="3"/>
      <c r="J49" s="3"/>
      <c r="K49" s="3"/>
      <c r="AB49" s="15">
        <f t="shared" si="5"/>
        <v>89.583439175816792</v>
      </c>
      <c r="AC49" s="15">
        <f t="shared" si="5"/>
        <v>80.429154467224635</v>
      </c>
      <c r="AD49" s="15">
        <f t="shared" si="5"/>
        <v>73.516269135791759</v>
      </c>
      <c r="AE49" s="15">
        <f t="shared" si="5"/>
        <v>94.40757050817659</v>
      </c>
      <c r="AF49" s="15">
        <f t="shared" si="5"/>
        <v>88.909221064376624</v>
      </c>
      <c r="AG49" s="15">
        <f t="shared" si="5"/>
        <v>84.805454186603313</v>
      </c>
    </row>
    <row r="50" spans="1:33" ht="15.75" thickBot="1" x14ac:dyDescent="0.3">
      <c r="C50" s="1">
        <f>[3]GLut3e!N74</f>
        <v>2.7487086573069264</v>
      </c>
      <c r="D50" s="1">
        <f>[3]GLut3e!N94</f>
        <v>2.7945655197848058</v>
      </c>
      <c r="E50" s="1">
        <f>[3]GLut3e!N113</f>
        <v>3.7585442785612093</v>
      </c>
      <c r="G50" s="2" t="s">
        <v>7</v>
      </c>
      <c r="H50" s="2"/>
      <c r="I50" s="2"/>
      <c r="J50" s="2"/>
      <c r="AB50" s="15">
        <f t="shared" si="5"/>
        <v>96.611307483658621</v>
      </c>
      <c r="AC50" s="15">
        <f t="shared" si="5"/>
        <v>90.277161216545139</v>
      </c>
      <c r="AD50" s="15">
        <f t="shared" si="5"/>
        <v>67.664520038162394</v>
      </c>
      <c r="AE50" s="15">
        <f t="shared" si="5"/>
        <v>77.672077450282856</v>
      </c>
      <c r="AF50" s="15">
        <f t="shared" si="5"/>
        <v>78.967885125112431</v>
      </c>
      <c r="AG50" s="15">
        <f t="shared" si="5"/>
        <v>106.20767011035241</v>
      </c>
    </row>
    <row r="51" spans="1:33" x14ac:dyDescent="0.25">
      <c r="C51" s="1">
        <f>[3]GLut3e!N75</f>
        <v>3.538884066531458</v>
      </c>
      <c r="D51" s="1">
        <f>[3]GLut3e!N95</f>
        <v>3.0921943540690129</v>
      </c>
      <c r="E51" s="1">
        <f>[3]GLut3e!N114</f>
        <v>1.8334392958320238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5"/>
        <v>72.081376080693531</v>
      </c>
      <c r="AC51" s="15">
        <f t="shared" si="5"/>
        <v>87.686154009892348</v>
      </c>
      <c r="AD51" s="15">
        <f t="shared" si="5"/>
        <v>56.402400031730423</v>
      </c>
      <c r="AE51" s="15">
        <f t="shared" si="5"/>
        <v>100.00058630168257</v>
      </c>
      <c r="AF51" s="15">
        <f t="shared" si="5"/>
        <v>87.378179830776105</v>
      </c>
      <c r="AG51" s="15">
        <f t="shared" si="5"/>
        <v>51.808706101934312</v>
      </c>
    </row>
    <row r="52" spans="1:33" x14ac:dyDescent="0.25">
      <c r="C52" s="1">
        <f>[3]GLut3e!N76</f>
        <v>3.7391490990683938</v>
      </c>
      <c r="D52" s="1">
        <f>[3]GLut3e!N96</f>
        <v>4.6887602118598561</v>
      </c>
      <c r="E52" s="1">
        <f>[3]GLut3e!N115</f>
        <v>2.5201174988195971</v>
      </c>
      <c r="G52" s="3" t="s">
        <v>9</v>
      </c>
      <c r="H52" s="3">
        <v>64.745635810090647</v>
      </c>
      <c r="I52" s="3">
        <v>69.215464800387338</v>
      </c>
      <c r="J52" s="3">
        <v>58.570659151879362</v>
      </c>
      <c r="AB52" s="15">
        <f t="shared" si="5"/>
        <v>89.52319672032344</v>
      </c>
      <c r="AC52" s="15">
        <f t="shared" si="5"/>
        <v>77.983237687314883</v>
      </c>
      <c r="AD52" s="15">
        <f t="shared" si="5"/>
        <v>65.061566254731389</v>
      </c>
      <c r="AE52" s="15">
        <f t="shared" si="5"/>
        <v>105.65960770303853</v>
      </c>
      <c r="AF52" s="15"/>
      <c r="AG52" s="15">
        <f t="shared" si="5"/>
        <v>71.212625984126561</v>
      </c>
    </row>
    <row r="53" spans="1:33" x14ac:dyDescent="0.25">
      <c r="C53" s="1">
        <f>[3]GLut3e!N77</f>
        <v>2.5567923556750247</v>
      </c>
      <c r="D53" s="1">
        <f>[3]GLut3e!N97</f>
        <v>4.4942472617011733</v>
      </c>
      <c r="E53" s="1">
        <f>[3]GLut3e!N116</f>
        <v>2.2810206383366474</v>
      </c>
      <c r="G53" s="3" t="s">
        <v>10</v>
      </c>
      <c r="H53" s="3">
        <v>3.2372817905045324</v>
      </c>
      <c r="I53" s="3">
        <v>3.4607732400193685</v>
      </c>
      <c r="J53" s="3">
        <v>2.9285329575939683</v>
      </c>
      <c r="AB53" s="15">
        <f t="shared" ref="AB53:AG55" si="6">AB20/$AB$24*100</f>
        <v>127.00866783332125</v>
      </c>
      <c r="AC53" s="15">
        <f t="shared" si="6"/>
        <v>65.367138953410247</v>
      </c>
      <c r="AD53" s="15">
        <f t="shared" si="6"/>
        <v>67.118782831926509</v>
      </c>
      <c r="AE53" s="15">
        <f t="shared" si="6"/>
        <v>72.248971656695488</v>
      </c>
      <c r="AF53" s="15">
        <f t="shared" si="6"/>
        <v>126.99691561112454</v>
      </c>
      <c r="AG53" s="15">
        <f t="shared" si="6"/>
        <v>64.456307952317985</v>
      </c>
    </row>
    <row r="54" spans="1:33" x14ac:dyDescent="0.25">
      <c r="C54" s="1">
        <f>[3]GLut3e!N78</f>
        <v>2.5946393129234742</v>
      </c>
      <c r="D54" s="1">
        <f>[3]GLut3e!N98</f>
        <v>4.4965421736845341</v>
      </c>
      <c r="E54" s="1">
        <f>[3]GLut3e!N117</f>
        <v>3.3380371246216347</v>
      </c>
      <c r="G54" s="3" t="s">
        <v>11</v>
      </c>
      <c r="H54" s="3">
        <v>0.27590841050010345</v>
      </c>
      <c r="I54" s="3">
        <v>0.5425929864854655</v>
      </c>
      <c r="J54" s="3">
        <v>0.28454725446606755</v>
      </c>
      <c r="AB54" s="15">
        <f t="shared" si="6"/>
        <v>98.423413556488541</v>
      </c>
      <c r="AC54" s="15">
        <f t="shared" si="6"/>
        <v>57.062484112113474</v>
      </c>
      <c r="AD54" s="15">
        <f t="shared" si="6"/>
        <v>60.262146151820041</v>
      </c>
      <c r="AE54" s="15">
        <f t="shared" si="6"/>
        <v>73.318438144838794</v>
      </c>
      <c r="AF54" s="15">
        <f t="shared" si="6"/>
        <v>127.0617644559955</v>
      </c>
      <c r="AG54" s="15">
        <f t="shared" si="6"/>
        <v>94.325121502529697</v>
      </c>
    </row>
    <row r="55" spans="1:33" x14ac:dyDescent="0.25">
      <c r="C55" s="1">
        <f>[3]GLut3e!N79</f>
        <v>2.5105900976656184</v>
      </c>
      <c r="D55" s="1">
        <f>[3]GLut3e!N99</f>
        <v>4.4005443590326445</v>
      </c>
      <c r="E55" s="1">
        <v>2.7040000000000002</v>
      </c>
      <c r="G55" s="3"/>
      <c r="H55" s="3"/>
      <c r="I55" s="3"/>
      <c r="J55" s="3"/>
      <c r="AB55" s="15">
        <f t="shared" si="6"/>
        <v>79.029898397349356</v>
      </c>
      <c r="AC55" s="15">
        <f t="shared" si="6"/>
        <v>74.985858936970345</v>
      </c>
      <c r="AD55" s="15">
        <f t="shared" si="6"/>
        <v>71.265821064331149</v>
      </c>
      <c r="AE55" s="15">
        <f t="shared" si="6"/>
        <v>70.943403912022063</v>
      </c>
      <c r="AF55" s="15">
        <f t="shared" si="6"/>
        <v>124.34909075197156</v>
      </c>
      <c r="AG55" s="15">
        <f t="shared" si="6"/>
        <v>76.408715367942676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3.2131720261292229</v>
      </c>
      <c r="D57" s="4">
        <f>AVERAGE(D36:D45)</f>
        <v>3.2570910577167695</v>
      </c>
      <c r="E57" s="4">
        <f>AVERAGE(E36:E45)</f>
        <v>3.1533432526801866</v>
      </c>
      <c r="G57" t="s">
        <v>14</v>
      </c>
      <c r="Z57" t="s">
        <v>13</v>
      </c>
      <c r="AA57" t="s">
        <v>5</v>
      </c>
      <c r="AB57" s="4">
        <f t="shared" ref="AB57:AG57" si="7">AVERAGE(AB36:AB45)</f>
        <v>100</v>
      </c>
      <c r="AC57" s="4">
        <f t="shared" si="7"/>
        <v>89.220588941187771</v>
      </c>
      <c r="AD57" s="4">
        <f t="shared" si="7"/>
        <v>68.020931800916898</v>
      </c>
      <c r="AE57" s="4">
        <f t="shared" si="7"/>
        <v>90.79672587749387</v>
      </c>
      <c r="AF57" s="4">
        <f t="shared" si="7"/>
        <v>92.037774983931939</v>
      </c>
      <c r="AG57" s="4">
        <f t="shared" si="7"/>
        <v>89.106104678795475</v>
      </c>
    </row>
    <row r="58" spans="1:33" x14ac:dyDescent="0.25">
      <c r="B58" t="s">
        <v>12</v>
      </c>
      <c r="C58" s="4">
        <f>AVERAGE(C46:C55)</f>
        <v>3.2613915548798418</v>
      </c>
      <c r="D58" s="4">
        <f>AVERAGE(D46:D55)</f>
        <v>3.6644554223219652</v>
      </c>
      <c r="E58" s="4">
        <f>AVERAGE(E46:E55)</f>
        <v>2.7037226625077495</v>
      </c>
      <c r="G58" s="5" t="s">
        <v>15</v>
      </c>
      <c r="H58" s="5" t="s">
        <v>16</v>
      </c>
      <c r="I58" s="5" t="s">
        <v>17</v>
      </c>
      <c r="J58" s="5" t="s">
        <v>18</v>
      </c>
      <c r="K58" s="5" t="s">
        <v>19</v>
      </c>
      <c r="L58" s="5" t="s">
        <v>20</v>
      </c>
      <c r="M58" s="5" t="s">
        <v>21</v>
      </c>
      <c r="AA58" t="s">
        <v>12</v>
      </c>
      <c r="AB58" s="4">
        <f t="shared" ref="AB58:AG58" si="8">AVERAGE(AB46:AB55)</f>
        <v>88.297896622465075</v>
      </c>
      <c r="AC58" s="4">
        <f t="shared" si="8"/>
        <v>78.782856488675151</v>
      </c>
      <c r="AD58" s="4">
        <f t="shared" si="8"/>
        <v>71.26032562225241</v>
      </c>
      <c r="AE58" s="4">
        <f t="shared" si="8"/>
        <v>92.159296974935586</v>
      </c>
      <c r="AF58" s="4">
        <f t="shared" si="8"/>
        <v>100.33288827130991</v>
      </c>
      <c r="AG58" s="4">
        <f t="shared" si="8"/>
        <v>76.400878459101605</v>
      </c>
    </row>
    <row r="59" spans="1:33" x14ac:dyDescent="0.25">
      <c r="C59" s="4"/>
      <c r="D59" s="4"/>
      <c r="E59" s="4"/>
      <c r="G59" s="3" t="s">
        <v>22</v>
      </c>
      <c r="H59" s="3">
        <v>5.9268308099547085E-5</v>
      </c>
      <c r="I59" s="3">
        <v>1</v>
      </c>
      <c r="J59" s="3">
        <v>5.9268308099547085E-5</v>
      </c>
      <c r="K59" s="3">
        <v>1.6751418576996813E-4</v>
      </c>
      <c r="L59" s="3">
        <v>0.98972118618268179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0.13074528244905401</v>
      </c>
      <c r="D60" s="4">
        <f>STDEV(D36:D45)/SQRT(COUNT(D36:D45))</f>
        <v>0.19815578386864227</v>
      </c>
      <c r="E60" s="4">
        <f>STDEV(E36:E45)/SQRT(COUNT(E36:E45))</f>
        <v>0.13152287798220277</v>
      </c>
      <c r="G60" s="3" t="s">
        <v>24</v>
      </c>
      <c r="H60" s="3">
        <v>2.8570265871076472</v>
      </c>
      <c r="I60" s="3">
        <v>2</v>
      </c>
      <c r="J60" s="3">
        <v>1.4285132935538236</v>
      </c>
      <c r="K60" s="3">
        <v>4.0375075466862009</v>
      </c>
      <c r="L60" s="8">
        <v>2.3220790592360197E-2</v>
      </c>
      <c r="M60" s="3">
        <v>3.1682459672513383</v>
      </c>
      <c r="Z60" t="s">
        <v>23</v>
      </c>
      <c r="AA60" t="s">
        <v>5</v>
      </c>
      <c r="AB60" s="4">
        <f t="shared" ref="AB60:AG60" si="9">STDEV(AB36:AB45)/SQRT(COUNT(AB36:AB45))</f>
        <v>6.315747631008203</v>
      </c>
      <c r="AC60" s="4">
        <f t="shared" si="9"/>
        <v>4.3840017752310114</v>
      </c>
      <c r="AD60" s="4">
        <f t="shared" si="9"/>
        <v>3.1561243503709799</v>
      </c>
      <c r="AE60" s="4">
        <f t="shared" si="9"/>
        <v>3.6945558699522985</v>
      </c>
      <c r="AF60" s="4">
        <f t="shared" si="9"/>
        <v>5.5994189675039729</v>
      </c>
      <c r="AG60" s="4">
        <f t="shared" si="9"/>
        <v>3.7165289009300047</v>
      </c>
    </row>
    <row r="61" spans="1:33" x14ac:dyDescent="0.25">
      <c r="B61" t="s">
        <v>12</v>
      </c>
      <c r="C61" s="4">
        <f>STDEV(C46:C55)/SQRT(COUNT(C46:C55))</f>
        <v>0.20254339960983453</v>
      </c>
      <c r="D61" s="4">
        <f>STDEV(D46:D55)/SQRT(COUNT(D46:D55))</f>
        <v>0.25702623718686252</v>
      </c>
      <c r="E61" s="4">
        <f>STDEV(E46:E55)/SQRT(COUNT(E46:E55))</f>
        <v>0.17760006226147909</v>
      </c>
      <c r="G61" s="3" t="s">
        <v>25</v>
      </c>
      <c r="H61" s="3">
        <v>1.8520883497425942</v>
      </c>
      <c r="I61" s="3">
        <v>2</v>
      </c>
      <c r="J61" s="3">
        <v>0.92604417487129709</v>
      </c>
      <c r="K61" s="3">
        <v>2.6173437527529617</v>
      </c>
      <c r="L61" s="3">
        <v>8.2238801074509205E-2</v>
      </c>
      <c r="M61" s="3">
        <v>3.1682459672513383</v>
      </c>
      <c r="AA61" t="s">
        <v>12</v>
      </c>
      <c r="AB61" s="4">
        <f t="shared" ref="AB61:AG61" si="10">STDEV(AB46:AB55)/SQRT(COUNT(AB46:AB55))</f>
        <v>5.2291140068344113</v>
      </c>
      <c r="AC61" s="4">
        <f t="shared" si="10"/>
        <v>3.3206666658691018</v>
      </c>
      <c r="AD61" s="4">
        <f t="shared" si="10"/>
        <v>3.2152023999819228</v>
      </c>
      <c r="AE61" s="4">
        <f t="shared" si="10"/>
        <v>5.7234027257556672</v>
      </c>
      <c r="AF61" s="4">
        <f t="shared" si="10"/>
        <v>7.2807631012370804</v>
      </c>
      <c r="AG61" s="4">
        <f t="shared" si="10"/>
        <v>5.0185623545363773</v>
      </c>
    </row>
    <row r="62" spans="1:33" x14ac:dyDescent="0.25">
      <c r="G62" s="3" t="s">
        <v>26</v>
      </c>
      <c r="H62" s="3">
        <v>19.105776759530563</v>
      </c>
      <c r="I62" s="3">
        <v>54</v>
      </c>
      <c r="J62" s="3">
        <v>0.35381068073204747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23.814950964688904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64"/>
  <sheetViews>
    <sheetView topLeftCell="A19" workbookViewId="0">
      <selection activeCell="T58" sqref="T58"/>
    </sheetView>
  </sheetViews>
  <sheetFormatPr defaultRowHeight="15" x14ac:dyDescent="0.25"/>
  <sheetData>
    <row r="1" spans="1:33" x14ac:dyDescent="0.25">
      <c r="A1" t="s">
        <v>37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38</v>
      </c>
      <c r="B2" t="s">
        <v>5</v>
      </c>
      <c r="C2" s="1">
        <v>1.7481948579305246</v>
      </c>
      <c r="D2" s="1">
        <v>1.6340017176111623</v>
      </c>
      <c r="E2" s="1">
        <v>2.0087534476235525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v>1.4764725144881576</v>
      </c>
      <c r="D3" s="1">
        <v>0.66780555531535268</v>
      </c>
      <c r="E3" s="1">
        <v>1.7136345822380405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AA3" t="s">
        <v>5</v>
      </c>
      <c r="AB3" s="1">
        <v>1.7481948579305246</v>
      </c>
      <c r="AC3" s="1">
        <v>1.6340017176111623</v>
      </c>
      <c r="AD3" s="1">
        <v>2.0087534476235525</v>
      </c>
      <c r="AE3" s="1">
        <v>1.5175783475750049</v>
      </c>
      <c r="AF3" s="1">
        <v>1.1981815303281846</v>
      </c>
      <c r="AG3" s="1">
        <v>2.702728322769532</v>
      </c>
    </row>
    <row r="4" spans="1:33" ht="15.75" thickBot="1" x14ac:dyDescent="0.3">
      <c r="C4" s="1">
        <v>1.8217550627204253</v>
      </c>
      <c r="D4" s="1">
        <v>1.5765768547135297</v>
      </c>
      <c r="E4" s="1">
        <v>3.9378577590211341</v>
      </c>
      <c r="G4" s="9" t="s">
        <v>5</v>
      </c>
      <c r="H4" s="9"/>
      <c r="I4" s="9"/>
      <c r="J4" s="9"/>
      <c r="K4" s="9"/>
      <c r="AB4" s="1">
        <v>1.4764725144881576</v>
      </c>
      <c r="AC4" s="1">
        <v>0.66780555531535268</v>
      </c>
      <c r="AD4" s="1">
        <v>1.7136345822380405</v>
      </c>
      <c r="AE4" s="1">
        <v>1.6073782884019105</v>
      </c>
      <c r="AF4" s="1">
        <v>1.1162630177400263</v>
      </c>
      <c r="AG4" s="1">
        <v>2.1801728193209553</v>
      </c>
    </row>
    <row r="5" spans="1:33" x14ac:dyDescent="0.25">
      <c r="C5" s="1">
        <v>0</v>
      </c>
      <c r="D5" s="1">
        <v>1.1010614594288806</v>
      </c>
      <c r="E5" s="1">
        <v>1.8477524670481469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1.8217550627204253</v>
      </c>
      <c r="AC5" s="1">
        <v>1.5765768547135297</v>
      </c>
      <c r="AD5" s="1">
        <v>3.9378577590211341</v>
      </c>
      <c r="AE5" s="1">
        <v>1.5753533938984936</v>
      </c>
      <c r="AF5" s="1">
        <v>1.216360186132035</v>
      </c>
      <c r="AG5" s="1">
        <v>1.7181726351302355</v>
      </c>
    </row>
    <row r="6" spans="1:33" x14ac:dyDescent="0.25">
      <c r="C6" s="1">
        <v>3.0987148471643664</v>
      </c>
      <c r="D6" s="1">
        <v>1.8631980051143664</v>
      </c>
      <c r="E6" s="1">
        <v>1.7912447797165012</v>
      </c>
      <c r="G6" s="3" t="s">
        <v>9</v>
      </c>
      <c r="H6" s="3">
        <v>20.941279649769669</v>
      </c>
      <c r="I6" s="3">
        <v>16.526206182134246</v>
      </c>
      <c r="J6" s="3">
        <v>21.336302149588352</v>
      </c>
      <c r="K6" s="3">
        <v>58.80378798149227</v>
      </c>
      <c r="AB6" s="1">
        <v>0</v>
      </c>
      <c r="AC6" s="1">
        <v>1.1010614594288806</v>
      </c>
      <c r="AD6" s="1">
        <v>1.8477524670481469</v>
      </c>
      <c r="AE6" s="1">
        <v>2.2098431901267213</v>
      </c>
      <c r="AF6" s="1">
        <v>1.6658211328721038</v>
      </c>
      <c r="AG6" s="1">
        <v>1.9775470227866685</v>
      </c>
    </row>
    <row r="7" spans="1:33" x14ac:dyDescent="0.25">
      <c r="C7" s="1">
        <v>3.0972610833719085</v>
      </c>
      <c r="D7" s="1">
        <v>2.2131412014475909</v>
      </c>
      <c r="E7" s="1">
        <v>2.0210373726294342</v>
      </c>
      <c r="G7" s="3" t="s">
        <v>10</v>
      </c>
      <c r="H7" s="3">
        <v>2.0941279649769671</v>
      </c>
      <c r="I7" s="3">
        <v>1.6526206182134247</v>
      </c>
      <c r="J7" s="3">
        <v>2.1336302149588353</v>
      </c>
      <c r="K7" s="3">
        <v>1.9601262660497423</v>
      </c>
      <c r="AB7" s="1">
        <v>3.0987148471643664</v>
      </c>
      <c r="AC7" s="1">
        <v>1.8631980051143664</v>
      </c>
      <c r="AD7" s="1">
        <v>1.7912447797165012</v>
      </c>
      <c r="AE7" s="1">
        <v>2.0521568458627963</v>
      </c>
      <c r="AF7" s="1">
        <v>1.3908434088078974</v>
      </c>
      <c r="AG7" s="1">
        <v>1.9890740687956674</v>
      </c>
    </row>
    <row r="8" spans="1:33" x14ac:dyDescent="0.25">
      <c r="C8" s="1">
        <v>3.0978075068735693</v>
      </c>
      <c r="D8" s="1">
        <v>1.2164689530404431</v>
      </c>
      <c r="E8" s="1">
        <v>1.6124025836267084</v>
      </c>
      <c r="G8" s="3" t="s">
        <v>11</v>
      </c>
      <c r="H8" s="3">
        <v>0.94474565600684535</v>
      </c>
      <c r="I8" s="3">
        <v>0.27783484181255719</v>
      </c>
      <c r="J8" s="3">
        <v>0.44712475451075701</v>
      </c>
      <c r="K8" s="3">
        <v>0.56736362970717424</v>
      </c>
      <c r="AB8" s="1">
        <v>3.0972610833719085</v>
      </c>
      <c r="AC8" s="1">
        <v>2.2131412014475909</v>
      </c>
      <c r="AD8" s="1">
        <v>2.0210373726294342</v>
      </c>
      <c r="AE8" s="1">
        <v>2.1957198593293015</v>
      </c>
      <c r="AF8" s="1">
        <v>1.6648872754194433</v>
      </c>
      <c r="AG8" s="1">
        <v>2.1090320218180936</v>
      </c>
    </row>
    <row r="9" spans="1:33" x14ac:dyDescent="0.25">
      <c r="C9" s="1">
        <v>2.702728322769532</v>
      </c>
      <c r="D9" s="1">
        <v>2.0045911232992628</v>
      </c>
      <c r="E9" s="1">
        <v>2.1271790888185644</v>
      </c>
      <c r="G9" s="3"/>
      <c r="H9" s="3"/>
      <c r="I9" s="3"/>
      <c r="J9" s="3"/>
      <c r="K9" s="3"/>
      <c r="AB9" s="1">
        <v>3.0978075068735693</v>
      </c>
      <c r="AC9" s="1">
        <v>1.2164689530404431</v>
      </c>
      <c r="AD9" s="1">
        <v>1.6124025836267084</v>
      </c>
      <c r="AE9" s="1">
        <v>1.5840325704188365</v>
      </c>
      <c r="AF9" s="1">
        <v>2.5582841251115851</v>
      </c>
      <c r="AG9" s="1">
        <v>1.6537555520708165</v>
      </c>
    </row>
    <row r="10" spans="1:33" ht="15.75" thickBot="1" x14ac:dyDescent="0.3">
      <c r="C10" s="1">
        <v>2.1801728193209553</v>
      </c>
      <c r="D10" s="1">
        <v>2.3504980766285124</v>
      </c>
      <c r="E10" s="1">
        <v>2.3544400688662672</v>
      </c>
      <c r="G10" s="9" t="s">
        <v>12</v>
      </c>
      <c r="H10" s="9"/>
      <c r="I10" s="9"/>
      <c r="J10" s="9"/>
      <c r="K10" s="9"/>
      <c r="AB10" s="1">
        <v>2.702728322769532</v>
      </c>
      <c r="AC10" s="1">
        <v>2.0045911232992628</v>
      </c>
      <c r="AD10" s="1">
        <v>2.1271790888185644</v>
      </c>
      <c r="AE10" s="1">
        <v>1.2130718470367021</v>
      </c>
      <c r="AF10" s="1">
        <v>2.5221297561717462</v>
      </c>
      <c r="AG10" s="1">
        <v>1.9100785912828913</v>
      </c>
    </row>
    <row r="11" spans="1:33" x14ac:dyDescent="0.25">
      <c r="C11" s="1">
        <v>1.7181726351302355</v>
      </c>
      <c r="D11" s="1">
        <v>1.8988632355351462</v>
      </c>
      <c r="E11" s="1">
        <v>1.9219999999999999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2.1801728193209553</v>
      </c>
      <c r="AC11" s="1">
        <v>2.3504980766285124</v>
      </c>
      <c r="AD11" s="1">
        <v>2.3544400688662672</v>
      </c>
      <c r="AE11" s="1">
        <v>1.7987223375375112</v>
      </c>
      <c r="AF11" s="1">
        <v>2.3085260304462332</v>
      </c>
      <c r="AG11" s="1">
        <v>1.0541301479484431</v>
      </c>
    </row>
    <row r="12" spans="1:33" x14ac:dyDescent="0.25">
      <c r="B12" t="s">
        <v>12</v>
      </c>
      <c r="C12" s="1">
        <v>1.9775470227866685</v>
      </c>
      <c r="D12" s="1">
        <v>2.0747629324945023</v>
      </c>
      <c r="E12" s="1">
        <v>2.420654201041446</v>
      </c>
      <c r="G12" s="3" t="s">
        <v>9</v>
      </c>
      <c r="H12" s="3">
        <v>16.334429789458863</v>
      </c>
      <c r="I12" s="3">
        <v>19.582744644172166</v>
      </c>
      <c r="J12" s="3">
        <v>17.124726338558482</v>
      </c>
      <c r="K12" s="3">
        <v>53.0419007721895</v>
      </c>
      <c r="AB12" s="1">
        <v>1.7181726351302355</v>
      </c>
      <c r="AC12" s="1">
        <v>1.8988632355351462</v>
      </c>
      <c r="AD12" s="1">
        <v>1.9219999999999999</v>
      </c>
      <c r="AE12" s="1">
        <v>1.4084945681698435</v>
      </c>
      <c r="AF12" s="1">
        <v>2.3622874062143855</v>
      </c>
      <c r="AG12" s="1">
        <v>1.9219999999999999</v>
      </c>
    </row>
    <row r="13" spans="1:33" x14ac:dyDescent="0.25">
      <c r="C13" s="1">
        <v>1.9890740687956674</v>
      </c>
      <c r="D13" s="1">
        <v>2.605040857622873</v>
      </c>
      <c r="E13" s="1">
        <v>1.5450542553774731</v>
      </c>
      <c r="G13" s="3" t="s">
        <v>10</v>
      </c>
      <c r="H13" s="3">
        <v>1.6334429789458862</v>
      </c>
      <c r="I13" s="3">
        <v>1.9582744644172165</v>
      </c>
      <c r="J13" s="3">
        <v>1.7124726338558482</v>
      </c>
      <c r="K13" s="3">
        <v>1.7680633590729833</v>
      </c>
      <c r="AA13" t="s">
        <v>12</v>
      </c>
      <c r="AB13" s="1">
        <v>1.9775470227866685</v>
      </c>
      <c r="AC13" s="1">
        <v>2.0747629324945023</v>
      </c>
      <c r="AD13" s="1">
        <v>2.420654201041446</v>
      </c>
      <c r="AE13" s="1">
        <v>2.6915850256531915</v>
      </c>
      <c r="AF13" s="1">
        <v>1.7470864524113014</v>
      </c>
      <c r="AG13" s="1">
        <v>1.3811308416361245</v>
      </c>
    </row>
    <row r="14" spans="1:33" x14ac:dyDescent="0.25">
      <c r="C14" s="1">
        <v>2.1090320218180936</v>
      </c>
      <c r="D14" s="1">
        <v>1.9009228755586052</v>
      </c>
      <c r="E14" s="1">
        <v>1.5583334799328412</v>
      </c>
      <c r="G14" s="3" t="s">
        <v>11</v>
      </c>
      <c r="H14" s="3">
        <v>0.14955311140439539</v>
      </c>
      <c r="I14" s="3">
        <v>8.9262109548532143E-2</v>
      </c>
      <c r="J14" s="3">
        <v>7.9380354341233153E-2</v>
      </c>
      <c r="K14" s="3">
        <v>0.11854112339198435</v>
      </c>
      <c r="AB14" s="1">
        <v>1.9890740687956674</v>
      </c>
      <c r="AC14" s="1">
        <v>2.605040857622873</v>
      </c>
      <c r="AD14" s="1">
        <v>1.5450542553774731</v>
      </c>
      <c r="AE14" s="1">
        <v>1.845946191901763</v>
      </c>
      <c r="AF14" s="1">
        <v>0.99735775410461269</v>
      </c>
      <c r="AG14" s="1">
        <v>1.0477169407845424</v>
      </c>
    </row>
    <row r="15" spans="1:33" x14ac:dyDescent="0.25">
      <c r="C15" s="1">
        <v>1.6537555520708165</v>
      </c>
      <c r="D15" s="1">
        <v>1.5237730029467362</v>
      </c>
      <c r="E15" s="1">
        <v>1.7035443417537972</v>
      </c>
      <c r="G15" s="3"/>
      <c r="H15" s="3"/>
      <c r="I15" s="3"/>
      <c r="J15" s="3"/>
      <c r="K15" s="3"/>
      <c r="AB15" s="1">
        <v>2.1090320218180936</v>
      </c>
      <c r="AC15" s="1">
        <v>1.9009228755586052</v>
      </c>
      <c r="AD15" s="1">
        <v>1.5583334799328412</v>
      </c>
      <c r="AE15" s="1">
        <v>1.7716713441796879</v>
      </c>
      <c r="AF15" s="1">
        <v>1.2307468098086523</v>
      </c>
      <c r="AG15" s="1">
        <v>1.7704879196490295</v>
      </c>
    </row>
    <row r="16" spans="1:33" ht="15.75" thickBot="1" x14ac:dyDescent="0.3">
      <c r="C16" s="1">
        <v>1.9100785912828913</v>
      </c>
      <c r="D16" s="1">
        <v>1.8802793283027321</v>
      </c>
      <c r="E16" s="1">
        <v>1.6819741112854583</v>
      </c>
      <c r="G16" s="9" t="s">
        <v>7</v>
      </c>
      <c r="H16" s="9"/>
      <c r="I16" s="9"/>
      <c r="J16" s="9"/>
      <c r="AB16" s="1">
        <v>1.6537555520708165</v>
      </c>
      <c r="AC16" s="1">
        <v>1.5237730029467362</v>
      </c>
      <c r="AD16" s="1">
        <v>1.7035443417537972</v>
      </c>
      <c r="AE16" s="1">
        <v>1.6763036427509594</v>
      </c>
      <c r="AF16" s="1">
        <v>1.7481948579305246</v>
      </c>
      <c r="AG16" s="1">
        <v>1.4414766826865844</v>
      </c>
    </row>
    <row r="17" spans="1:33" x14ac:dyDescent="0.25">
      <c r="C17" s="1">
        <v>1.0541301479484431</v>
      </c>
      <c r="D17" s="1">
        <v>1.9574968690822061</v>
      </c>
      <c r="E17" s="1">
        <v>1.6333455055785731</v>
      </c>
      <c r="G17" s="3" t="s">
        <v>8</v>
      </c>
      <c r="H17" s="3">
        <v>20</v>
      </c>
      <c r="I17" s="3">
        <v>20</v>
      </c>
      <c r="J17" s="3">
        <v>20</v>
      </c>
      <c r="AB17" s="1">
        <v>1.9100785912828913</v>
      </c>
      <c r="AC17" s="1">
        <v>1.8802793283027321</v>
      </c>
      <c r="AD17" s="1">
        <v>1.6819741112854583</v>
      </c>
      <c r="AE17" s="1">
        <v>1.4339144969713573</v>
      </c>
      <c r="AF17" s="1">
        <v>1.4764725144881576</v>
      </c>
      <c r="AG17" s="1">
        <v>1.6340017176111623</v>
      </c>
    </row>
    <row r="18" spans="1:33" x14ac:dyDescent="0.25">
      <c r="C18" s="1">
        <v>1.3811308416361245</v>
      </c>
      <c r="D18" s="1">
        <v>2.0350000000000001</v>
      </c>
      <c r="E18" s="1">
        <v>1.6921641203755524</v>
      </c>
      <c r="G18" s="3" t="s">
        <v>9</v>
      </c>
      <c r="H18" s="3">
        <v>37.275709439228535</v>
      </c>
      <c r="I18" s="3">
        <v>36.108950826306412</v>
      </c>
      <c r="J18" s="3">
        <v>38.461028488146837</v>
      </c>
      <c r="AB18" s="1">
        <v>1.0541301479484431</v>
      </c>
      <c r="AC18" s="1">
        <v>1.9574968690822061</v>
      </c>
      <c r="AD18" s="1">
        <v>1.6333455055785731</v>
      </c>
      <c r="AE18" s="1">
        <v>2.0820020656469111</v>
      </c>
      <c r="AF18" s="1">
        <v>1.8217550627204253</v>
      </c>
      <c r="AG18" s="1">
        <v>0.66780555531535268</v>
      </c>
    </row>
    <row r="19" spans="1:33" x14ac:dyDescent="0.25">
      <c r="C19" s="1">
        <v>1.0477169407845424</v>
      </c>
      <c r="D19" s="1">
        <v>1.6101839348734608</v>
      </c>
      <c r="E19" s="1">
        <v>1.9004571541844728</v>
      </c>
      <c r="G19" s="3" t="s">
        <v>10</v>
      </c>
      <c r="H19" s="3">
        <v>1.863785471961426</v>
      </c>
      <c r="I19" s="3">
        <v>1.8054475413153206</v>
      </c>
      <c r="J19" s="3">
        <v>1.9230514244073418</v>
      </c>
      <c r="AB19" s="1">
        <v>1.3811308416361245</v>
      </c>
      <c r="AC19" s="1">
        <v>2.0350000000000001</v>
      </c>
      <c r="AD19" s="1">
        <v>1.6921641203755524</v>
      </c>
      <c r="AE19" s="1">
        <v>1.9928594982088057</v>
      </c>
      <c r="AF19" s="1">
        <v>2.0350000000000001</v>
      </c>
      <c r="AG19" s="1">
        <v>1.5765768547135297</v>
      </c>
    </row>
    <row r="20" spans="1:33" x14ac:dyDescent="0.25">
      <c r="C20" s="1">
        <v>1.7704879196490295</v>
      </c>
      <c r="D20" s="1">
        <v>2.1445515568341769</v>
      </c>
      <c r="E20" s="1">
        <v>1.6021991690288697</v>
      </c>
      <c r="G20" s="3" t="s">
        <v>11</v>
      </c>
      <c r="H20" s="3">
        <v>0.57420222044597469</v>
      </c>
      <c r="I20" s="3">
        <v>0.19847336477608665</v>
      </c>
      <c r="J20" s="3">
        <v>0.29607444843529002</v>
      </c>
      <c r="AB20" s="1">
        <v>1.0477169407845424</v>
      </c>
      <c r="AC20" s="1">
        <v>1.6101839348734608</v>
      </c>
      <c r="AD20" s="1">
        <v>1.9004571541844728</v>
      </c>
      <c r="AE20" s="1">
        <v>1.4716978435952135</v>
      </c>
      <c r="AF20" s="1">
        <v>3.0987148471643664</v>
      </c>
      <c r="AG20" s="1">
        <v>1.1010614594288806</v>
      </c>
    </row>
    <row r="21" spans="1:33" x14ac:dyDescent="0.25">
      <c r="C21" s="1">
        <v>1.4414766826865844</v>
      </c>
      <c r="D21" s="1">
        <v>1.8507332864568715</v>
      </c>
      <c r="E21" s="1">
        <v>1.387</v>
      </c>
      <c r="G21" s="3"/>
      <c r="H21" s="3"/>
      <c r="I21" s="3"/>
      <c r="J21" s="3"/>
      <c r="AB21" s="1">
        <v>1.7704879196490295</v>
      </c>
      <c r="AC21" s="1">
        <v>2.1445515568341769</v>
      </c>
      <c r="AD21" s="1">
        <v>1.6021991690288697</v>
      </c>
      <c r="AE21" s="1">
        <v>1.4061909356817373</v>
      </c>
      <c r="AF21" s="1">
        <v>3.0972610833719085</v>
      </c>
      <c r="AG21" s="1">
        <v>1.8631980051143664</v>
      </c>
    </row>
    <row r="22" spans="1:33" x14ac:dyDescent="0.25">
      <c r="C22" s="1"/>
      <c r="D22" s="1"/>
      <c r="AB22" s="1">
        <v>1.4414766826865844</v>
      </c>
      <c r="AC22" s="1">
        <v>1.8507332864568715</v>
      </c>
      <c r="AD22" s="1">
        <v>1.387</v>
      </c>
      <c r="AE22" s="1">
        <v>1.7196029614461181</v>
      </c>
      <c r="AF22" s="1">
        <v>3.0978075068735693</v>
      </c>
      <c r="AG22" s="1">
        <v>1.387</v>
      </c>
    </row>
    <row r="23" spans="1:33" ht="15.75" thickBot="1" x14ac:dyDescent="0.3">
      <c r="A23" t="s">
        <v>13</v>
      </c>
      <c r="B23" t="s">
        <v>5</v>
      </c>
      <c r="C23" s="4">
        <f>AVERAGE(C2:C11)</f>
        <v>2.0941279649769671</v>
      </c>
      <c r="D23" s="4">
        <f t="shared" ref="D23:E23" si="0">AVERAGE(D2:D11)</f>
        <v>1.6526206182134247</v>
      </c>
      <c r="E23" s="4">
        <f t="shared" si="0"/>
        <v>2.1336302149588353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1.6334429789458862</v>
      </c>
      <c r="D24" s="4">
        <f t="shared" ref="D24:E24" si="1">AVERAGE(D12:D21)</f>
        <v>1.9582744644172165</v>
      </c>
      <c r="E24" s="4">
        <f t="shared" si="1"/>
        <v>1.7124726338558482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2">AVERAGE(AB3:AB12)</f>
        <v>2.0941279649769671</v>
      </c>
      <c r="AC24" s="4">
        <f t="shared" si="2"/>
        <v>1.6526206182134247</v>
      </c>
      <c r="AD24" s="4">
        <f t="shared" si="2"/>
        <v>2.1336302149588353</v>
      </c>
      <c r="AE24" s="4">
        <f t="shared" si="2"/>
        <v>1.7162351248357119</v>
      </c>
      <c r="AF24" s="4">
        <f t="shared" si="2"/>
        <v>1.8003583869243642</v>
      </c>
      <c r="AG24" s="4">
        <f t="shared" si="2"/>
        <v>1.9216691181923302</v>
      </c>
    </row>
    <row r="25" spans="1:33" x14ac:dyDescent="0.25">
      <c r="C25" s="4"/>
      <c r="D25" s="4"/>
      <c r="E25" s="4"/>
      <c r="G25" s="3" t="s">
        <v>22</v>
      </c>
      <c r="H25" s="3">
        <v>0.55332240354544382</v>
      </c>
      <c r="I25" s="3">
        <v>1</v>
      </c>
      <c r="J25" s="3">
        <v>0.55332240354544382</v>
      </c>
      <c r="K25" s="3">
        <v>1.6700704457375857</v>
      </c>
      <c r="L25" s="3">
        <v>0.20175201527400743</v>
      </c>
      <c r="M25" s="3">
        <v>4.0195409602054486</v>
      </c>
      <c r="AA25" t="s">
        <v>12</v>
      </c>
      <c r="AB25" s="4">
        <f t="shared" ref="AB25:AG25" si="3">AVERAGE(AB13:AB22)</f>
        <v>1.6334429789458862</v>
      </c>
      <c r="AC25" s="4">
        <f t="shared" si="3"/>
        <v>1.9582744644172165</v>
      </c>
      <c r="AD25" s="4">
        <f t="shared" si="3"/>
        <v>1.7124726338558482</v>
      </c>
      <c r="AE25" s="4">
        <f t="shared" si="3"/>
        <v>1.8091774006035746</v>
      </c>
      <c r="AF25" s="4">
        <f t="shared" si="3"/>
        <v>2.0350396888873519</v>
      </c>
      <c r="AG25" s="4">
        <f t="shared" si="3"/>
        <v>1.3870455976939573</v>
      </c>
    </row>
    <row r="26" spans="1:33" x14ac:dyDescent="0.25">
      <c r="A26" t="s">
        <v>23</v>
      </c>
      <c r="B26" t="s">
        <v>5</v>
      </c>
      <c r="C26" s="4">
        <f>STDEV(C2:C11)/SQRT(COUNT(C2:C11))</f>
        <v>0.3073671511412443</v>
      </c>
      <c r="D26" s="4">
        <f t="shared" ref="D26:E26" si="4">STDEV(D2:D11)/SQRT(COUNT(D2:D11))</f>
        <v>0.16668378499798869</v>
      </c>
      <c r="E26" s="4">
        <f t="shared" si="4"/>
        <v>0.21145324648979902</v>
      </c>
      <c r="G26" s="3" t="s">
        <v>24</v>
      </c>
      <c r="H26" s="3">
        <v>0.13830960393142178</v>
      </c>
      <c r="I26" s="3">
        <v>2</v>
      </c>
      <c r="J26" s="3">
        <v>6.9154801965710888E-2</v>
      </c>
      <c r="K26" s="3">
        <v>0.20872711859078716</v>
      </c>
      <c r="L26" s="3">
        <v>0.81226839625107061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0.12229190954613284</v>
      </c>
      <c r="D27" s="4">
        <f t="shared" ref="D27:E27" si="5">STDEV(D12:D21)/SQRT(COUNT(D12:D21))</f>
        <v>9.4478626973793473E-2</v>
      </c>
      <c r="E27" s="4">
        <f t="shared" si="5"/>
        <v>8.909565328411545E-2</v>
      </c>
      <c r="G27" s="3" t="s">
        <v>25</v>
      </c>
      <c r="H27" s="3">
        <v>1.8618207873252928</v>
      </c>
      <c r="I27" s="3">
        <v>2</v>
      </c>
      <c r="J27" s="3">
        <v>0.93091039366264638</v>
      </c>
      <c r="K27" s="3">
        <v>2.8097288779998628</v>
      </c>
      <c r="L27" s="3">
        <v>6.9048607950591312E-2</v>
      </c>
      <c r="M27" s="3">
        <v>3.1682459672513383</v>
      </c>
      <c r="Z27" t="s">
        <v>23</v>
      </c>
      <c r="AA27" t="s">
        <v>5</v>
      </c>
      <c r="AB27" s="4">
        <f t="shared" ref="AB27:AG27" si="6">STDEV(AB3:AB12)/SQRT(COUNT(AB3:AB12))</f>
        <v>0.3073671511412443</v>
      </c>
      <c r="AC27" s="4">
        <f t="shared" si="6"/>
        <v>0.16668378499798869</v>
      </c>
      <c r="AD27" s="4">
        <f t="shared" si="6"/>
        <v>0.21145324648979902</v>
      </c>
      <c r="AE27" s="4">
        <f t="shared" si="6"/>
        <v>0.1069641224112345</v>
      </c>
      <c r="AF27" s="4">
        <f t="shared" si="6"/>
        <v>0.18394493324799727</v>
      </c>
      <c r="AG27" s="4">
        <f t="shared" si="6"/>
        <v>0.13273177137930631</v>
      </c>
    </row>
    <row r="28" spans="1:33" x14ac:dyDescent="0.25">
      <c r="G28" s="3" t="s">
        <v>26</v>
      </c>
      <c r="H28" s="3">
        <v>17.891107448618875</v>
      </c>
      <c r="I28" s="3">
        <v>54</v>
      </c>
      <c r="J28" s="3">
        <v>0.33131680460405327</v>
      </c>
      <c r="K28" s="3"/>
      <c r="L28" s="3"/>
      <c r="M28" s="3"/>
      <c r="AA28" t="s">
        <v>12</v>
      </c>
      <c r="AB28" s="4">
        <f t="shared" ref="AB28:AG28" si="7">STDEV(AB13:AB22)/SQRT(COUNT(AB13:AB22))</f>
        <v>0.12229190954613284</v>
      </c>
      <c r="AC28" s="4">
        <f t="shared" si="7"/>
        <v>9.4478626973793473E-2</v>
      </c>
      <c r="AD28" s="4">
        <f t="shared" si="7"/>
        <v>8.909565328411545E-2</v>
      </c>
      <c r="AE28" s="4">
        <f t="shared" si="7"/>
        <v>0.12167196703942496</v>
      </c>
      <c r="AF28" s="4">
        <f t="shared" si="7"/>
        <v>0.25023433564891928</v>
      </c>
      <c r="AG28" s="4">
        <f t="shared" si="7"/>
        <v>0.11488609743965826</v>
      </c>
    </row>
    <row r="29" spans="1:33" x14ac:dyDescent="0.25">
      <c r="C29" s="1"/>
      <c r="D29" s="1"/>
      <c r="E29" s="17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20.444560243421034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ht="14.45" x14ac:dyDescent="0.3">
      <c r="AA34" t="s">
        <v>42</v>
      </c>
      <c r="AB34" t="s">
        <v>40</v>
      </c>
      <c r="AE34" t="s">
        <v>41</v>
      </c>
    </row>
    <row r="35" spans="1:33" ht="14.45" x14ac:dyDescent="0.3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ht="14.45" x14ac:dyDescent="0.3">
      <c r="A36" t="s">
        <v>47</v>
      </c>
      <c r="B36" t="s">
        <v>5</v>
      </c>
      <c r="C36" s="1">
        <f>[4]MCT1e!M55</f>
        <v>1.5175783475750049</v>
      </c>
      <c r="D36" s="1">
        <f>[4]MCT1e!M75</f>
        <v>1.1981815303281846</v>
      </c>
      <c r="E36" s="1">
        <f>[4]MCT1e!M95</f>
        <v>2.702728322769532</v>
      </c>
      <c r="AA36" t="s">
        <v>5</v>
      </c>
      <c r="AB36" s="15">
        <f>AB3/$AB$24*100</f>
        <v>83.480803807982795</v>
      </c>
      <c r="AC36" s="15">
        <f t="shared" ref="AC36:AG36" si="8">AC3/$AB$24*100</f>
        <v>78.027787458018807</v>
      </c>
      <c r="AD36" s="15">
        <f t="shared" si="8"/>
        <v>95.923147067359196</v>
      </c>
      <c r="AE36" s="15">
        <f t="shared" si="8"/>
        <v>72.468271899119415</v>
      </c>
      <c r="AF36" s="15">
        <f t="shared" si="8"/>
        <v>57.216251841675934</v>
      </c>
      <c r="AG36" s="15">
        <f t="shared" si="8"/>
        <v>129.06223344375513</v>
      </c>
    </row>
    <row r="37" spans="1:33" ht="14.45" x14ac:dyDescent="0.3">
      <c r="C37" s="1">
        <f>[4]MCT1e!M56</f>
        <v>1.6073782884019105</v>
      </c>
      <c r="D37" s="1">
        <f>[4]MCT1e!M76</f>
        <v>1.1162630177400263</v>
      </c>
      <c r="E37" s="1">
        <f>[4]MCT1e!M96</f>
        <v>2.1801728193209553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9">AB4/$AB$24*100</f>
        <v>70.505362574841371</v>
      </c>
      <c r="AC37" s="15">
        <f t="shared" si="9"/>
        <v>31.889434002315024</v>
      </c>
      <c r="AD37" s="15">
        <f t="shared" si="9"/>
        <v>81.830461695634185</v>
      </c>
      <c r="AE37" s="15">
        <f t="shared" si="9"/>
        <v>76.756450192363957</v>
      </c>
      <c r="AF37" s="15">
        <f t="shared" si="9"/>
        <v>53.30443203132068</v>
      </c>
      <c r="AG37" s="15">
        <f t="shared" si="9"/>
        <v>104.10886324919187</v>
      </c>
    </row>
    <row r="38" spans="1:33" thickBot="1" x14ac:dyDescent="0.35">
      <c r="C38" s="1">
        <f>[4]MCT1e!M57</f>
        <v>1.5753533938984936</v>
      </c>
      <c r="D38" s="1">
        <f>[4]MCT1e!M77</f>
        <v>1.216360186132035</v>
      </c>
      <c r="E38" s="1">
        <f>[4]MCT1e!M97</f>
        <v>1.7181726351302355</v>
      </c>
      <c r="G38" s="9" t="s">
        <v>5</v>
      </c>
      <c r="H38" s="9"/>
      <c r="I38" s="9"/>
      <c r="J38" s="9"/>
      <c r="K38" s="9"/>
      <c r="AB38" s="15">
        <f t="shared" si="9"/>
        <v>86.993492909133778</v>
      </c>
      <c r="AC38" s="15">
        <f t="shared" si="9"/>
        <v>75.285602459870219</v>
      </c>
      <c r="AD38" s="15">
        <f t="shared" si="9"/>
        <v>188.04284288636802</v>
      </c>
      <c r="AE38" s="15">
        <f t="shared" si="9"/>
        <v>75.227179057122257</v>
      </c>
      <c r="AF38" s="15">
        <f t="shared" si="9"/>
        <v>58.084329442848237</v>
      </c>
      <c r="AG38" s="15">
        <f t="shared" si="9"/>
        <v>82.047165400856173</v>
      </c>
    </row>
    <row r="39" spans="1:33" ht="14.45" x14ac:dyDescent="0.3">
      <c r="C39" s="1">
        <f>[4]MCT1e!M58</f>
        <v>2.2098431901267213</v>
      </c>
      <c r="D39" s="1">
        <f>[4]MCT1e!M78</f>
        <v>1.6658211328721038</v>
      </c>
      <c r="E39" s="1">
        <f>[4]MCT1e!M98</f>
        <v>1.9775470227866685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9"/>
        <v>0</v>
      </c>
      <c r="AC39" s="15">
        <f t="shared" si="9"/>
        <v>52.578518497602452</v>
      </c>
      <c r="AD39" s="15">
        <f t="shared" si="9"/>
        <v>88.234935875490777</v>
      </c>
      <c r="AE39" s="15">
        <f t="shared" si="9"/>
        <v>105.52569981801598</v>
      </c>
      <c r="AF39" s="15">
        <f t="shared" si="9"/>
        <v>79.547246430588871</v>
      </c>
      <c r="AG39" s="15">
        <f t="shared" si="9"/>
        <v>94.432959965195778</v>
      </c>
    </row>
    <row r="40" spans="1:33" ht="14.45" x14ac:dyDescent="0.3">
      <c r="C40" s="1">
        <f>[4]MCT1e!M59</f>
        <v>2.0521568458627963</v>
      </c>
      <c r="D40" s="1">
        <f>[4]MCT1e!M79</f>
        <v>1.3908434088078974</v>
      </c>
      <c r="E40" s="1">
        <f>[4]MCT1e!M99</f>
        <v>1.9890740687956674</v>
      </c>
      <c r="G40" s="3" t="s">
        <v>9</v>
      </c>
      <c r="H40" s="3">
        <v>17.162351248357119</v>
      </c>
      <c r="I40" s="3">
        <v>18.003583869243641</v>
      </c>
      <c r="J40" s="3">
        <v>19.216691181923302</v>
      </c>
      <c r="K40" s="3">
        <v>54.382626299524048</v>
      </c>
      <c r="AB40" s="15">
        <f t="shared" si="9"/>
        <v>147.97160913700174</v>
      </c>
      <c r="AC40" s="15">
        <f t="shared" si="9"/>
        <v>88.97250007044623</v>
      </c>
      <c r="AD40" s="15">
        <f t="shared" si="9"/>
        <v>85.536548371159483</v>
      </c>
      <c r="AE40" s="15">
        <f t="shared" si="9"/>
        <v>97.995771040924325</v>
      </c>
      <c r="AF40" s="15">
        <f t="shared" si="9"/>
        <v>66.416352394357858</v>
      </c>
      <c r="AG40" s="15">
        <f t="shared" si="9"/>
        <v>94.983406079367498</v>
      </c>
    </row>
    <row r="41" spans="1:33" ht="14.45" x14ac:dyDescent="0.3">
      <c r="C41" s="1">
        <f>[4]MCT1e!M60</f>
        <v>2.1957198593293015</v>
      </c>
      <c r="D41" s="1">
        <f>[4]MCT1e!M80</f>
        <v>1.6648872754194433</v>
      </c>
      <c r="E41" s="1">
        <f>[4]MCT1e!M100</f>
        <v>2.1090320218180936</v>
      </c>
      <c r="G41" s="3" t="s">
        <v>10</v>
      </c>
      <c r="H41" s="3">
        <v>1.7162351248357119</v>
      </c>
      <c r="I41" s="3">
        <v>1.8003583869243642</v>
      </c>
      <c r="J41" s="3">
        <v>1.9216691181923302</v>
      </c>
      <c r="K41" s="3">
        <v>1.8127542099841349</v>
      </c>
      <c r="AB41" s="15">
        <f t="shared" si="9"/>
        <v>147.90218817434945</v>
      </c>
      <c r="AC41" s="15">
        <f t="shared" si="9"/>
        <v>105.6831883467032</v>
      </c>
      <c r="AD41" s="15">
        <f t="shared" si="9"/>
        <v>96.509736101617037</v>
      </c>
      <c r="AE41" s="15">
        <f t="shared" si="9"/>
        <v>104.85127442312017</v>
      </c>
      <c r="AF41" s="15">
        <f t="shared" si="9"/>
        <v>79.502652333748628</v>
      </c>
      <c r="AG41" s="15">
        <f t="shared" si="9"/>
        <v>100.71170707284311</v>
      </c>
    </row>
    <row r="42" spans="1:33" ht="14.45" x14ac:dyDescent="0.3">
      <c r="C42" s="1">
        <f>[4]MCT1e!M61</f>
        <v>1.5840325704188365</v>
      </c>
      <c r="D42" s="1">
        <f>[4]MCT1e!M81</f>
        <v>2.5582841251115851</v>
      </c>
      <c r="E42" s="1">
        <f>[4]MCT1e!M101</f>
        <v>1.6537555520708165</v>
      </c>
      <c r="G42" s="3" t="s">
        <v>11</v>
      </c>
      <c r="H42" s="3">
        <v>0.11441323483205561</v>
      </c>
      <c r="I42" s="3">
        <v>0.33835738467610177</v>
      </c>
      <c r="J42" s="3">
        <v>0.17617723133488442</v>
      </c>
      <c r="K42" s="3">
        <v>0.20254659076412465</v>
      </c>
      <c r="AB42" s="15">
        <f t="shared" si="9"/>
        <v>147.92828130288788</v>
      </c>
      <c r="AC42" s="15">
        <f t="shared" si="9"/>
        <v>58.0895233426589</v>
      </c>
      <c r="AD42" s="15">
        <f t="shared" si="9"/>
        <v>76.996373220413147</v>
      </c>
      <c r="AE42" s="15">
        <f t="shared" si="9"/>
        <v>75.641632073628273</v>
      </c>
      <c r="AF42" s="15">
        <f t="shared" si="9"/>
        <v>122.16465124850779</v>
      </c>
      <c r="AG42" s="15">
        <f t="shared" si="9"/>
        <v>78.971083894054487</v>
      </c>
    </row>
    <row r="43" spans="1:33" ht="14.45" x14ac:dyDescent="0.3">
      <c r="C43" s="1">
        <f>[4]MCT1e!M62</f>
        <v>1.2130718470367021</v>
      </c>
      <c r="D43" s="1">
        <f>[4]MCT1e!M82</f>
        <v>2.5221297561717462</v>
      </c>
      <c r="E43" s="1">
        <f>[4]MCT1e!M102</f>
        <v>1.9100785912828913</v>
      </c>
      <c r="G43" s="3"/>
      <c r="H43" s="3"/>
      <c r="I43" s="3"/>
      <c r="J43" s="3"/>
      <c r="K43" s="3"/>
      <c r="AB43" s="15">
        <f t="shared" si="9"/>
        <v>129.06223344375513</v>
      </c>
      <c r="AC43" s="15">
        <f t="shared" si="9"/>
        <v>95.724385368270021</v>
      </c>
      <c r="AD43" s="15">
        <f t="shared" si="9"/>
        <v>101.57827622735371</v>
      </c>
      <c r="AE43" s="15">
        <f t="shared" si="9"/>
        <v>57.927302787823876</v>
      </c>
      <c r="AF43" s="15">
        <f t="shared" si="9"/>
        <v>120.4381870808686</v>
      </c>
      <c r="AG43" s="15">
        <f t="shared" si="9"/>
        <v>91.211168716898342</v>
      </c>
    </row>
    <row r="44" spans="1:33" thickBot="1" x14ac:dyDescent="0.35">
      <c r="C44" s="1">
        <f>[4]MCT1e!M63</f>
        <v>1.7987223375375112</v>
      </c>
      <c r="D44" s="1">
        <f>[4]MCT1e!M83</f>
        <v>2.3085260304462332</v>
      </c>
      <c r="E44" s="1">
        <f>[4]MCT1e!M103</f>
        <v>1.0541301479484431</v>
      </c>
      <c r="G44" s="9" t="s">
        <v>12</v>
      </c>
      <c r="H44" s="9"/>
      <c r="I44" s="9"/>
      <c r="J44" s="9"/>
      <c r="K44" s="9"/>
      <c r="AB44" s="15">
        <f t="shared" si="9"/>
        <v>104.10886324919187</v>
      </c>
      <c r="AC44" s="15">
        <f t="shared" si="9"/>
        <v>112.24233265297927</v>
      </c>
      <c r="AD44" s="15">
        <f t="shared" si="9"/>
        <v>112.43057292786609</v>
      </c>
      <c r="AE44" s="15">
        <f t="shared" si="9"/>
        <v>85.893621002157573</v>
      </c>
      <c r="AF44" s="15">
        <f t="shared" si="9"/>
        <v>110.23805942401539</v>
      </c>
      <c r="AG44" s="15">
        <f t="shared" si="9"/>
        <v>50.337427586954419</v>
      </c>
    </row>
    <row r="45" spans="1:33" ht="14.45" x14ac:dyDescent="0.3">
      <c r="C45" s="1">
        <f>[4]MCT1e!M64</f>
        <v>1.4084945681698435</v>
      </c>
      <c r="D45" s="1">
        <f>[4]MCT1e!M84</f>
        <v>2.3622874062143855</v>
      </c>
      <c r="E45" s="1">
        <v>1.9219999999999999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9"/>
        <v>82.047165400856173</v>
      </c>
      <c r="AC45" s="15">
        <f t="shared" si="9"/>
        <v>90.675606614901</v>
      </c>
      <c r="AD45" s="15">
        <f t="shared" si="9"/>
        <v>91.780446665356465</v>
      </c>
      <c r="AE45" s="15">
        <f t="shared" si="9"/>
        <v>67.259240682807814</v>
      </c>
      <c r="AF45" s="15">
        <f t="shared" si="9"/>
        <v>112.80530348298787</v>
      </c>
      <c r="AG45" s="15">
        <f t="shared" si="9"/>
        <v>91.780446665356465</v>
      </c>
    </row>
    <row r="46" spans="1:33" ht="14.45" x14ac:dyDescent="0.3">
      <c r="B46" t="s">
        <v>12</v>
      </c>
      <c r="C46" s="1">
        <f>[4]MCT1e!M65</f>
        <v>2.6915850256531915</v>
      </c>
      <c r="D46" s="1">
        <f>[4]MCT1e!M85</f>
        <v>1.7470864524113014</v>
      </c>
      <c r="E46" s="1">
        <f>[4]MCT1e!M104</f>
        <v>1.3811308416361245</v>
      </c>
      <c r="G46" s="3" t="s">
        <v>9</v>
      </c>
      <c r="H46" s="3">
        <v>18.091774006035745</v>
      </c>
      <c r="I46" s="3">
        <v>20.350396888873519</v>
      </c>
      <c r="J46" s="3">
        <v>13.870455976939573</v>
      </c>
      <c r="K46" s="3">
        <v>52.312626871848849</v>
      </c>
      <c r="AA46" t="s">
        <v>12</v>
      </c>
      <c r="AB46" s="15">
        <f t="shared" si="9"/>
        <v>94.432959965195778</v>
      </c>
      <c r="AC46" s="15">
        <f t="shared" si="9"/>
        <v>99.07526985903759</v>
      </c>
      <c r="AD46" s="15">
        <f t="shared" si="9"/>
        <v>115.59246815502368</v>
      </c>
      <c r="AE46" s="15">
        <f t="shared" si="9"/>
        <v>128.53011232686518</v>
      </c>
      <c r="AF46" s="15">
        <f t="shared" si="9"/>
        <v>83.427874591728553</v>
      </c>
      <c r="AG46" s="15">
        <f t="shared" si="9"/>
        <v>65.95255231460105</v>
      </c>
    </row>
    <row r="47" spans="1:33" ht="14.45" x14ac:dyDescent="0.3">
      <c r="C47" s="1">
        <f>[4]MCT1e!M66</f>
        <v>1.845946191901763</v>
      </c>
      <c r="D47" s="1">
        <f>[4]MCT1e!M86</f>
        <v>0.99735775410461269</v>
      </c>
      <c r="E47" s="1">
        <f>[4]MCT1e!M105</f>
        <v>1.0477169407845424</v>
      </c>
      <c r="G47" s="3" t="s">
        <v>10</v>
      </c>
      <c r="H47" s="3">
        <v>1.8091774006035746</v>
      </c>
      <c r="I47" s="3">
        <v>2.0350396888873519</v>
      </c>
      <c r="J47" s="3">
        <v>1.3870455976939573</v>
      </c>
      <c r="K47" s="3">
        <v>1.7437542290616284</v>
      </c>
      <c r="AB47" s="15">
        <f t="shared" si="9"/>
        <v>94.983406079367498</v>
      </c>
      <c r="AC47" s="15">
        <f t="shared" si="9"/>
        <v>124.39740556406376</v>
      </c>
      <c r="AD47" s="15">
        <f t="shared" si="9"/>
        <v>73.780317211630702</v>
      </c>
      <c r="AE47" s="15">
        <f t="shared" si="9"/>
        <v>88.148681588427493</v>
      </c>
      <c r="AF47" s="15">
        <f t="shared" si="9"/>
        <v>47.626399665389236</v>
      </c>
      <c r="AG47" s="15">
        <f t="shared" si="9"/>
        <v>50.031180439160316</v>
      </c>
    </row>
    <row r="48" spans="1:33" ht="14.45" x14ac:dyDescent="0.3">
      <c r="C48" s="1">
        <f>[4]MCT1e!M67</f>
        <v>1.7716713441796879</v>
      </c>
      <c r="D48" s="1">
        <f>[4]MCT1e!M87</f>
        <v>1.2307468098086523</v>
      </c>
      <c r="E48" s="1">
        <f>[4]MCT1e!M106</f>
        <v>1.7704879196490295</v>
      </c>
      <c r="G48" s="3" t="s">
        <v>11</v>
      </c>
      <c r="H48" s="3">
        <v>0.14804067563242918</v>
      </c>
      <c r="I48" s="3">
        <v>0.6261722273765602</v>
      </c>
      <c r="J48" s="3">
        <v>0.13198815384914653</v>
      </c>
      <c r="K48" s="3">
        <v>0.35584462391207006</v>
      </c>
      <c r="AB48" s="15">
        <f t="shared" si="9"/>
        <v>100.71170707284311</v>
      </c>
      <c r="AC48" s="15">
        <f t="shared" si="9"/>
        <v>90.773959726931636</v>
      </c>
      <c r="AD48" s="15">
        <f t="shared" si="9"/>
        <v>74.414434360986206</v>
      </c>
      <c r="AE48" s="15">
        <f t="shared" si="9"/>
        <v>84.601866447983483</v>
      </c>
      <c r="AF48" s="15">
        <f t="shared" si="9"/>
        <v>58.771327750364534</v>
      </c>
      <c r="AG48" s="15">
        <f t="shared" si="9"/>
        <v>84.545354880856223</v>
      </c>
    </row>
    <row r="49" spans="1:33" ht="14.45" x14ac:dyDescent="0.3">
      <c r="C49" s="1">
        <f>[4]MCT1e!M68</f>
        <v>1.6763036427509594</v>
      </c>
      <c r="D49" s="1">
        <f>[4]MCT1e!M88</f>
        <v>1.7481948579305246</v>
      </c>
      <c r="E49" s="1">
        <f>[4]MCT1e!M107</f>
        <v>1.4414766826865844</v>
      </c>
      <c r="G49" s="3"/>
      <c r="H49" s="3"/>
      <c r="I49" s="3"/>
      <c r="J49" s="3"/>
      <c r="K49" s="3"/>
      <c r="AB49" s="15">
        <f t="shared" si="9"/>
        <v>78.971083894054487</v>
      </c>
      <c r="AC49" s="15">
        <f t="shared" si="9"/>
        <v>72.764082636349102</v>
      </c>
      <c r="AD49" s="15">
        <f t="shared" si="9"/>
        <v>81.348626743186358</v>
      </c>
      <c r="AE49" s="15">
        <f t="shared" si="9"/>
        <v>80.047813256216017</v>
      </c>
      <c r="AF49" s="15">
        <f t="shared" si="9"/>
        <v>83.480803807982795</v>
      </c>
      <c r="AG49" s="15">
        <f t="shared" si="9"/>
        <v>68.834221537289821</v>
      </c>
    </row>
    <row r="50" spans="1:33" thickBot="1" x14ac:dyDescent="0.35">
      <c r="C50" s="1">
        <f>[4]MCT1e!M69</f>
        <v>1.4339144969713573</v>
      </c>
      <c r="D50" s="1">
        <f>[4]MCT1e!M89</f>
        <v>1.4764725144881576</v>
      </c>
      <c r="E50" s="1">
        <f>[4]MCT1e!M108</f>
        <v>1.6340017176111623</v>
      </c>
      <c r="G50" s="9" t="s">
        <v>7</v>
      </c>
      <c r="H50" s="9"/>
      <c r="I50" s="9"/>
      <c r="J50" s="9"/>
      <c r="AB50" s="15">
        <f t="shared" si="9"/>
        <v>91.211168716898342</v>
      </c>
      <c r="AC50" s="15">
        <f t="shared" si="9"/>
        <v>89.788177215016233</v>
      </c>
      <c r="AD50" s="15">
        <f t="shared" si="9"/>
        <v>80.318592722864381</v>
      </c>
      <c r="AE50" s="15">
        <f t="shared" si="9"/>
        <v>68.47310770653543</v>
      </c>
      <c r="AF50" s="15">
        <f t="shared" si="9"/>
        <v>70.505362574841371</v>
      </c>
      <c r="AG50" s="15">
        <f t="shared" si="9"/>
        <v>78.027787458018807</v>
      </c>
    </row>
    <row r="51" spans="1:33" ht="14.45" x14ac:dyDescent="0.3">
      <c r="C51" s="1">
        <f>[4]MCT1e!M70</f>
        <v>2.0820020656469111</v>
      </c>
      <c r="D51" s="1">
        <f>[4]MCT1e!M90</f>
        <v>1.8217550627204253</v>
      </c>
      <c r="E51" s="1">
        <f>[4]MCT1e!M109</f>
        <v>0.66780555531535268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9"/>
        <v>50.337427586954419</v>
      </c>
      <c r="AC51" s="15">
        <f t="shared" si="9"/>
        <v>93.475513522581522</v>
      </c>
      <c r="AD51" s="15">
        <f t="shared" si="9"/>
        <v>77.996451644564985</v>
      </c>
      <c r="AE51" s="15">
        <f t="shared" si="9"/>
        <v>99.420957098474673</v>
      </c>
      <c r="AF51" s="15">
        <f t="shared" si="9"/>
        <v>86.993492909133778</v>
      </c>
      <c r="AG51" s="15">
        <f t="shared" si="9"/>
        <v>31.889434002315024</v>
      </c>
    </row>
    <row r="52" spans="1:33" ht="14.45" x14ac:dyDescent="0.3">
      <c r="C52" s="1">
        <f>[4]MCT1e!M71</f>
        <v>1.9928594982088057</v>
      </c>
      <c r="D52" s="1">
        <v>2.0350000000000001</v>
      </c>
      <c r="E52" s="1">
        <f>[4]MCT1e!M110</f>
        <v>1.5765768547135297</v>
      </c>
      <c r="G52" s="3" t="s">
        <v>9</v>
      </c>
      <c r="H52" s="3">
        <v>35.254125254392861</v>
      </c>
      <c r="I52" s="3">
        <v>38.35398075811716</v>
      </c>
      <c r="J52" s="3">
        <v>33.087147158862876</v>
      </c>
      <c r="AB52" s="15">
        <f t="shared" si="9"/>
        <v>65.95255231460105</v>
      </c>
      <c r="AC52" s="15">
        <f t="shared" si="9"/>
        <v>97.176487494277026</v>
      </c>
      <c r="AD52" s="15">
        <f t="shared" si="9"/>
        <v>80.805191883016775</v>
      </c>
      <c r="AE52" s="15">
        <f t="shared" si="9"/>
        <v>95.164170076432015</v>
      </c>
      <c r="AF52" s="15">
        <f t="shared" si="9"/>
        <v>97.176487494277026</v>
      </c>
      <c r="AG52" s="15">
        <f t="shared" si="9"/>
        <v>75.285602459870219</v>
      </c>
    </row>
    <row r="53" spans="1:33" ht="14.45" x14ac:dyDescent="0.3">
      <c r="C53" s="1">
        <f>[4]MCT1e!M72</f>
        <v>1.4716978435952135</v>
      </c>
      <c r="D53" s="1">
        <f>[4]MCT1e!M92</f>
        <v>3.0987148471643664</v>
      </c>
      <c r="E53" s="1">
        <f>[4]MCT1e!M111</f>
        <v>1.1010614594288806</v>
      </c>
      <c r="G53" s="3" t="s">
        <v>10</v>
      </c>
      <c r="H53" s="3">
        <v>1.762706262719643</v>
      </c>
      <c r="I53" s="3">
        <v>1.9176990379058583</v>
      </c>
      <c r="J53" s="3">
        <v>1.6543573579431439</v>
      </c>
      <c r="AB53" s="15">
        <f t="shared" ref="AB53:AG55" si="10">AB20/$AB$24*100</f>
        <v>50.031180439160316</v>
      </c>
      <c r="AC53" s="15">
        <f t="shared" si="10"/>
        <v>76.890427032293175</v>
      </c>
      <c r="AD53" s="15">
        <f t="shared" si="10"/>
        <v>90.751720332686332</v>
      </c>
      <c r="AE53" s="15">
        <f t="shared" si="10"/>
        <v>70.277359751098132</v>
      </c>
      <c r="AF53" s="15">
        <f t="shared" si="10"/>
        <v>147.97160913700174</v>
      </c>
      <c r="AG53" s="15">
        <f t="shared" si="10"/>
        <v>52.578518497602452</v>
      </c>
    </row>
    <row r="54" spans="1:33" ht="14.45" x14ac:dyDescent="0.3">
      <c r="C54" s="1">
        <f>[4]MCT1e!M73</f>
        <v>1.4061909356817373</v>
      </c>
      <c r="D54" s="1">
        <f>[4]MCT1e!M93</f>
        <v>3.0972610833719085</v>
      </c>
      <c r="E54" s="1">
        <f>[4]MCT1e!M112</f>
        <v>1.8631980051143664</v>
      </c>
      <c r="G54" s="3" t="s">
        <v>11</v>
      </c>
      <c r="H54" s="3">
        <v>0.12659350143710182</v>
      </c>
      <c r="I54" s="3">
        <v>0.47137595136469129</v>
      </c>
      <c r="J54" s="3">
        <v>0.22118947421087584</v>
      </c>
      <c r="AB54" s="15">
        <f t="shared" si="10"/>
        <v>84.545354880856223</v>
      </c>
      <c r="AC54" s="15">
        <f t="shared" si="10"/>
        <v>102.40785628674627</v>
      </c>
      <c r="AD54" s="15">
        <f t="shared" si="10"/>
        <v>76.509133912764113</v>
      </c>
      <c r="AE54" s="15">
        <f t="shared" si="10"/>
        <v>67.14923630262507</v>
      </c>
      <c r="AF54" s="15">
        <f t="shared" si="10"/>
        <v>147.90218817434945</v>
      </c>
      <c r="AG54" s="15">
        <f t="shared" si="10"/>
        <v>88.97250007044623</v>
      </c>
    </row>
    <row r="55" spans="1:33" ht="14.45" x14ac:dyDescent="0.3">
      <c r="C55" s="1">
        <f>[4]MCT1e!M74</f>
        <v>1.7196029614461181</v>
      </c>
      <c r="D55" s="1">
        <f>[4]MCT1e!M94</f>
        <v>3.0978075068735693</v>
      </c>
      <c r="E55" s="1">
        <v>1.387</v>
      </c>
      <c r="G55" s="3"/>
      <c r="H55" s="3"/>
      <c r="I55" s="3"/>
      <c r="J55" s="3"/>
      <c r="AB55" s="15">
        <f t="shared" si="10"/>
        <v>68.834221537289821</v>
      </c>
      <c r="AC55" s="15">
        <f t="shared" si="10"/>
        <v>88.377277674013925</v>
      </c>
      <c r="AD55" s="15">
        <f t="shared" si="10"/>
        <v>66.232819731971603</v>
      </c>
      <c r="AE55" s="15">
        <f t="shared" si="10"/>
        <v>82.11546716368079</v>
      </c>
      <c r="AF55" s="15">
        <f t="shared" si="10"/>
        <v>147.92828130288788</v>
      </c>
      <c r="AG55" s="15">
        <f t="shared" si="10"/>
        <v>66.232819731971603</v>
      </c>
    </row>
    <row r="56" spans="1:33" ht="14.45" x14ac:dyDescent="0.3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1.7162351248357119</v>
      </c>
      <c r="D57" s="4">
        <f t="shared" ref="D57:E57" si="11">AVERAGE(D36:D45)</f>
        <v>1.8003583869243642</v>
      </c>
      <c r="E57" s="4">
        <f t="shared" si="11"/>
        <v>1.9216691181923302</v>
      </c>
      <c r="G57" t="s">
        <v>14</v>
      </c>
      <c r="Z57" t="s">
        <v>13</v>
      </c>
      <c r="AA57" t="s">
        <v>5</v>
      </c>
      <c r="AB57" s="4">
        <f t="shared" ref="AB57:AG57" si="12">AVERAGE(AB36:AB45)</f>
        <v>100.00000000000003</v>
      </c>
      <c r="AC57" s="4">
        <f t="shared" si="12"/>
        <v>78.91688788137651</v>
      </c>
      <c r="AD57" s="4">
        <f t="shared" si="12"/>
        <v>101.88633410386183</v>
      </c>
      <c r="AE57" s="4">
        <f t="shared" si="12"/>
        <v>81.95464429770837</v>
      </c>
      <c r="AF57" s="4">
        <f t="shared" si="12"/>
        <v>85.971746571091984</v>
      </c>
      <c r="AG57" s="4">
        <f t="shared" si="12"/>
        <v>91.764646207447328</v>
      </c>
    </row>
    <row r="58" spans="1:33" x14ac:dyDescent="0.25">
      <c r="B58" t="s">
        <v>12</v>
      </c>
      <c r="C58" s="4">
        <f>AVERAGE(C46:C55)</f>
        <v>1.8091774006035746</v>
      </c>
      <c r="D58" s="4">
        <f>AVERAGE(D46:D55)</f>
        <v>2.0350396888873519</v>
      </c>
      <c r="E58" s="4">
        <f t="shared" ref="E58" si="13">AVERAGE(E46:E55)</f>
        <v>1.3870455976939573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14">AVERAGE(AB46:AB55)</f>
        <v>78.001106248722095</v>
      </c>
      <c r="AC58" s="4">
        <f t="shared" si="14"/>
        <v>93.512645701131021</v>
      </c>
      <c r="AD58" s="4">
        <f t="shared" si="14"/>
        <v>81.774975669869519</v>
      </c>
      <c r="AE58" s="4">
        <f t="shared" si="14"/>
        <v>86.392877171833817</v>
      </c>
      <c r="AF58" s="4">
        <f t="shared" si="14"/>
        <v>97.178382740795627</v>
      </c>
      <c r="AG58" s="4">
        <f t="shared" si="14"/>
        <v>66.234997139213164</v>
      </c>
    </row>
    <row r="59" spans="1:33" x14ac:dyDescent="0.25">
      <c r="C59" s="4"/>
      <c r="D59" s="4"/>
      <c r="E59" s="4"/>
      <c r="G59" s="3" t="s">
        <v>22</v>
      </c>
      <c r="H59" s="3">
        <v>7.141496050959617E-2</v>
      </c>
      <c r="I59" s="3">
        <v>1</v>
      </c>
      <c r="J59" s="3">
        <v>7.141496050959617E-2</v>
      </c>
      <c r="K59" s="3">
        <v>0.27911934855832504</v>
      </c>
      <c r="L59" s="3">
        <v>0.59944364439909714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0.1069641224112345</v>
      </c>
      <c r="D60" s="4">
        <f t="shared" ref="D60:E60" si="15">STDEV(D36:D45)/SQRT(COUNT(D36:D45))</f>
        <v>0.18394493324799727</v>
      </c>
      <c r="E60" s="4">
        <f t="shared" si="15"/>
        <v>0.13273177137930631</v>
      </c>
      <c r="G60" s="3" t="s">
        <v>24</v>
      </c>
      <c r="H60" s="3">
        <v>0.70074057287850877</v>
      </c>
      <c r="I60" s="3">
        <v>2</v>
      </c>
      <c r="J60" s="3">
        <v>0.35037028643925439</v>
      </c>
      <c r="K60" s="3">
        <v>1.3693927071762158</v>
      </c>
      <c r="L60" s="3">
        <v>0.26294842637273552</v>
      </c>
      <c r="M60" s="3">
        <v>3.1682459672513383</v>
      </c>
      <c r="Z60" t="s">
        <v>23</v>
      </c>
      <c r="AA60" t="s">
        <v>5</v>
      </c>
      <c r="AB60" s="4">
        <f t="shared" ref="AB60:AG60" si="16">STDEV(AB36:AB45)/SQRT(COUNT(AB36:AB45))</f>
        <v>14.677572540063196</v>
      </c>
      <c r="AC60" s="4">
        <f t="shared" si="16"/>
        <v>7.9595797289217689</v>
      </c>
      <c r="AD60" s="4">
        <f t="shared" si="16"/>
        <v>10.097436738643863</v>
      </c>
      <c r="AE60" s="4">
        <f t="shared" si="16"/>
        <v>5.1078121394749649</v>
      </c>
      <c r="AF60" s="4">
        <f t="shared" si="16"/>
        <v>8.7838439830022743</v>
      </c>
      <c r="AG60" s="4">
        <f t="shared" si="16"/>
        <v>6.3382836960857079</v>
      </c>
    </row>
    <row r="61" spans="1:33" x14ac:dyDescent="0.25">
      <c r="B61" t="s">
        <v>12</v>
      </c>
      <c r="C61" s="4">
        <f>STDEV(C46:C55)/SQRT(COUNT(C46:C55))</f>
        <v>0.12167196703942496</v>
      </c>
      <c r="D61" s="4">
        <f t="shared" ref="D61:E61" si="17">STDEV(D46:D55)/SQRT(COUNT(D46:D55))</f>
        <v>0.25023433564891928</v>
      </c>
      <c r="E61" s="4">
        <f t="shared" si="17"/>
        <v>0.11488609743965826</v>
      </c>
      <c r="G61" s="3" t="s">
        <v>25</v>
      </c>
      <c r="H61" s="3">
        <v>1.6762644834205318</v>
      </c>
      <c r="I61" s="3">
        <v>2</v>
      </c>
      <c r="J61" s="3">
        <v>0.8381322417102659</v>
      </c>
      <c r="K61" s="3">
        <v>3.2757691615675295</v>
      </c>
      <c r="L61" s="11">
        <v>4.5420470590454634E-2</v>
      </c>
      <c r="M61" s="3">
        <v>3.1682459672513383</v>
      </c>
      <c r="AA61" t="s">
        <v>12</v>
      </c>
      <c r="AB61" s="4">
        <f t="shared" ref="AB61:AG61" si="18">STDEV(AB46:AB55)/SQRT(COUNT(AB46:AB55))</f>
        <v>5.8397534244034706</v>
      </c>
      <c r="AC61" s="4">
        <f t="shared" si="18"/>
        <v>4.5115975983269729</v>
      </c>
      <c r="AD61" s="4">
        <f t="shared" si="18"/>
        <v>4.2545467504463312</v>
      </c>
      <c r="AE61" s="4">
        <f t="shared" si="18"/>
        <v>5.8101495741576459</v>
      </c>
      <c r="AF61" s="4">
        <f t="shared" si="18"/>
        <v>11.949333557162619</v>
      </c>
      <c r="AG61" s="4">
        <f t="shared" si="18"/>
        <v>5.4861068359269156</v>
      </c>
    </row>
    <row r="62" spans="1:33" x14ac:dyDescent="0.25">
      <c r="G62" s="3" t="s">
        <v>26</v>
      </c>
      <c r="H62" s="3">
        <v>13.8163401693106</v>
      </c>
      <c r="I62" s="3">
        <v>54</v>
      </c>
      <c r="J62" s="3">
        <v>0.25585815128352962</v>
      </c>
      <c r="K62" s="3"/>
      <c r="L62" s="3"/>
      <c r="M62" s="3"/>
    </row>
    <row r="63" spans="1:33" x14ac:dyDescent="0.25">
      <c r="B63" t="s">
        <v>27</v>
      </c>
      <c r="C63" s="1">
        <f>_xlfn.T.TEST(C36:C45,C46:C55,2,2)</f>
        <v>0.57326835326755243</v>
      </c>
      <c r="D63" s="1">
        <f t="shared" ref="D63" si="19">_xlfn.T.TEST(D36:D45,D46:D55,2,2)</f>
        <v>0.45963413174293755</v>
      </c>
      <c r="E63" s="13">
        <f>_xlfn.T.TEST(E36:E45,E46:E55,2,2)</f>
        <v>6.9606874040456556E-3</v>
      </c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16.264760186119236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64"/>
  <sheetViews>
    <sheetView workbookViewId="0">
      <selection activeCell="Q29" sqref="Q29"/>
    </sheetView>
  </sheetViews>
  <sheetFormatPr defaultRowHeight="15" x14ac:dyDescent="0.25"/>
  <cols>
    <col min="12" max="12" width="12.42578125" bestFit="1" customWidth="1"/>
    <col min="268" max="268" width="12.42578125" bestFit="1" customWidth="1"/>
    <col min="524" max="524" width="12.42578125" bestFit="1" customWidth="1"/>
    <col min="780" max="780" width="12.42578125" bestFit="1" customWidth="1"/>
    <col min="1036" max="1036" width="12.42578125" bestFit="1" customWidth="1"/>
    <col min="1292" max="1292" width="12.42578125" bestFit="1" customWidth="1"/>
    <col min="1548" max="1548" width="12.42578125" bestFit="1" customWidth="1"/>
    <col min="1804" max="1804" width="12.42578125" bestFit="1" customWidth="1"/>
    <col min="2060" max="2060" width="12.42578125" bestFit="1" customWidth="1"/>
    <col min="2316" max="2316" width="12.42578125" bestFit="1" customWidth="1"/>
    <col min="2572" max="2572" width="12.42578125" bestFit="1" customWidth="1"/>
    <col min="2828" max="2828" width="12.42578125" bestFit="1" customWidth="1"/>
    <col min="3084" max="3084" width="12.42578125" bestFit="1" customWidth="1"/>
    <col min="3340" max="3340" width="12.42578125" bestFit="1" customWidth="1"/>
    <col min="3596" max="3596" width="12.42578125" bestFit="1" customWidth="1"/>
    <col min="3852" max="3852" width="12.42578125" bestFit="1" customWidth="1"/>
    <col min="4108" max="4108" width="12.42578125" bestFit="1" customWidth="1"/>
    <col min="4364" max="4364" width="12.42578125" bestFit="1" customWidth="1"/>
    <col min="4620" max="4620" width="12.42578125" bestFit="1" customWidth="1"/>
    <col min="4876" max="4876" width="12.42578125" bestFit="1" customWidth="1"/>
    <col min="5132" max="5132" width="12.42578125" bestFit="1" customWidth="1"/>
    <col min="5388" max="5388" width="12.42578125" bestFit="1" customWidth="1"/>
    <col min="5644" max="5644" width="12.42578125" bestFit="1" customWidth="1"/>
    <col min="5900" max="5900" width="12.42578125" bestFit="1" customWidth="1"/>
    <col min="6156" max="6156" width="12.42578125" bestFit="1" customWidth="1"/>
    <col min="6412" max="6412" width="12.42578125" bestFit="1" customWidth="1"/>
    <col min="6668" max="6668" width="12.42578125" bestFit="1" customWidth="1"/>
    <col min="6924" max="6924" width="12.42578125" bestFit="1" customWidth="1"/>
    <col min="7180" max="7180" width="12.42578125" bestFit="1" customWidth="1"/>
    <col min="7436" max="7436" width="12.42578125" bestFit="1" customWidth="1"/>
    <col min="7692" max="7692" width="12.42578125" bestFit="1" customWidth="1"/>
    <col min="7948" max="7948" width="12.42578125" bestFit="1" customWidth="1"/>
    <col min="8204" max="8204" width="12.42578125" bestFit="1" customWidth="1"/>
    <col min="8460" max="8460" width="12.42578125" bestFit="1" customWidth="1"/>
    <col min="8716" max="8716" width="12.42578125" bestFit="1" customWidth="1"/>
    <col min="8972" max="8972" width="12.42578125" bestFit="1" customWidth="1"/>
    <col min="9228" max="9228" width="12.42578125" bestFit="1" customWidth="1"/>
    <col min="9484" max="9484" width="12.42578125" bestFit="1" customWidth="1"/>
    <col min="9740" max="9740" width="12.42578125" bestFit="1" customWidth="1"/>
    <col min="9996" max="9996" width="12.42578125" bestFit="1" customWidth="1"/>
    <col min="10252" max="10252" width="12.42578125" bestFit="1" customWidth="1"/>
    <col min="10508" max="10508" width="12.42578125" bestFit="1" customWidth="1"/>
    <col min="10764" max="10764" width="12.42578125" bestFit="1" customWidth="1"/>
    <col min="11020" max="11020" width="12.42578125" bestFit="1" customWidth="1"/>
    <col min="11276" max="11276" width="12.42578125" bestFit="1" customWidth="1"/>
    <col min="11532" max="11532" width="12.42578125" bestFit="1" customWidth="1"/>
    <col min="11788" max="11788" width="12.42578125" bestFit="1" customWidth="1"/>
    <col min="12044" max="12044" width="12.42578125" bestFit="1" customWidth="1"/>
    <col min="12300" max="12300" width="12.42578125" bestFit="1" customWidth="1"/>
    <col min="12556" max="12556" width="12.42578125" bestFit="1" customWidth="1"/>
    <col min="12812" max="12812" width="12.42578125" bestFit="1" customWidth="1"/>
    <col min="13068" max="13068" width="12.42578125" bestFit="1" customWidth="1"/>
    <col min="13324" max="13324" width="12.42578125" bestFit="1" customWidth="1"/>
    <col min="13580" max="13580" width="12.42578125" bestFit="1" customWidth="1"/>
    <col min="13836" max="13836" width="12.42578125" bestFit="1" customWidth="1"/>
    <col min="14092" max="14092" width="12.42578125" bestFit="1" customWidth="1"/>
    <col min="14348" max="14348" width="12.42578125" bestFit="1" customWidth="1"/>
    <col min="14604" max="14604" width="12.42578125" bestFit="1" customWidth="1"/>
    <col min="14860" max="14860" width="12.42578125" bestFit="1" customWidth="1"/>
    <col min="15116" max="15116" width="12.42578125" bestFit="1" customWidth="1"/>
    <col min="15372" max="15372" width="12.42578125" bestFit="1" customWidth="1"/>
    <col min="15628" max="15628" width="12.42578125" bestFit="1" customWidth="1"/>
    <col min="15884" max="15884" width="12.42578125" bestFit="1" customWidth="1"/>
    <col min="16140" max="16140" width="12.42578125" bestFit="1" customWidth="1"/>
  </cols>
  <sheetData>
    <row r="1" spans="1:33" ht="14.45" x14ac:dyDescent="0.3">
      <c r="A1" s="14" t="s">
        <v>39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ht="14.45" x14ac:dyDescent="0.3">
      <c r="A2" t="s">
        <v>44</v>
      </c>
      <c r="B2" t="s">
        <v>5</v>
      </c>
      <c r="C2" s="1">
        <v>14.7187627567811</v>
      </c>
      <c r="D2" s="1">
        <v>8.0758605548480986</v>
      </c>
      <c r="E2" s="1">
        <v>6.6244514754009405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ht="14.45" x14ac:dyDescent="0.3">
      <c r="C3" s="1">
        <v>8.0032806449390055</v>
      </c>
      <c r="D3" s="1">
        <v>8.1496720206858271</v>
      </c>
      <c r="E3" s="1">
        <v>6.7919178065589163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Z3" t="s">
        <v>28</v>
      </c>
      <c r="AA3" t="s">
        <v>5</v>
      </c>
      <c r="AB3" s="1">
        <v>14.7187627567811</v>
      </c>
      <c r="AC3" s="1">
        <v>8.0758605548480986</v>
      </c>
      <c r="AD3" s="1">
        <v>6.6244514754009405</v>
      </c>
      <c r="AE3" s="1">
        <v>12.863893834250298</v>
      </c>
      <c r="AF3" s="1">
        <v>4.5575642666856382</v>
      </c>
      <c r="AG3" s="1">
        <v>6.6244514754009405</v>
      </c>
    </row>
    <row r="4" spans="1:33" thickBot="1" x14ac:dyDescent="0.35">
      <c r="C4" s="1">
        <v>8.8511965544747451</v>
      </c>
      <c r="D4" s="1">
        <v>7.4031230071849121</v>
      </c>
      <c r="E4" s="1">
        <v>10.164448254665574</v>
      </c>
      <c r="G4" s="2" t="s">
        <v>5</v>
      </c>
      <c r="H4" s="2"/>
      <c r="I4" s="2"/>
      <c r="J4" s="2"/>
      <c r="K4" s="2"/>
      <c r="AB4" s="1">
        <v>8.0032806449390055</v>
      </c>
      <c r="AC4" s="1">
        <v>8.1496720206858271</v>
      </c>
      <c r="AD4" s="1">
        <v>6.7919178065589163</v>
      </c>
      <c r="AE4" s="1">
        <v>9.3521819611256483</v>
      </c>
      <c r="AF4" s="1">
        <v>4.9684918550810515</v>
      </c>
      <c r="AG4" s="1">
        <v>6.7919178065589163</v>
      </c>
    </row>
    <row r="5" spans="1:33" ht="14.45" x14ac:dyDescent="0.3">
      <c r="C5" s="1">
        <v>12.96052720605817</v>
      </c>
      <c r="D5" s="1">
        <v>10.041340680286764</v>
      </c>
      <c r="E5" s="1">
        <v>8.9504269318181855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8.8511965544747451</v>
      </c>
      <c r="AC5" s="1">
        <v>7.4031230071849121</v>
      </c>
      <c r="AD5" s="1">
        <v>10.164448254665574</v>
      </c>
      <c r="AE5" s="1">
        <v>11.289788076071295</v>
      </c>
      <c r="AF5" s="1">
        <v>5.9773644127232384</v>
      </c>
      <c r="AG5" s="1">
        <v>10.164448254665574</v>
      </c>
    </row>
    <row r="6" spans="1:33" ht="14.45" x14ac:dyDescent="0.3">
      <c r="C6" s="1">
        <v>13.504216185862321</v>
      </c>
      <c r="D6" s="1">
        <v>10.324499923614233</v>
      </c>
      <c r="E6" s="1">
        <v>9.9766882908127528</v>
      </c>
      <c r="G6" s="3" t="s">
        <v>9</v>
      </c>
      <c r="H6" s="3">
        <v>112.69822613073511</v>
      </c>
      <c r="I6" s="3">
        <v>83.636946801550678</v>
      </c>
      <c r="J6" s="3">
        <v>78.696073444145597</v>
      </c>
      <c r="K6" s="3">
        <v>275.03124637643134</v>
      </c>
      <c r="AB6" s="1">
        <v>12.96052720605817</v>
      </c>
      <c r="AC6" s="1">
        <v>10.041340680286764</v>
      </c>
      <c r="AD6" s="1">
        <v>8.9504269318181855</v>
      </c>
      <c r="AE6" s="1">
        <v>15.58271269800276</v>
      </c>
      <c r="AF6" s="1">
        <v>5.0386666042315618</v>
      </c>
      <c r="AG6" s="1">
        <v>8.9504269318181855</v>
      </c>
    </row>
    <row r="7" spans="1:33" ht="14.45" x14ac:dyDescent="0.3">
      <c r="C7" s="1">
        <v>9.03814999604419</v>
      </c>
      <c r="D7" s="1">
        <v>6.7085454755274512</v>
      </c>
      <c r="E7" s="1">
        <v>6.1986132812035013</v>
      </c>
      <c r="G7" s="3" t="s">
        <v>10</v>
      </c>
      <c r="H7" s="3">
        <v>11.269822613073512</v>
      </c>
      <c r="I7" s="3">
        <v>8.3636946801550671</v>
      </c>
      <c r="J7" s="3">
        <v>7.8696073444145593</v>
      </c>
      <c r="K7" s="3">
        <v>9.1677082125477121</v>
      </c>
      <c r="AB7" s="1">
        <v>13.504216185862321</v>
      </c>
      <c r="AC7" s="1">
        <v>10.324499923614233</v>
      </c>
      <c r="AD7" s="1">
        <v>9.9766882908127528</v>
      </c>
      <c r="AE7" s="1">
        <v>13.440500897189681</v>
      </c>
      <c r="AF7" s="1">
        <v>5.7917165587975052</v>
      </c>
      <c r="AG7" s="1">
        <v>9.9766882908127528</v>
      </c>
    </row>
    <row r="8" spans="1:33" ht="14.45" x14ac:dyDescent="0.3">
      <c r="C8" s="1">
        <v>14.386497551277822</v>
      </c>
      <c r="D8" s="1">
        <v>7.0423112909959373</v>
      </c>
      <c r="E8" s="1">
        <v>7.021583878337502</v>
      </c>
      <c r="G8" s="3" t="s">
        <v>11</v>
      </c>
      <c r="H8" s="3">
        <v>6.5458273858533982</v>
      </c>
      <c r="I8" s="3">
        <v>2.0685862069069696</v>
      </c>
      <c r="J8" s="3">
        <v>1.9230172651784743</v>
      </c>
      <c r="K8" s="3">
        <v>5.5979573617798044</v>
      </c>
      <c r="AB8" s="1">
        <v>9.03814999604419</v>
      </c>
      <c r="AC8" s="1">
        <v>6.7085454755274512</v>
      </c>
      <c r="AD8" s="1">
        <v>6.1986132812035013</v>
      </c>
      <c r="AE8" s="1">
        <v>14.162430783295211</v>
      </c>
      <c r="AF8" s="1">
        <v>8.0854440039053106</v>
      </c>
      <c r="AG8" s="1">
        <v>6.1986132812035013</v>
      </c>
    </row>
    <row r="9" spans="1:33" ht="14.45" x14ac:dyDescent="0.3">
      <c r="C9" s="1">
        <v>8.4772039688715903</v>
      </c>
      <c r="D9" s="1">
        <v>7.0330696271093576</v>
      </c>
      <c r="E9" s="1">
        <v>7.5037382304553679</v>
      </c>
      <c r="G9" s="3"/>
      <c r="H9" s="3"/>
      <c r="I9" s="3"/>
      <c r="J9" s="3"/>
      <c r="K9" s="3"/>
      <c r="AB9" s="1">
        <v>14.386497551277822</v>
      </c>
      <c r="AC9" s="1">
        <v>7.0423112909959373</v>
      </c>
      <c r="AD9" s="1">
        <v>7.021583878337502</v>
      </c>
      <c r="AE9" s="1">
        <v>6.4259132298704964</v>
      </c>
      <c r="AF9" s="1">
        <v>11.840010867087441</v>
      </c>
      <c r="AG9" s="1">
        <v>7.021583878337502</v>
      </c>
    </row>
    <row r="10" spans="1:33" thickBot="1" x14ac:dyDescent="0.35">
      <c r="C10" s="1">
        <v>11.12469208610211</v>
      </c>
      <c r="D10" s="1">
        <v>8.3385122369746849</v>
      </c>
      <c r="E10" s="1">
        <v>7.5942052948928556</v>
      </c>
      <c r="G10" s="2" t="s">
        <v>12</v>
      </c>
      <c r="H10" s="2"/>
      <c r="I10" s="2"/>
      <c r="J10" s="2"/>
      <c r="K10" s="2"/>
      <c r="AB10" s="1">
        <v>8.4772039688715903</v>
      </c>
      <c r="AC10" s="1">
        <v>7.0330696271093576</v>
      </c>
      <c r="AD10" s="1">
        <v>7.5037382304553679</v>
      </c>
      <c r="AE10" s="1">
        <v>4.4695001638907828</v>
      </c>
      <c r="AF10" s="1">
        <v>15.708989768102938</v>
      </c>
      <c r="AG10" s="1">
        <v>7.5037382304553679</v>
      </c>
    </row>
    <row r="11" spans="1:33" ht="14.45" x14ac:dyDescent="0.3">
      <c r="C11" s="1">
        <v>11.633699180324045</v>
      </c>
      <c r="D11" s="1">
        <v>10.520511907937648</v>
      </c>
      <c r="E11" s="1"/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11.12469208610211</v>
      </c>
      <c r="AC11" s="1">
        <v>8.3385122369746849</v>
      </c>
      <c r="AD11" s="1">
        <v>7.5942052948928556</v>
      </c>
      <c r="AE11" s="1">
        <v>9.643748317613051</v>
      </c>
      <c r="AF11" s="1">
        <v>12.854218535982257</v>
      </c>
      <c r="AG11" s="1">
        <v>7.5942052948928556</v>
      </c>
    </row>
    <row r="12" spans="1:33" ht="14.45" x14ac:dyDescent="0.3">
      <c r="B12" t="s">
        <v>12</v>
      </c>
      <c r="C12" s="1">
        <v>13.206236662375408</v>
      </c>
      <c r="D12" s="1">
        <v>10.362491405079435</v>
      </c>
      <c r="E12" s="1">
        <v>4.6524946780548309</v>
      </c>
      <c r="G12" s="3" t="s">
        <v>9</v>
      </c>
      <c r="H12" s="3">
        <v>114.52547121585431</v>
      </c>
      <c r="I12" s="3">
        <v>76.474202459276142</v>
      </c>
      <c r="J12" s="3">
        <v>68.276111305538819</v>
      </c>
      <c r="K12" s="3">
        <v>259.27578498066919</v>
      </c>
      <c r="AB12" s="1">
        <v>11.633699180324045</v>
      </c>
      <c r="AC12" s="1">
        <v>10.520511907937648</v>
      </c>
      <c r="AD12" s="1"/>
      <c r="AE12" s="1">
        <v>9.157793284789479</v>
      </c>
      <c r="AF12" s="1">
        <v>8.4142751759246206</v>
      </c>
      <c r="AG12" s="1"/>
    </row>
    <row r="13" spans="1:33" ht="14.45" x14ac:dyDescent="0.3">
      <c r="C13" s="1">
        <v>12.250723084467804</v>
      </c>
      <c r="D13" s="1">
        <v>7.6682985150762981</v>
      </c>
      <c r="E13" s="1">
        <v>8.0027592014937969</v>
      </c>
      <c r="G13" s="3" t="s">
        <v>10</v>
      </c>
      <c r="H13" s="3">
        <v>11.452547121585431</v>
      </c>
      <c r="I13" s="3">
        <v>7.6474202459276146</v>
      </c>
      <c r="J13" s="3">
        <v>6.8276111305538816</v>
      </c>
      <c r="K13" s="3">
        <v>8.6425261660223054</v>
      </c>
      <c r="AA13" t="s">
        <v>12</v>
      </c>
      <c r="AB13" s="1">
        <v>13.206236662375408</v>
      </c>
      <c r="AC13" s="1">
        <v>10.362491405079435</v>
      </c>
      <c r="AD13" s="1">
        <v>4.6524946780548309</v>
      </c>
      <c r="AE13" s="1">
        <v>12.306132277325613</v>
      </c>
      <c r="AF13" s="1">
        <v>6.0001559571432717</v>
      </c>
      <c r="AG13" s="1">
        <v>4.6524946780548309</v>
      </c>
    </row>
    <row r="14" spans="1:33" ht="14.45" x14ac:dyDescent="0.3">
      <c r="C14" s="1">
        <v>9.7111119648267525</v>
      </c>
      <c r="D14" s="1">
        <v>9.7419224585409889</v>
      </c>
      <c r="E14" s="1">
        <v>8.5866655499930733</v>
      </c>
      <c r="G14" s="3" t="s">
        <v>11</v>
      </c>
      <c r="H14" s="3">
        <v>3.6970668923682601</v>
      </c>
      <c r="I14" s="3">
        <v>2.434054914614737</v>
      </c>
      <c r="J14" s="3">
        <v>3.6874263859388128</v>
      </c>
      <c r="K14" s="3">
        <v>7.2472632836243225</v>
      </c>
      <c r="AB14" s="1">
        <v>12.250723084467804</v>
      </c>
      <c r="AC14" s="1">
        <v>7.6682985150762981</v>
      </c>
      <c r="AD14" s="1">
        <v>8.0027592014937969</v>
      </c>
      <c r="AE14" s="1">
        <v>12.746241540569324</v>
      </c>
      <c r="AF14" s="1">
        <v>3.0780677787096411</v>
      </c>
      <c r="AG14" s="1">
        <v>8.0027592014937969</v>
      </c>
    </row>
    <row r="15" spans="1:33" ht="14.45" x14ac:dyDescent="0.3">
      <c r="C15" s="1">
        <v>15.362403040786484</v>
      </c>
      <c r="D15" s="1">
        <v>7.6313934013162763</v>
      </c>
      <c r="E15" s="1">
        <v>10.752099582816035</v>
      </c>
      <c r="G15" s="3"/>
      <c r="H15" s="3"/>
      <c r="I15" s="3"/>
      <c r="J15" s="3"/>
      <c r="K15" s="3"/>
      <c r="AB15" s="1">
        <v>9.7111119648267525</v>
      </c>
      <c r="AC15" s="1">
        <v>9.7419224585409889</v>
      </c>
      <c r="AD15" s="1">
        <v>8.5866655499930733</v>
      </c>
      <c r="AE15" s="1">
        <v>10.241200950191361</v>
      </c>
      <c r="AF15" s="1">
        <v>4.8959268401664602</v>
      </c>
      <c r="AG15" s="1">
        <v>8.5866655499930733</v>
      </c>
    </row>
    <row r="16" spans="1:33" thickBot="1" x14ac:dyDescent="0.35">
      <c r="C16" s="1">
        <v>10.392569565825148</v>
      </c>
      <c r="D16" s="1">
        <v>6.8259554564658735</v>
      </c>
      <c r="E16" s="1">
        <v>6.0352519518754573</v>
      </c>
      <c r="G16" s="2" t="s">
        <v>7</v>
      </c>
      <c r="H16" s="2"/>
      <c r="I16" s="2"/>
      <c r="J16" s="2"/>
      <c r="AB16" s="1">
        <v>15.362403040786484</v>
      </c>
      <c r="AC16" s="1">
        <v>7.6313934013162763</v>
      </c>
      <c r="AD16" s="1">
        <v>10.752099582816035</v>
      </c>
      <c r="AE16" s="1">
        <v>7.5374132877980013</v>
      </c>
      <c r="AF16" s="1">
        <v>5.6389028982618141</v>
      </c>
      <c r="AG16" s="1">
        <v>10.752099582816035</v>
      </c>
    </row>
    <row r="17" spans="1:33" ht="14.45" x14ac:dyDescent="0.3">
      <c r="C17" s="1">
        <v>12.704419050316657</v>
      </c>
      <c r="D17" s="1">
        <v>6.4359182462138982</v>
      </c>
      <c r="E17" s="1">
        <v>4.2016340122067577</v>
      </c>
      <c r="G17" s="3" t="s">
        <v>8</v>
      </c>
      <c r="H17" s="3">
        <v>20</v>
      </c>
      <c r="I17" s="3">
        <v>20</v>
      </c>
      <c r="J17" s="3">
        <v>20</v>
      </c>
      <c r="AB17" s="1">
        <v>10.392569565825148</v>
      </c>
      <c r="AC17" s="1">
        <v>6.8259554564658735</v>
      </c>
      <c r="AD17" s="1">
        <v>6.0352519518754573</v>
      </c>
      <c r="AE17" s="1">
        <v>5.7249972491595269</v>
      </c>
      <c r="AF17" s="1">
        <v>8.4503962920809421</v>
      </c>
      <c r="AG17" s="1">
        <v>6.0352519518754573</v>
      </c>
    </row>
    <row r="18" spans="1:33" ht="14.45" x14ac:dyDescent="0.3">
      <c r="C18" s="1">
        <v>11.254386425753637</v>
      </c>
      <c r="D18" s="1">
        <v>8.1321368867232984</v>
      </c>
      <c r="E18" s="1">
        <v>5.863099336364427</v>
      </c>
      <c r="G18" s="3" t="s">
        <v>9</v>
      </c>
      <c r="H18" s="3">
        <v>227.2236973465894</v>
      </c>
      <c r="I18" s="3">
        <v>160.11114926082683</v>
      </c>
      <c r="J18" s="3">
        <v>146.9721847496844</v>
      </c>
      <c r="AB18" s="1">
        <v>12.704419050316657</v>
      </c>
      <c r="AC18" s="1">
        <v>6.4359182462138982</v>
      </c>
      <c r="AD18" s="1">
        <v>4.2016340122067577</v>
      </c>
      <c r="AE18" s="1">
        <v>8.5911871496570082</v>
      </c>
      <c r="AF18" s="1">
        <v>10.397761041662651</v>
      </c>
      <c r="AG18" s="1">
        <v>4.2016340122067577</v>
      </c>
    </row>
    <row r="19" spans="1:33" ht="14.45" x14ac:dyDescent="0.3">
      <c r="C19" s="1">
        <v>9.9083958033098423</v>
      </c>
      <c r="D19" s="1">
        <v>6.9470067542660852</v>
      </c>
      <c r="E19" s="1">
        <v>6.8766074884391566</v>
      </c>
      <c r="G19" s="3" t="s">
        <v>10</v>
      </c>
      <c r="H19" s="3">
        <v>11.36118486732947</v>
      </c>
      <c r="I19" s="3">
        <v>8.0055574630413382</v>
      </c>
      <c r="J19" s="3">
        <v>7.3486092374842205</v>
      </c>
      <c r="AB19" s="1">
        <v>11.254386425753637</v>
      </c>
      <c r="AC19" s="1">
        <v>8.1321368867232984</v>
      </c>
      <c r="AD19" s="1">
        <v>5.863099336364427</v>
      </c>
      <c r="AE19" s="1">
        <v>9.1880837051778368</v>
      </c>
      <c r="AF19" s="1">
        <v>11.624957204041417</v>
      </c>
      <c r="AG19" s="1">
        <v>5.863099336364427</v>
      </c>
    </row>
    <row r="20" spans="1:33" ht="14.45" x14ac:dyDescent="0.3">
      <c r="C20" s="1">
        <v>10.610270265273734</v>
      </c>
      <c r="D20" s="1">
        <v>4.9525172495134298</v>
      </c>
      <c r="E20" s="1">
        <v>6.4774995042952739</v>
      </c>
      <c r="G20" s="3" t="s">
        <v>11</v>
      </c>
      <c r="H20" s="3">
        <v>4.8606836702131799</v>
      </c>
      <c r="I20" s="3">
        <v>2.2678429168071439</v>
      </c>
      <c r="J20" s="3">
        <v>2.9433038636081954</v>
      </c>
      <c r="AB20" s="1">
        <v>9.9083958033098423</v>
      </c>
      <c r="AC20" s="1">
        <v>6.9470067542660852</v>
      </c>
      <c r="AD20" s="1">
        <v>6.8766074884391566</v>
      </c>
      <c r="AE20" s="1">
        <v>7.6166547379775666</v>
      </c>
      <c r="AF20" s="1">
        <v>8.2469999999999999</v>
      </c>
      <c r="AG20" s="1">
        <v>6.8766074884391566</v>
      </c>
    </row>
    <row r="21" spans="1:33" ht="14.45" x14ac:dyDescent="0.3">
      <c r="C21" s="1">
        <v>9.1249553529188479</v>
      </c>
      <c r="D21" s="1">
        <v>7.7765620860805411</v>
      </c>
      <c r="E21" s="1"/>
      <c r="G21" s="3"/>
      <c r="H21" s="3"/>
      <c r="I21" s="3"/>
      <c r="J21" s="3"/>
      <c r="AB21" s="1">
        <v>10.610270265273734</v>
      </c>
      <c r="AC21" s="1">
        <v>4.9525172495134298</v>
      </c>
      <c r="AD21" s="1">
        <v>6.4774995042952739</v>
      </c>
      <c r="AE21" s="1">
        <v>8.7749840312648928</v>
      </c>
      <c r="AF21" s="1">
        <v>12.953634162893138</v>
      </c>
      <c r="AG21" s="1">
        <v>6.4774995042952739</v>
      </c>
    </row>
    <row r="22" spans="1:33" ht="14.45" x14ac:dyDescent="0.3">
      <c r="C22" s="1"/>
      <c r="D22" s="1"/>
      <c r="AB22" s="1">
        <v>9.1249553529188479</v>
      </c>
      <c r="AC22" s="1">
        <v>7.7765620860805411</v>
      </c>
      <c r="AD22" s="1"/>
      <c r="AE22" s="1">
        <v>13.119401487476749</v>
      </c>
      <c r="AF22" s="1">
        <v>11.183946814792115</v>
      </c>
      <c r="AG22" s="1"/>
    </row>
    <row r="23" spans="1:33" thickBot="1" x14ac:dyDescent="0.35">
      <c r="A23" t="s">
        <v>13</v>
      </c>
      <c r="B23" t="s">
        <v>5</v>
      </c>
      <c r="C23" s="4">
        <f>AVERAGE(C2:C11)</f>
        <v>11.269822613073512</v>
      </c>
      <c r="D23" s="4">
        <f>AVERAGE(D2:D11)</f>
        <v>8.363744672516491</v>
      </c>
      <c r="E23" s="4">
        <f>AVERAGE(E2:E11)</f>
        <v>7.8695637160161773</v>
      </c>
      <c r="G23" t="s">
        <v>14</v>
      </c>
      <c r="AB23" s="1"/>
      <c r="AC23" s="1"/>
      <c r="AE23" s="1"/>
      <c r="AF23" s="1"/>
    </row>
    <row r="24" spans="1:33" ht="14.45" x14ac:dyDescent="0.3">
      <c r="B24" t="s">
        <v>12</v>
      </c>
      <c r="C24" s="4">
        <f>AVERAGE(C12:C21)</f>
        <v>11.452547121585431</v>
      </c>
      <c r="D24" s="4">
        <f>AVERAGE(D12:D21)</f>
        <v>7.6474202459276146</v>
      </c>
      <c r="E24" s="4">
        <f>AVERAGE(E12:E21)</f>
        <v>6.8275679228376465</v>
      </c>
      <c r="G24" s="5" t="s">
        <v>15</v>
      </c>
      <c r="H24" s="5" t="s">
        <v>16</v>
      </c>
      <c r="I24" s="5" t="s">
        <v>17</v>
      </c>
      <c r="J24" s="5" t="s">
        <v>18</v>
      </c>
      <c r="K24" s="5" t="s">
        <v>19</v>
      </c>
      <c r="L24" s="5" t="s">
        <v>20</v>
      </c>
      <c r="M24" s="5" t="s">
        <v>21</v>
      </c>
      <c r="Z24" t="s">
        <v>13</v>
      </c>
      <c r="AA24" t="s">
        <v>5</v>
      </c>
      <c r="AB24" s="4">
        <f t="shared" ref="AB24:AG24" si="0">AVERAGE(AB3:AB12)</f>
        <v>11.269822613073512</v>
      </c>
      <c r="AC24" s="4">
        <f t="shared" si="0"/>
        <v>8.363744672516491</v>
      </c>
      <c r="AD24" s="4">
        <f t="shared" si="0"/>
        <v>7.8695637160161773</v>
      </c>
      <c r="AE24" s="4">
        <f t="shared" si="0"/>
        <v>10.638846324609869</v>
      </c>
      <c r="AF24" s="4">
        <f t="shared" si="0"/>
        <v>8.323674204852157</v>
      </c>
      <c r="AG24" s="4">
        <f t="shared" si="0"/>
        <v>7.8695637160161773</v>
      </c>
    </row>
    <row r="25" spans="1:33" ht="14.45" x14ac:dyDescent="0.3">
      <c r="C25" s="4"/>
      <c r="D25" s="4"/>
      <c r="E25" s="4"/>
      <c r="G25" s="3" t="s">
        <v>22</v>
      </c>
      <c r="H25" s="3">
        <v>4.1372427298891239</v>
      </c>
      <c r="I25" s="3">
        <v>1</v>
      </c>
      <c r="J25" s="3">
        <v>4.1372427298891239</v>
      </c>
      <c r="K25" s="3">
        <v>1.219467573498271</v>
      </c>
      <c r="L25" s="3">
        <v>0.27436163509006839</v>
      </c>
      <c r="M25" s="3">
        <v>4.0195409602054486</v>
      </c>
      <c r="AA25" t="s">
        <v>12</v>
      </c>
      <c r="AB25" s="4">
        <f t="shared" ref="AB25:AG25" si="1">AVERAGE(AB13:AB22)</f>
        <v>11.452547121585431</v>
      </c>
      <c r="AC25" s="4">
        <f t="shared" si="1"/>
        <v>7.6474202459276146</v>
      </c>
      <c r="AD25" s="4">
        <f t="shared" si="1"/>
        <v>6.8275679228376465</v>
      </c>
      <c r="AE25" s="4">
        <f t="shared" si="1"/>
        <v>9.5846296416597898</v>
      </c>
      <c r="AF25" s="4">
        <f t="shared" si="1"/>
        <v>8.2470748989751463</v>
      </c>
      <c r="AG25" s="4">
        <f t="shared" si="1"/>
        <v>6.8275679228376465</v>
      </c>
    </row>
    <row r="26" spans="1:33" ht="14.45" x14ac:dyDescent="0.3">
      <c r="A26" t="s">
        <v>23</v>
      </c>
      <c r="B26" t="s">
        <v>5</v>
      </c>
      <c r="C26" s="4">
        <f>STDEV(C2:C11)/SQRT(COUNT(C2:C11))</f>
        <v>0.80906287678111877</v>
      </c>
      <c r="D26" s="4">
        <f>STDEV(D2:D11)/SQRT(COUNT(D2:D11))</f>
        <v>0.45484107227977166</v>
      </c>
      <c r="E26" s="4">
        <f>STDEV(E2:E11)/SQRT(COUNT(E2:E11))</f>
        <v>0.49028273044031878</v>
      </c>
      <c r="G26" s="3" t="s">
        <v>24</v>
      </c>
      <c r="H26" s="3">
        <v>185.2838628846676</v>
      </c>
      <c r="I26" s="3">
        <v>2</v>
      </c>
      <c r="J26" s="3">
        <v>92.641931442333799</v>
      </c>
      <c r="K26" s="3">
        <v>27.306551419864022</v>
      </c>
      <c r="L26" s="8">
        <v>6.3945730909041565E-9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ht="14.45" x14ac:dyDescent="0.3">
      <c r="B27" t="s">
        <v>12</v>
      </c>
      <c r="C27" s="4">
        <f>STDEV(C12:C21)/SQRT(COUNT(C12:C21))</f>
        <v>0.60803510526681437</v>
      </c>
      <c r="D27" s="4">
        <f>STDEV(D12:D21)/SQRT(COUNT(D12:D21))</f>
        <v>0.49336142072670586</v>
      </c>
      <c r="E27" s="4">
        <f>STDEV(E12:E21)/SQRT(COUNT(E12:E21))</f>
        <v>0.67891700222392315</v>
      </c>
      <c r="G27" s="3" t="s">
        <v>25</v>
      </c>
      <c r="H27" s="3">
        <v>4.023724374304777</v>
      </c>
      <c r="I27" s="3">
        <v>2</v>
      </c>
      <c r="J27" s="3">
        <v>2.0118621871523885</v>
      </c>
      <c r="K27" s="3">
        <v>0.59300380948289133</v>
      </c>
      <c r="L27" s="3">
        <v>0.55622326231651253</v>
      </c>
      <c r="M27" s="3">
        <v>3.1682459672513383</v>
      </c>
      <c r="Z27" t="s">
        <v>23</v>
      </c>
      <c r="AA27" t="s">
        <v>5</v>
      </c>
      <c r="AB27" s="4">
        <f t="shared" ref="AB27:AG27" si="2">STDEV(AB3:AB12)/SQRT(COUNT(AB3:AB12))</f>
        <v>0.80906287678111877</v>
      </c>
      <c r="AC27" s="4">
        <f t="shared" si="2"/>
        <v>0.45484107227977166</v>
      </c>
      <c r="AD27" s="4">
        <f t="shared" si="2"/>
        <v>0.49028273044031878</v>
      </c>
      <c r="AE27" s="4">
        <f t="shared" si="2"/>
        <v>1.1092047838656713</v>
      </c>
      <c r="AF27" s="4">
        <f t="shared" si="2"/>
        <v>1.2276734562065559</v>
      </c>
      <c r="AG27" s="4">
        <f t="shared" si="2"/>
        <v>0.49028273044031878</v>
      </c>
    </row>
    <row r="28" spans="1:33" ht="14.45" x14ac:dyDescent="0.3">
      <c r="G28" s="3" t="s">
        <v>26</v>
      </c>
      <c r="H28" s="3">
        <v>183.20381145774638</v>
      </c>
      <c r="I28" s="3">
        <v>54</v>
      </c>
      <c r="J28" s="3">
        <v>3.3926631751434515</v>
      </c>
      <c r="K28" s="3"/>
      <c r="L28" s="3"/>
      <c r="M28" s="3"/>
      <c r="AA28" t="s">
        <v>12</v>
      </c>
      <c r="AB28" s="4">
        <f t="shared" ref="AB28:AG28" si="3">STDEV(AB13:AB22)/SQRT(COUNT(AB13:AB22))</f>
        <v>0.60803510526681437</v>
      </c>
      <c r="AC28" s="4">
        <f t="shared" si="3"/>
        <v>0.49336142072670586</v>
      </c>
      <c r="AD28" s="4">
        <f t="shared" si="3"/>
        <v>0.67891700222392315</v>
      </c>
      <c r="AE28" s="4">
        <f t="shared" si="3"/>
        <v>0.78236499854818786</v>
      </c>
      <c r="AF28" s="4">
        <f t="shared" si="3"/>
        <v>1.0363066359716522</v>
      </c>
      <c r="AG28" s="4">
        <f t="shared" si="3"/>
        <v>0.67891700222392315</v>
      </c>
    </row>
    <row r="29" spans="1:33" ht="14.45" x14ac:dyDescent="0.3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thickBot="1" x14ac:dyDescent="0.35">
      <c r="G30" s="7" t="s">
        <v>7</v>
      </c>
      <c r="H30" s="7">
        <v>376.64864144660788</v>
      </c>
      <c r="I30" s="7">
        <v>59</v>
      </c>
      <c r="J30" s="7"/>
      <c r="K30" s="7"/>
      <c r="L30" s="7"/>
      <c r="M30" s="7"/>
      <c r="AB30" s="1"/>
      <c r="AC30" s="1"/>
      <c r="AD30" s="6"/>
      <c r="AE30" s="1"/>
      <c r="AF30" s="1"/>
      <c r="AG30" s="6"/>
    </row>
    <row r="34" spans="1:33" x14ac:dyDescent="0.25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46</v>
      </c>
      <c r="B36" t="s">
        <v>5</v>
      </c>
      <c r="C36" s="1">
        <f>[5]MCT2f!M60</f>
        <v>12.863893834250298</v>
      </c>
      <c r="D36" s="1">
        <f>[5]MCT2f!M80</f>
        <v>4.5575642666856382</v>
      </c>
      <c r="E36" s="1">
        <v>6.6244514754009405</v>
      </c>
      <c r="Z36" t="s">
        <v>28</v>
      </c>
      <c r="AA36" t="s">
        <v>5</v>
      </c>
      <c r="AB36" s="15">
        <f>AB3/$AB$24*100</f>
        <v>130.60332236025312</v>
      </c>
      <c r="AC36" s="15">
        <f t="shared" ref="AC36:AG36" si="4">AC3/$AB$24*100</f>
        <v>71.659162988774369</v>
      </c>
      <c r="AD36" s="15">
        <f t="shared" si="4"/>
        <v>58.780441386151658</v>
      </c>
      <c r="AE36" s="15">
        <f t="shared" si="4"/>
        <v>114.14459904033973</v>
      </c>
      <c r="AF36" s="15">
        <f t="shared" si="4"/>
        <v>40.440425933578176</v>
      </c>
      <c r="AG36" s="15">
        <f t="shared" si="4"/>
        <v>58.780441386151658</v>
      </c>
    </row>
    <row r="37" spans="1:33" x14ac:dyDescent="0.25">
      <c r="C37" s="1">
        <f>[5]MCT2f!M61</f>
        <v>9.3521819611256483</v>
      </c>
      <c r="D37" s="1">
        <f>[5]MCT2f!M81</f>
        <v>4.9684918550810515</v>
      </c>
      <c r="E37" s="1">
        <v>6.7919178065589163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5">AB4/$AB$24*100</f>
        <v>71.01514300371359</v>
      </c>
      <c r="AC37" s="15">
        <f t="shared" si="5"/>
        <v>72.314110882560243</v>
      </c>
      <c r="AD37" s="15">
        <f t="shared" si="5"/>
        <v>60.266412700054218</v>
      </c>
      <c r="AE37" s="15">
        <f t="shared" si="5"/>
        <v>82.984287173044663</v>
      </c>
      <c r="AF37" s="15">
        <f t="shared" si="5"/>
        <v>44.08669085276793</v>
      </c>
      <c r="AG37" s="15">
        <f t="shared" si="5"/>
        <v>60.266412700054218</v>
      </c>
    </row>
    <row r="38" spans="1:33" ht="15.75" thickBot="1" x14ac:dyDescent="0.3">
      <c r="C38" s="1">
        <f>[5]MCT2f!M62</f>
        <v>11.289788076071295</v>
      </c>
      <c r="D38" s="1">
        <f>[5]MCT2f!M82</f>
        <v>5.9773644127232384</v>
      </c>
      <c r="E38" s="1">
        <v>10.164448254665574</v>
      </c>
      <c r="G38" s="9" t="s">
        <v>5</v>
      </c>
      <c r="H38" s="9"/>
      <c r="I38" s="9"/>
      <c r="J38" s="9"/>
      <c r="K38" s="9"/>
      <c r="AB38" s="15">
        <f t="shared" si="5"/>
        <v>78.538916346446754</v>
      </c>
      <c r="AC38" s="15">
        <f t="shared" si="5"/>
        <v>65.689791768301205</v>
      </c>
      <c r="AD38" s="15">
        <f t="shared" si="5"/>
        <v>90.191732413555002</v>
      </c>
      <c r="AE38" s="15">
        <f t="shared" si="5"/>
        <v>100.17715862692127</v>
      </c>
      <c r="AF38" s="15">
        <f t="shared" si="5"/>
        <v>53.038673437408157</v>
      </c>
      <c r="AG38" s="15">
        <f t="shared" si="5"/>
        <v>90.191732413555002</v>
      </c>
    </row>
    <row r="39" spans="1:33" x14ac:dyDescent="0.25">
      <c r="C39" s="1">
        <f>[5]MCT2f!M63</f>
        <v>15.58271269800276</v>
      </c>
      <c r="D39" s="1">
        <f>[5]MCT2f!M83</f>
        <v>5.0386666042315618</v>
      </c>
      <c r="E39" s="1">
        <v>8.9504269318181855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5"/>
        <v>115.00205150543688</v>
      </c>
      <c r="AC39" s="15">
        <f t="shared" si="5"/>
        <v>89.099367621264491</v>
      </c>
      <c r="AD39" s="15">
        <f t="shared" si="5"/>
        <v>79.419412701627436</v>
      </c>
      <c r="AE39" s="15">
        <f t="shared" si="5"/>
        <v>138.26936974079877</v>
      </c>
      <c r="AF39" s="15">
        <f t="shared" si="5"/>
        <v>44.709369235204086</v>
      </c>
      <c r="AG39" s="15">
        <f t="shared" si="5"/>
        <v>79.419412701627436</v>
      </c>
    </row>
    <row r="40" spans="1:33" x14ac:dyDescent="0.25">
      <c r="C40" s="1">
        <f>[5]MCT2f!M64</f>
        <v>13.440500897189681</v>
      </c>
      <c r="D40" s="1">
        <f>[5]MCT2f!M84</f>
        <v>5.7917165587975052</v>
      </c>
      <c r="E40" s="1">
        <v>9.9766882908127528</v>
      </c>
      <c r="G40" s="3" t="s">
        <v>9</v>
      </c>
      <c r="H40" s="3">
        <v>106.38846324609869</v>
      </c>
      <c r="I40" s="3">
        <v>83.236742048521563</v>
      </c>
      <c r="J40" s="3">
        <v>78.696073444145597</v>
      </c>
      <c r="K40" s="3">
        <v>268.3212787387659</v>
      </c>
      <c r="AB40" s="15">
        <f t="shared" si="5"/>
        <v>119.82634198870895</v>
      </c>
      <c r="AC40" s="15">
        <f t="shared" si="5"/>
        <v>91.611911545416334</v>
      </c>
      <c r="AD40" s="15">
        <f t="shared" si="5"/>
        <v>88.525690539612725</v>
      </c>
      <c r="AE40" s="15">
        <f t="shared" si="5"/>
        <v>119.26098004060937</v>
      </c>
      <c r="AF40" s="15">
        <f t="shared" si="5"/>
        <v>51.39137285159083</v>
      </c>
      <c r="AG40" s="15">
        <f t="shared" si="5"/>
        <v>88.525690539612725</v>
      </c>
    </row>
    <row r="41" spans="1:33" x14ac:dyDescent="0.25">
      <c r="C41" s="1">
        <f>[5]MCT2f!M65</f>
        <v>14.162430783295211</v>
      </c>
      <c r="D41" s="1">
        <f>[5]MCT2f!M85</f>
        <v>8.0854440039053106</v>
      </c>
      <c r="E41" s="1">
        <v>6.1986132812035013</v>
      </c>
      <c r="G41" s="3" t="s">
        <v>10</v>
      </c>
      <c r="H41" s="3">
        <v>10.638846324609869</v>
      </c>
      <c r="I41" s="3">
        <v>8.323674204852157</v>
      </c>
      <c r="J41" s="3">
        <v>7.8696073444145593</v>
      </c>
      <c r="K41" s="3">
        <v>8.9440426246255296</v>
      </c>
      <c r="AB41" s="15">
        <f t="shared" si="5"/>
        <v>80.19780174321042</v>
      </c>
      <c r="AC41" s="15">
        <f t="shared" si="5"/>
        <v>59.526628819740523</v>
      </c>
      <c r="AD41" s="15">
        <f t="shared" si="5"/>
        <v>55.00187087250891</v>
      </c>
      <c r="AE41" s="15">
        <f t="shared" si="5"/>
        <v>125.66684738113038</v>
      </c>
      <c r="AF41" s="15">
        <f t="shared" si="5"/>
        <v>71.744199367661949</v>
      </c>
      <c r="AG41" s="15">
        <f t="shared" si="5"/>
        <v>55.00187087250891</v>
      </c>
    </row>
    <row r="42" spans="1:33" x14ac:dyDescent="0.25">
      <c r="C42" s="1">
        <f>[5]MCT2f!M66</f>
        <v>6.4259132298704964</v>
      </c>
      <c r="D42" s="1">
        <f>[5]MCT2f!M86</f>
        <v>11.840010867087441</v>
      </c>
      <c r="E42" s="1">
        <v>7.021583878337502</v>
      </c>
      <c r="G42" s="3" t="s">
        <v>11</v>
      </c>
      <c r="H42" s="3">
        <v>12.303352525504907</v>
      </c>
      <c r="I42" s="3">
        <v>15.071821150741508</v>
      </c>
      <c r="J42" s="3">
        <v>1.9230172651784743</v>
      </c>
      <c r="K42" s="3">
        <v>10.613792957371389</v>
      </c>
      <c r="AB42" s="15">
        <f t="shared" si="5"/>
        <v>127.65504875461681</v>
      </c>
      <c r="AC42" s="15">
        <f t="shared" si="5"/>
        <v>62.488217718942032</v>
      </c>
      <c r="AD42" s="15">
        <f t="shared" si="5"/>
        <v>62.304298119050628</v>
      </c>
      <c r="AE42" s="15">
        <f t="shared" si="5"/>
        <v>57.018761079842925</v>
      </c>
      <c r="AF42" s="15">
        <f t="shared" si="5"/>
        <v>105.05942527748826</v>
      </c>
      <c r="AG42" s="15">
        <f t="shared" si="5"/>
        <v>62.304298119050628</v>
      </c>
    </row>
    <row r="43" spans="1:33" x14ac:dyDescent="0.25">
      <c r="C43" s="1">
        <f>[5]MCT2f!M67</f>
        <v>4.4695001638907828</v>
      </c>
      <c r="D43" s="1">
        <f>[5]MCT2f!M87</f>
        <v>15.708989768102938</v>
      </c>
      <c r="E43" s="1">
        <v>7.5037382304553679</v>
      </c>
      <c r="G43" s="3"/>
      <c r="H43" s="3"/>
      <c r="I43" s="3"/>
      <c r="J43" s="3"/>
      <c r="K43" s="3"/>
      <c r="AB43" s="15">
        <f t="shared" si="5"/>
        <v>75.220385093174798</v>
      </c>
      <c r="AC43" s="15">
        <f t="shared" si="5"/>
        <v>62.406214086729939</v>
      </c>
      <c r="AD43" s="15">
        <f t="shared" si="5"/>
        <v>66.582576213317566</v>
      </c>
      <c r="AE43" s="15">
        <f t="shared" si="5"/>
        <v>39.659010770107038</v>
      </c>
      <c r="AF43" s="15">
        <f t="shared" si="5"/>
        <v>139.389858274076</v>
      </c>
      <c r="AG43" s="15">
        <f t="shared" si="5"/>
        <v>66.582576213317566</v>
      </c>
    </row>
    <row r="44" spans="1:33" ht="15.75" thickBot="1" x14ac:dyDescent="0.3">
      <c r="C44" s="1">
        <f>[5]MCT2f!M68</f>
        <v>9.643748317613051</v>
      </c>
      <c r="D44" s="1">
        <f>[5]MCT2f!M88</f>
        <v>12.854218535982257</v>
      </c>
      <c r="E44" s="1">
        <v>7.5942052948928556</v>
      </c>
      <c r="G44" s="9" t="s">
        <v>12</v>
      </c>
      <c r="H44" s="9"/>
      <c r="I44" s="9"/>
      <c r="J44" s="9"/>
      <c r="K44" s="9"/>
      <c r="AB44" s="15">
        <f t="shared" si="5"/>
        <v>98.712219952752022</v>
      </c>
      <c r="AC44" s="15">
        <f t="shared" si="5"/>
        <v>73.989738110887643</v>
      </c>
      <c r="AD44" s="15">
        <f t="shared" si="5"/>
        <v>67.385313466098651</v>
      </c>
      <c r="AE44" s="15">
        <f t="shared" si="5"/>
        <v>85.57142954873008</v>
      </c>
      <c r="AF44" s="15">
        <f t="shared" si="5"/>
        <v>114.0587476600632</v>
      </c>
      <c r="AG44" s="15">
        <f t="shared" si="5"/>
        <v>67.385313466098651</v>
      </c>
    </row>
    <row r="45" spans="1:33" x14ac:dyDescent="0.25">
      <c r="C45" s="1">
        <f>[5]MCT2f!M69</f>
        <v>9.157793284789479</v>
      </c>
      <c r="D45" s="1">
        <f>[5]MCT2f!M89</f>
        <v>8.4142751759246206</v>
      </c>
      <c r="E45" s="1">
        <v>7.87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5"/>
        <v>103.22876925168654</v>
      </c>
      <c r="AC45" s="15">
        <f t="shared" si="5"/>
        <v>93.351175694046603</v>
      </c>
      <c r="AD45" s="15">
        <f t="shared" si="5"/>
        <v>0</v>
      </c>
      <c r="AE45" s="15">
        <f t="shared" si="5"/>
        <v>81.259427048709881</v>
      </c>
      <c r="AF45" s="15">
        <f t="shared" si="5"/>
        <v>74.662001921518055</v>
      </c>
      <c r="AG45" s="15"/>
    </row>
    <row r="46" spans="1:33" x14ac:dyDescent="0.25">
      <c r="B46" t="s">
        <v>12</v>
      </c>
      <c r="C46" s="1">
        <f>[5]MCT2f!M70</f>
        <v>12.306132277325613</v>
      </c>
      <c r="D46" s="1">
        <f>[5]MCT2f!M90</f>
        <v>6.0001559571432717</v>
      </c>
      <c r="E46" s="1">
        <v>4.6524946780548309</v>
      </c>
      <c r="G46" s="3" t="s">
        <v>9</v>
      </c>
      <c r="H46" s="3">
        <v>95.846296416597895</v>
      </c>
      <c r="I46" s="3">
        <v>82.470748989751456</v>
      </c>
      <c r="J46" s="3">
        <v>68.276111305538819</v>
      </c>
      <c r="K46" s="3">
        <v>246.59315671188816</v>
      </c>
      <c r="AA46" t="s">
        <v>12</v>
      </c>
      <c r="AB46" s="15">
        <f t="shared" si="5"/>
        <v>117.18229395248483</v>
      </c>
      <c r="AC46" s="15">
        <f t="shared" si="5"/>
        <v>91.949019615077788</v>
      </c>
      <c r="AD46" s="15">
        <f t="shared" si="5"/>
        <v>41.282767597936484</v>
      </c>
      <c r="AE46" s="15">
        <f t="shared" si="5"/>
        <v>109.19543900407034</v>
      </c>
      <c r="AF46" s="15">
        <f t="shared" si="5"/>
        <v>53.240908602969625</v>
      </c>
      <c r="AG46" s="15">
        <f t="shared" si="5"/>
        <v>41.282767597936484</v>
      </c>
    </row>
    <row r="47" spans="1:33" x14ac:dyDescent="0.25">
      <c r="C47" s="1">
        <f>[5]MCT2f!M71</f>
        <v>12.746241540569324</v>
      </c>
      <c r="D47" s="1">
        <f>[5]MCT2f!M91</f>
        <v>3.0780677787096411</v>
      </c>
      <c r="E47" s="1">
        <v>8.0027592014937969</v>
      </c>
      <c r="G47" s="3" t="s">
        <v>10</v>
      </c>
      <c r="H47" s="3">
        <v>9.5846296416597898</v>
      </c>
      <c r="I47" s="3">
        <v>8.2470748989751463</v>
      </c>
      <c r="J47" s="3">
        <v>6.8276111305538816</v>
      </c>
      <c r="K47" s="3">
        <v>8.219771890396272</v>
      </c>
      <c r="AB47" s="15">
        <f t="shared" si="5"/>
        <v>108.70377915493012</v>
      </c>
      <c r="AC47" s="15">
        <f t="shared" si="5"/>
        <v>68.042761437795136</v>
      </c>
      <c r="AD47" s="15">
        <f t="shared" si="5"/>
        <v>71.010516103511947</v>
      </c>
      <c r="AE47" s="15">
        <f t="shared" si="5"/>
        <v>113.10064034000942</v>
      </c>
      <c r="AF47" s="15">
        <f t="shared" si="5"/>
        <v>27.312477617340146</v>
      </c>
      <c r="AG47" s="15">
        <f t="shared" si="5"/>
        <v>71.010516103511947</v>
      </c>
    </row>
    <row r="48" spans="1:33" x14ac:dyDescent="0.25">
      <c r="C48" s="1">
        <f>[5]MCT2f!M72</f>
        <v>10.241200950191361</v>
      </c>
      <c r="D48" s="1">
        <f>[5]MCT2f!M92</f>
        <v>4.8959268401664602</v>
      </c>
      <c r="E48" s="1">
        <v>8.5866655499930733</v>
      </c>
      <c r="G48" s="3" t="s">
        <v>11</v>
      </c>
      <c r="H48" s="3">
        <v>6.1209499095330608</v>
      </c>
      <c r="I48" s="3">
        <v>10.739314437588822</v>
      </c>
      <c r="J48" s="3">
        <v>3.6874263859388128</v>
      </c>
      <c r="K48" s="3">
        <v>7.6877984056762543</v>
      </c>
      <c r="AB48" s="15">
        <f t="shared" si="5"/>
        <v>86.169164309307021</v>
      </c>
      <c r="AC48" s="15">
        <f t="shared" si="5"/>
        <v>86.442553649778944</v>
      </c>
      <c r="AD48" s="15">
        <f t="shared" si="5"/>
        <v>76.191665519492275</v>
      </c>
      <c r="AE48" s="15">
        <f t="shared" si="5"/>
        <v>90.872778585805762</v>
      </c>
      <c r="AF48" s="15">
        <f t="shared" si="5"/>
        <v>43.442803034778564</v>
      </c>
      <c r="AG48" s="15">
        <f t="shared" si="5"/>
        <v>76.191665519492275</v>
      </c>
    </row>
    <row r="49" spans="1:33" x14ac:dyDescent="0.25">
      <c r="C49" s="1">
        <f>[5]MCT2f!M73</f>
        <v>7.5374132877980013</v>
      </c>
      <c r="D49" s="1">
        <f>[5]MCT2f!M93</f>
        <v>5.6389028982618141</v>
      </c>
      <c r="E49" s="1">
        <v>10.752099582816035</v>
      </c>
      <c r="G49" s="3"/>
      <c r="H49" s="3"/>
      <c r="I49" s="3"/>
      <c r="J49" s="3"/>
      <c r="K49" s="3"/>
      <c r="AB49" s="15">
        <f t="shared" si="5"/>
        <v>136.3145061659213</v>
      </c>
      <c r="AC49" s="15">
        <f t="shared" si="5"/>
        <v>67.715292984855949</v>
      </c>
      <c r="AD49" s="15">
        <f t="shared" si="5"/>
        <v>95.406111985676731</v>
      </c>
      <c r="AE49" s="15">
        <f t="shared" si="5"/>
        <v>66.881383554824154</v>
      </c>
      <c r="AF49" s="15">
        <f t="shared" si="5"/>
        <v>50.035418407743414</v>
      </c>
      <c r="AG49" s="15">
        <f t="shared" si="5"/>
        <v>95.406111985676731</v>
      </c>
    </row>
    <row r="50" spans="1:33" ht="15.75" thickBot="1" x14ac:dyDescent="0.3">
      <c r="C50" s="1">
        <f>[5]MCT2f!M74</f>
        <v>5.7249972491595269</v>
      </c>
      <c r="D50" s="1">
        <f>[5]MCT2f!M94</f>
        <v>8.4503962920809421</v>
      </c>
      <c r="E50" s="1">
        <v>6.0352519518754573</v>
      </c>
      <c r="G50" s="9" t="s">
        <v>7</v>
      </c>
      <c r="H50" s="9"/>
      <c r="I50" s="9"/>
      <c r="J50" s="9"/>
      <c r="AB50" s="15">
        <f t="shared" si="5"/>
        <v>92.215910779015204</v>
      </c>
      <c r="AC50" s="15">
        <f t="shared" si="5"/>
        <v>60.568437417528223</v>
      </c>
      <c r="AD50" s="15">
        <f t="shared" si="5"/>
        <v>53.55232428303075</v>
      </c>
      <c r="AE50" s="15">
        <f t="shared" si="5"/>
        <v>50.799355462066167</v>
      </c>
      <c r="AF50" s="15">
        <f t="shared" si="5"/>
        <v>74.982513764485475</v>
      </c>
      <c r="AG50" s="15">
        <f t="shared" si="5"/>
        <v>53.55232428303075</v>
      </c>
    </row>
    <row r="51" spans="1:33" x14ac:dyDescent="0.25">
      <c r="C51" s="1">
        <f>[5]MCT2f!M75</f>
        <v>8.5911871496570082</v>
      </c>
      <c r="D51" s="1">
        <f>[5]MCT2f!M95</f>
        <v>10.397761041662651</v>
      </c>
      <c r="E51" s="1">
        <v>4.2016340122067577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5"/>
        <v>112.7295387558181</v>
      </c>
      <c r="AC51" s="15">
        <f t="shared" si="5"/>
        <v>57.107538132392058</v>
      </c>
      <c r="AD51" s="15">
        <f t="shared" si="5"/>
        <v>37.282166334478681</v>
      </c>
      <c r="AE51" s="15">
        <f t="shared" si="5"/>
        <v>76.231786822366104</v>
      </c>
      <c r="AF51" s="15">
        <f t="shared" si="5"/>
        <v>92.261976063410003</v>
      </c>
      <c r="AG51" s="15">
        <f t="shared" si="5"/>
        <v>37.282166334478681</v>
      </c>
    </row>
    <row r="52" spans="1:33" x14ac:dyDescent="0.25">
      <c r="C52" s="1">
        <f>[5]MCT2f!M76</f>
        <v>9.1880837051778368</v>
      </c>
      <c r="D52" s="1">
        <f>[5]MCT2f!M96</f>
        <v>11.624957204041417</v>
      </c>
      <c r="E52" s="1">
        <v>5.863099336364427</v>
      </c>
      <c r="G52" s="3" t="s">
        <v>9</v>
      </c>
      <c r="H52" s="3">
        <v>202.2347596626966</v>
      </c>
      <c r="I52" s="3">
        <v>165.70749103827302</v>
      </c>
      <c r="J52" s="3">
        <v>146.9721847496844</v>
      </c>
      <c r="AB52" s="15">
        <f t="shared" si="5"/>
        <v>99.863030787175234</v>
      </c>
      <c r="AC52" s="15">
        <f t="shared" si="5"/>
        <v>72.158517182778425</v>
      </c>
      <c r="AD52" s="15">
        <f t="shared" si="5"/>
        <v>52.024770377157161</v>
      </c>
      <c r="AE52" s="15">
        <f t="shared" si="5"/>
        <v>81.52820164639715</v>
      </c>
      <c r="AF52" s="15">
        <f t="shared" si="5"/>
        <v>103.15119947456787</v>
      </c>
      <c r="AG52" s="15">
        <f t="shared" si="5"/>
        <v>52.024770377157161</v>
      </c>
    </row>
    <row r="53" spans="1:33" x14ac:dyDescent="0.25">
      <c r="C53" s="1">
        <f>[5]MCT2f!M77</f>
        <v>7.6166547379775666</v>
      </c>
      <c r="D53" s="1">
        <v>8.2469999999999999</v>
      </c>
      <c r="E53" s="1">
        <v>6.8766074884391566</v>
      </c>
      <c r="G53" s="3" t="s">
        <v>10</v>
      </c>
      <c r="H53" s="3">
        <v>10.111737983134827</v>
      </c>
      <c r="I53" s="3">
        <v>8.2853745519136499</v>
      </c>
      <c r="J53" s="3">
        <v>7.3486092374842205</v>
      </c>
      <c r="AB53" s="15">
        <f t="shared" ref="AB53:AG55" si="6">AB20/$AB$24*100</f>
        <v>87.919713943107212</v>
      </c>
      <c r="AC53" s="15">
        <f t="shared" si="6"/>
        <v>61.642556345183628</v>
      </c>
      <c r="AD53" s="15">
        <f t="shared" si="6"/>
        <v>61.017885769222104</v>
      </c>
      <c r="AE53" s="15">
        <f t="shared" si="6"/>
        <v>67.584513079574975</v>
      </c>
      <c r="AF53" s="15">
        <f t="shared" si="6"/>
        <v>73.177726776578552</v>
      </c>
      <c r="AG53" s="15">
        <f t="shared" si="6"/>
        <v>61.017885769222104</v>
      </c>
    </row>
    <row r="54" spans="1:33" x14ac:dyDescent="0.25">
      <c r="C54" s="1">
        <f>[5]MCT2f!M78</f>
        <v>8.7749840312648928</v>
      </c>
      <c r="D54" s="1">
        <f>[5]MCT2f!M98</f>
        <v>12.953634162893138</v>
      </c>
      <c r="E54" s="1">
        <v>6.4774995042952739</v>
      </c>
      <c r="G54" s="3" t="s">
        <v>11</v>
      </c>
      <c r="H54" s="3">
        <v>9.0197676835996869</v>
      </c>
      <c r="I54" s="3">
        <v>12.227871450698821</v>
      </c>
      <c r="J54" s="3">
        <v>2.9433038636081954</v>
      </c>
      <c r="AB54" s="15">
        <f t="shared" si="6"/>
        <v>94.147624408616096</v>
      </c>
      <c r="AC54" s="15">
        <f t="shared" si="6"/>
        <v>43.944944118004855</v>
      </c>
      <c r="AD54" s="15">
        <f t="shared" si="6"/>
        <v>57.476499202224154</v>
      </c>
      <c r="AE54" s="15">
        <f t="shared" si="6"/>
        <v>77.862663260427084</v>
      </c>
      <c r="AF54" s="15">
        <f t="shared" si="6"/>
        <v>114.9408877817325</v>
      </c>
      <c r="AG54" s="15">
        <f t="shared" si="6"/>
        <v>57.476499202224154</v>
      </c>
    </row>
    <row r="55" spans="1:33" x14ac:dyDescent="0.25">
      <c r="C55" s="1">
        <f>[5]MCT2f!M79</f>
        <v>13.119401487476749</v>
      </c>
      <c r="D55" s="1">
        <f>[5]MCT2f!M99</f>
        <v>11.183946814792115</v>
      </c>
      <c r="E55" s="1">
        <v>6.8280000000000003</v>
      </c>
      <c r="G55" s="3"/>
      <c r="H55" s="3"/>
      <c r="I55" s="3"/>
      <c r="J55" s="3"/>
      <c r="AB55" s="15">
        <f t="shared" si="6"/>
        <v>80.968047734251655</v>
      </c>
      <c r="AC55" s="15">
        <f t="shared" si="6"/>
        <v>69.00341161589688</v>
      </c>
      <c r="AD55" s="15">
        <f t="shared" si="6"/>
        <v>0</v>
      </c>
      <c r="AE55" s="15">
        <f t="shared" si="6"/>
        <v>116.41178337853908</v>
      </c>
      <c r="AF55" s="15">
        <f t="shared" si="6"/>
        <v>99.238002218581713</v>
      </c>
      <c r="AG55" s="15"/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10.638846324609869</v>
      </c>
      <c r="D57" s="4">
        <f>AVERAGE(D36:D45)</f>
        <v>8.323674204852157</v>
      </c>
      <c r="E57" s="4">
        <f>AVERAGE(E36:E45)</f>
        <v>7.8696073444145593</v>
      </c>
      <c r="G57" t="s">
        <v>14</v>
      </c>
      <c r="Z57" t="s">
        <v>13</v>
      </c>
      <c r="AA57" t="s">
        <v>5</v>
      </c>
      <c r="AB57" s="4">
        <f t="shared" ref="AB57:AG57" si="7">AVERAGE(AB36:AB45)</f>
        <v>99.999999999999986</v>
      </c>
      <c r="AC57" s="4">
        <f t="shared" si="7"/>
        <v>74.213631923666327</v>
      </c>
      <c r="AD57" s="4">
        <f t="shared" si="7"/>
        <v>62.845774841197667</v>
      </c>
      <c r="AE57" s="4">
        <f t="shared" si="7"/>
        <v>94.401187045023406</v>
      </c>
      <c r="AF57" s="4">
        <f t="shared" si="7"/>
        <v>73.858076481135669</v>
      </c>
      <c r="AG57" s="4">
        <f t="shared" si="7"/>
        <v>69.828638712441858</v>
      </c>
    </row>
    <row r="58" spans="1:33" x14ac:dyDescent="0.25">
      <c r="B58" t="s">
        <v>12</v>
      </c>
      <c r="C58" s="4">
        <f>AVERAGE(C46:C55)</f>
        <v>9.5846296416597898</v>
      </c>
      <c r="D58" s="4">
        <f>AVERAGE(D46:D55)</f>
        <v>8.2470748989751463</v>
      </c>
      <c r="E58" s="4">
        <f>AVERAGE(E46:E55)</f>
        <v>6.8276111305538816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8">AVERAGE(AB46:AB55)</f>
        <v>101.62136099906269</v>
      </c>
      <c r="AC58" s="4">
        <f t="shared" si="8"/>
        <v>67.857503249929181</v>
      </c>
      <c r="AD58" s="4">
        <f t="shared" si="8"/>
        <v>54.52447071727304</v>
      </c>
      <c r="AE58" s="4">
        <f t="shared" si="8"/>
        <v>85.046854513408022</v>
      </c>
      <c r="AF58" s="4">
        <f t="shared" si="8"/>
        <v>73.178391374218791</v>
      </c>
      <c r="AG58" s="4">
        <f t="shared" si="8"/>
        <v>60.582745241414486</v>
      </c>
    </row>
    <row r="59" spans="1:33" x14ac:dyDescent="0.25">
      <c r="C59" s="4"/>
      <c r="D59" s="4"/>
      <c r="E59" s="4"/>
      <c r="G59" s="3" t="s">
        <v>22</v>
      </c>
      <c r="H59" s="3">
        <v>7.8685214469147695</v>
      </c>
      <c r="I59" s="3">
        <v>1</v>
      </c>
      <c r="J59" s="3">
        <v>7.8685214469147695</v>
      </c>
      <c r="K59" s="3">
        <v>0.9471420124494323</v>
      </c>
      <c r="L59" s="3">
        <v>0.33478731980189735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1.1092047838656713</v>
      </c>
      <c r="D60" s="4">
        <f>STDEV(D36:D45)/SQRT(COUNT(D36:D45))</f>
        <v>1.2276734562065559</v>
      </c>
      <c r="E60" s="4">
        <f>STDEV(E36:E45)/SQRT(COUNT(E36:E45))</f>
        <v>0.4385222075537879</v>
      </c>
      <c r="G60" s="3" t="s">
        <v>24</v>
      </c>
      <c r="H60" s="3">
        <v>78.986754015071767</v>
      </c>
      <c r="I60" s="3">
        <v>2</v>
      </c>
      <c r="J60" s="3">
        <v>39.493377007535884</v>
      </c>
      <c r="K60" s="3">
        <v>4.7538583747532934</v>
      </c>
      <c r="L60" s="11">
        <v>1.2540534259465563E-2</v>
      </c>
      <c r="M60" s="3">
        <v>3.1682459672513383</v>
      </c>
      <c r="Z60" t="s">
        <v>23</v>
      </c>
      <c r="AA60" t="s">
        <v>5</v>
      </c>
      <c r="AB60" s="4">
        <f t="shared" ref="AB60:AG60" si="9">STDEV(AB36:AB45)/SQRT(COUNT(AB36:AB45))</f>
        <v>7.1790205095381854</v>
      </c>
      <c r="AC60" s="4">
        <f t="shared" si="9"/>
        <v>4.0359204212507631</v>
      </c>
      <c r="AD60" s="4">
        <f t="shared" si="9"/>
        <v>7.9938222815665183</v>
      </c>
      <c r="AE60" s="4">
        <f t="shared" si="9"/>
        <v>9.842255924941929</v>
      </c>
      <c r="AF60" s="4">
        <f t="shared" si="9"/>
        <v>10.893458560584607</v>
      </c>
      <c r="AG60" s="4">
        <f t="shared" si="9"/>
        <v>4.3504032607538248</v>
      </c>
    </row>
    <row r="61" spans="1:33" x14ac:dyDescent="0.25">
      <c r="B61" t="s">
        <v>12</v>
      </c>
      <c r="C61" s="4">
        <f>STDEV(C46:C55)/SQRT(COUNT(C46:C55))</f>
        <v>0.78236499854818786</v>
      </c>
      <c r="D61" s="4">
        <f>STDEV(D46:D55)/SQRT(COUNT(D46:D55))</f>
        <v>1.0363066359716522</v>
      </c>
      <c r="E61" s="4">
        <f>STDEV(E46:E55)/SQRT(COUNT(E46:E55))</f>
        <v>0.60724182875842903</v>
      </c>
      <c r="G61" s="3" t="s">
        <v>25</v>
      </c>
      <c r="H61" s="3">
        <v>3.1464604429406791</v>
      </c>
      <c r="I61" s="3">
        <v>2</v>
      </c>
      <c r="J61" s="3">
        <v>1.5732302214703395</v>
      </c>
      <c r="K61" s="3">
        <v>0.18937133844808132</v>
      </c>
      <c r="L61" s="3">
        <v>0.82802633005977988</v>
      </c>
      <c r="M61" s="3">
        <v>3.1682459672513383</v>
      </c>
      <c r="AA61" t="s">
        <v>12</v>
      </c>
      <c r="AB61" s="4">
        <f t="shared" ref="AB61:AG61" si="10">STDEV(AB46:AB55)/SQRT(COUNT(AB46:AB55))</f>
        <v>5.3952500065215254</v>
      </c>
      <c r="AC61" s="4">
        <f t="shared" si="10"/>
        <v>4.3777212620399855</v>
      </c>
      <c r="AD61" s="4">
        <f t="shared" si="10"/>
        <v>8.1077437377238653</v>
      </c>
      <c r="AE61" s="4">
        <f t="shared" si="10"/>
        <v>6.9421234513541634</v>
      </c>
      <c r="AF61" s="4">
        <f t="shared" si="10"/>
        <v>9.1954121333683521</v>
      </c>
      <c r="AG61" s="4">
        <f t="shared" si="10"/>
        <v>6.0242030911502376</v>
      </c>
    </row>
    <row r="62" spans="1:33" x14ac:dyDescent="0.25">
      <c r="G62" s="3" t="s">
        <v>26</v>
      </c>
      <c r="H62" s="3">
        <v>448.61293507037084</v>
      </c>
      <c r="I62" s="3">
        <v>54</v>
      </c>
      <c r="J62" s="3">
        <v>8.3076469457476083</v>
      </c>
      <c r="K62" s="3"/>
      <c r="L62" s="3"/>
      <c r="M62" s="3"/>
    </row>
    <row r="63" spans="1:33" x14ac:dyDescent="0.25">
      <c r="C63" s="1"/>
      <c r="D63" s="1"/>
      <c r="E63" s="6"/>
      <c r="G63" s="3"/>
      <c r="H63" s="3"/>
      <c r="I63" s="3"/>
      <c r="J63" s="3"/>
      <c r="K63" s="3"/>
      <c r="L63" s="3"/>
      <c r="M63" s="3"/>
      <c r="AB63" s="1"/>
      <c r="AC63" s="1"/>
      <c r="AD63" s="6"/>
      <c r="AE63" s="1"/>
      <c r="AF63" s="1"/>
      <c r="AG63" s="6"/>
    </row>
    <row r="64" spans="1:33" ht="15.75" thickBot="1" x14ac:dyDescent="0.3">
      <c r="G64" s="7" t="s">
        <v>7</v>
      </c>
      <c r="H64" s="7">
        <v>538.61467097529805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64"/>
  <sheetViews>
    <sheetView topLeftCell="A13" workbookViewId="0">
      <selection activeCell="L68" sqref="L68"/>
    </sheetView>
  </sheetViews>
  <sheetFormatPr defaultRowHeight="15" x14ac:dyDescent="0.25"/>
  <sheetData>
    <row r="1" spans="1:33" x14ac:dyDescent="0.25">
      <c r="A1" s="12" t="s">
        <v>34</v>
      </c>
      <c r="C1" t="s">
        <v>1</v>
      </c>
      <c r="D1" t="s">
        <v>2</v>
      </c>
      <c r="E1" t="s">
        <v>3</v>
      </c>
      <c r="G1" t="s">
        <v>4</v>
      </c>
      <c r="AA1" t="s">
        <v>42</v>
      </c>
      <c r="AB1" t="s">
        <v>40</v>
      </c>
      <c r="AE1" t="s">
        <v>41</v>
      </c>
    </row>
    <row r="2" spans="1:33" x14ac:dyDescent="0.25">
      <c r="A2" t="s">
        <v>45</v>
      </c>
      <c r="B2" t="s">
        <v>5</v>
      </c>
      <c r="C2" s="1">
        <f>[6]HK2f!N118</f>
        <v>6.2347296355262429</v>
      </c>
      <c r="D2" s="1">
        <f>[6]HK2f!N138</f>
        <v>4.3024039951805531</v>
      </c>
      <c r="E2" s="1">
        <f>[6]HK2f!N158</f>
        <v>3.1473802761223726</v>
      </c>
      <c r="AB2" t="s">
        <v>1</v>
      </c>
      <c r="AC2" t="s">
        <v>2</v>
      </c>
      <c r="AD2" t="s">
        <v>3</v>
      </c>
      <c r="AE2" t="s">
        <v>1</v>
      </c>
      <c r="AF2" t="s">
        <v>2</v>
      </c>
      <c r="AG2" t="s">
        <v>3</v>
      </c>
    </row>
    <row r="3" spans="1:33" x14ac:dyDescent="0.25">
      <c r="C3" s="1">
        <f>[6]HK2f!N119</f>
        <v>3.0684041124569386</v>
      </c>
      <c r="D3" s="1">
        <f>[6]HK2f!N139</f>
        <v>2.6503107019307102</v>
      </c>
      <c r="E3" s="1">
        <f>[6]HK2f!N159</f>
        <v>3.0691783855895607</v>
      </c>
      <c r="G3" t="s">
        <v>6</v>
      </c>
      <c r="H3" t="s">
        <v>1</v>
      </c>
      <c r="I3" t="s">
        <v>2</v>
      </c>
      <c r="J3" t="s">
        <v>3</v>
      </c>
      <c r="K3" t="s">
        <v>7</v>
      </c>
      <c r="Z3" t="s">
        <v>28</v>
      </c>
      <c r="AA3" t="s">
        <v>5</v>
      </c>
      <c r="AB3" s="1">
        <v>6.2347296355262429</v>
      </c>
      <c r="AC3" s="1">
        <v>4.3024039951805531</v>
      </c>
      <c r="AD3" s="1">
        <v>3.1473802761223726</v>
      </c>
      <c r="AE3" s="1">
        <v>3.3348791923170595</v>
      </c>
      <c r="AF3" s="1">
        <v>2.7792314790831161</v>
      </c>
      <c r="AG3" s="1">
        <v>4.1849401774479977</v>
      </c>
    </row>
    <row r="4" spans="1:33" ht="15.75" thickBot="1" x14ac:dyDescent="0.3">
      <c r="C4" s="1">
        <f>[6]HK2f!N120</f>
        <v>4.4533083240922142</v>
      </c>
      <c r="D4" s="1">
        <f>[6]HK2f!N140</f>
        <v>5.0179566242784244</v>
      </c>
      <c r="E4" s="1">
        <f>[6]HK2f!N160</f>
        <v>2.3380535933436501</v>
      </c>
      <c r="G4" s="9" t="s">
        <v>5</v>
      </c>
      <c r="H4" s="9"/>
      <c r="I4" s="9"/>
      <c r="J4" s="9"/>
      <c r="K4" s="9"/>
      <c r="AB4" s="1">
        <v>3.0684041124569386</v>
      </c>
      <c r="AC4" s="1">
        <v>2.6503107019307102</v>
      </c>
      <c r="AD4" s="1">
        <v>3.0691783855895607</v>
      </c>
      <c r="AE4" s="1">
        <v>4.7316324157016396</v>
      </c>
      <c r="AF4" s="1">
        <v>2.4511121570474743</v>
      </c>
      <c r="AG4" s="1">
        <v>4.5591029899729598</v>
      </c>
    </row>
    <row r="5" spans="1:33" x14ac:dyDescent="0.25">
      <c r="C5" s="1">
        <f>[6]HK2f!N121</f>
        <v>5.9934429444640855</v>
      </c>
      <c r="D5" s="1">
        <f>[6]HK2f!N141</f>
        <v>5.6586150671073936</v>
      </c>
      <c r="E5" s="1">
        <f>[6]HK2f!N161</f>
        <v>3.3756808207734901</v>
      </c>
      <c r="G5" s="3" t="s">
        <v>8</v>
      </c>
      <c r="H5" s="3">
        <v>10</v>
      </c>
      <c r="I5" s="3">
        <v>10</v>
      </c>
      <c r="J5" s="3">
        <v>10</v>
      </c>
      <c r="K5" s="3">
        <v>30</v>
      </c>
      <c r="AB5" s="1">
        <v>4.4533083240922142</v>
      </c>
      <c r="AC5" s="1">
        <v>5.0179566242784244</v>
      </c>
      <c r="AD5" s="1">
        <v>2.3380535933436501</v>
      </c>
      <c r="AE5" s="1">
        <v>3.4108409911413418</v>
      </c>
      <c r="AF5" s="1">
        <v>3.2324476375631401</v>
      </c>
      <c r="AG5" s="1">
        <v>3.1985377268592954</v>
      </c>
    </row>
    <row r="6" spans="1:33" x14ac:dyDescent="0.25">
      <c r="C6" s="1">
        <f>[6]HK2f!N122</f>
        <v>4.0883111501012985</v>
      </c>
      <c r="D6" s="1">
        <f>[6]HK2f!N142</f>
        <v>7.5567924541716893</v>
      </c>
      <c r="E6" s="1">
        <f>[6]HK2f!N162</f>
        <v>2.5206328611480369</v>
      </c>
      <c r="G6" s="3" t="s">
        <v>9</v>
      </c>
      <c r="H6" s="3">
        <v>46.111344321780876</v>
      </c>
      <c r="I6" s="3">
        <v>41.7095765995264</v>
      </c>
      <c r="J6" s="3">
        <v>27.590017106380476</v>
      </c>
      <c r="K6" s="3">
        <v>115.41093802768778</v>
      </c>
      <c r="AB6" s="1">
        <v>5.9934429444640855</v>
      </c>
      <c r="AC6" s="1">
        <v>5.6586150671073936</v>
      </c>
      <c r="AD6" s="1">
        <v>3.3756808207734901</v>
      </c>
      <c r="AE6" s="1">
        <v>5.2735793557873922</v>
      </c>
      <c r="AF6" s="1">
        <v>5.3665688995290433</v>
      </c>
      <c r="AG6" s="1">
        <v>4.9372458985227619</v>
      </c>
    </row>
    <row r="7" spans="1:33" x14ac:dyDescent="0.25">
      <c r="C7" s="1">
        <f>[6]HK2f!N123</f>
        <v>3.9150860039252513</v>
      </c>
      <c r="D7" s="1">
        <f>[6]HK2f!N143</f>
        <v>2.8570910244040082</v>
      </c>
      <c r="E7" s="1">
        <f>[6]HK2f!N163</f>
        <v>3.2485254325074244</v>
      </c>
      <c r="G7" s="3" t="s">
        <v>10</v>
      </c>
      <c r="H7" s="3">
        <v>4.6111344321780878</v>
      </c>
      <c r="I7" s="3">
        <v>4.1709576599526397</v>
      </c>
      <c r="J7" s="3">
        <v>2.7590017106380476</v>
      </c>
      <c r="K7" s="3">
        <v>3.8470312675895926</v>
      </c>
      <c r="AB7" s="1">
        <v>4.0883111501012985</v>
      </c>
      <c r="AC7" s="1">
        <v>7.5567924541716893</v>
      </c>
      <c r="AD7" s="1">
        <v>2.5206328611480369</v>
      </c>
      <c r="AE7" s="1">
        <v>3.4473672547360872</v>
      </c>
      <c r="AF7" s="1">
        <v>4.7167724402153626</v>
      </c>
      <c r="AG7" s="1">
        <v>5.1294352710384628</v>
      </c>
    </row>
    <row r="8" spans="1:33" x14ac:dyDescent="0.25">
      <c r="C8" s="1">
        <f>[6]HK2f!N124</f>
        <v>4.7618824261277446</v>
      </c>
      <c r="D8" s="1">
        <f>[6]HK2f!N144</f>
        <v>3.5753785548139061</v>
      </c>
      <c r="E8" s="1">
        <f>[6]HK2f!N164</f>
        <v>3.0034288762012538</v>
      </c>
      <c r="G8" s="3" t="s">
        <v>11</v>
      </c>
      <c r="H8" s="3">
        <v>0.90340410375872204</v>
      </c>
      <c r="I8" s="3">
        <v>2.5135408425124379</v>
      </c>
      <c r="J8" s="3">
        <v>0.28128058325891125</v>
      </c>
      <c r="K8" s="3">
        <v>1.7934459473036923</v>
      </c>
      <c r="AB8" s="1">
        <v>3.9150860039252513</v>
      </c>
      <c r="AC8" s="1">
        <v>2.8570910244040082</v>
      </c>
      <c r="AD8" s="1">
        <v>3.2485254325074244</v>
      </c>
      <c r="AE8" s="1">
        <v>3.7319638203463912</v>
      </c>
      <c r="AF8" s="1">
        <v>3.6879395286239327</v>
      </c>
      <c r="AG8" s="1">
        <v>4.8511355777308749</v>
      </c>
    </row>
    <row r="9" spans="1:33" x14ac:dyDescent="0.25">
      <c r="C9" s="1">
        <f>[6]HK2f!N125</f>
        <v>4.2342339988077313</v>
      </c>
      <c r="D9" s="1">
        <f>[6]HK2f!N145</f>
        <v>3.0363992494090812</v>
      </c>
      <c r="E9" s="1">
        <f>[6]HK2f!N165</f>
        <v>2.5140267490436567</v>
      </c>
      <c r="G9" s="3"/>
      <c r="H9" s="3"/>
      <c r="I9" s="3"/>
      <c r="J9" s="3"/>
      <c r="K9" s="3"/>
      <c r="AB9" s="1">
        <v>4.7618824261277446</v>
      </c>
      <c r="AC9" s="1">
        <v>3.5753785548139061</v>
      </c>
      <c r="AD9" s="1">
        <v>3.0034288762012538</v>
      </c>
      <c r="AE9" s="1">
        <v>1.468964977375802</v>
      </c>
      <c r="AF9" s="1">
        <v>7.4050398533099635</v>
      </c>
      <c r="AG9" s="1">
        <v>5.7550042748499601</v>
      </c>
    </row>
    <row r="10" spans="1:33" ht="15.75" thickBot="1" x14ac:dyDescent="0.3">
      <c r="C10" s="1">
        <f>[6]HK2f!N126</f>
        <v>5.0320508463476807</v>
      </c>
      <c r="D10" s="1">
        <f>[6]HK2f!N146</f>
        <v>4.4495609853160776</v>
      </c>
      <c r="E10" s="1">
        <f>[6]HK2f!N166</f>
        <v>1.6141101116510252</v>
      </c>
      <c r="G10" s="9" t="s">
        <v>12</v>
      </c>
      <c r="H10" s="9"/>
      <c r="I10" s="9"/>
      <c r="J10" s="9"/>
      <c r="K10" s="9"/>
      <c r="AB10" s="1">
        <v>4.2342339988077313</v>
      </c>
      <c r="AC10" s="1">
        <v>3.0363992494090812</v>
      </c>
      <c r="AD10" s="1">
        <v>2.5140267490436567</v>
      </c>
      <c r="AE10" s="1">
        <v>2.9763073194092571</v>
      </c>
      <c r="AF10" s="1">
        <v>3.8030397016695265</v>
      </c>
      <c r="AG10" s="1">
        <v>4.541421679765822</v>
      </c>
    </row>
    <row r="11" spans="1:33" x14ac:dyDescent="0.25">
      <c r="C11" s="1">
        <f>[6]HK2f!N127</f>
        <v>4.3298948799316923</v>
      </c>
      <c r="D11" s="1">
        <f>[6]HK2f!N147</f>
        <v>2.6050679429145598</v>
      </c>
      <c r="E11" s="1">
        <v>2.7589999999999999</v>
      </c>
      <c r="G11" s="3" t="s">
        <v>8</v>
      </c>
      <c r="H11" s="3">
        <v>10</v>
      </c>
      <c r="I11" s="3">
        <v>10</v>
      </c>
      <c r="J11" s="3">
        <v>10</v>
      </c>
      <c r="K11" s="3">
        <v>30</v>
      </c>
      <c r="AB11" s="1">
        <v>5.0320508463476807</v>
      </c>
      <c r="AC11" s="1">
        <v>4.4495609853160776</v>
      </c>
      <c r="AD11" s="1">
        <v>1.6141101116510252</v>
      </c>
      <c r="AE11" s="1">
        <v>4.861833543173816</v>
      </c>
      <c r="AF11" s="1">
        <v>4.9483704195496152</v>
      </c>
      <c r="AG11" s="1">
        <v>3.623289295567683</v>
      </c>
    </row>
    <row r="12" spans="1:33" x14ac:dyDescent="0.25">
      <c r="B12" t="s">
        <v>12</v>
      </c>
      <c r="C12" s="1">
        <f>[6]HK2f!N128</f>
        <v>3.6633079907627044</v>
      </c>
      <c r="D12" s="1">
        <f>[6]HK2f!N148</f>
        <v>3.6599387377083192</v>
      </c>
      <c r="E12" s="1">
        <f>[6]HK2f!N167</f>
        <v>3.5119151770030221</v>
      </c>
      <c r="G12" s="3" t="s">
        <v>9</v>
      </c>
      <c r="H12" s="3">
        <v>38.455260838716313</v>
      </c>
      <c r="I12" s="3">
        <v>38.436102368486004</v>
      </c>
      <c r="J12" s="3">
        <v>27.847283965110009</v>
      </c>
      <c r="K12" s="3">
        <v>104.73864717231234</v>
      </c>
      <c r="AB12" s="1">
        <v>4.3298948799316923</v>
      </c>
      <c r="AC12" s="1">
        <v>2.6050679429145598</v>
      </c>
      <c r="AD12" s="1">
        <v>2.7589999999999999</v>
      </c>
      <c r="AE12" s="1">
        <v>2.6289742294671146</v>
      </c>
      <c r="AF12" s="1">
        <v>5.5053718072332343</v>
      </c>
      <c r="AG12" s="1">
        <v>4.5309999999999997</v>
      </c>
    </row>
    <row r="13" spans="1:33" x14ac:dyDescent="0.25">
      <c r="C13" s="1">
        <f>[6]HK2f!N129</f>
        <v>2.9795418265052178</v>
      </c>
      <c r="D13" s="1">
        <f>[6]HK2f!N149</f>
        <v>3.2867677132758484</v>
      </c>
      <c r="E13" s="1">
        <f>[6]HK2f!N168</f>
        <v>3.015505778954223</v>
      </c>
      <c r="G13" s="3" t="s">
        <v>10</v>
      </c>
      <c r="H13" s="3">
        <v>3.8455260838716314</v>
      </c>
      <c r="I13" s="3">
        <v>3.8436102368486003</v>
      </c>
      <c r="J13" s="3">
        <v>2.7847283965110008</v>
      </c>
      <c r="K13" s="3">
        <v>3.4912882390770781</v>
      </c>
      <c r="AA13" t="s">
        <v>12</v>
      </c>
      <c r="AB13" s="1">
        <v>3.6633079907627044</v>
      </c>
      <c r="AC13" s="1">
        <v>3.6599387377083192</v>
      </c>
      <c r="AD13" s="1">
        <v>3.5119151770030221</v>
      </c>
      <c r="AE13" s="1">
        <v>6.8733289175007632</v>
      </c>
      <c r="AF13" s="1">
        <v>4.4172913777609715</v>
      </c>
      <c r="AG13" s="1">
        <v>2.6412118063549754</v>
      </c>
    </row>
    <row r="14" spans="1:33" x14ac:dyDescent="0.25">
      <c r="C14" s="1">
        <f>[6]HK2f!N130</f>
        <v>2.7648476757650324</v>
      </c>
      <c r="D14" s="1">
        <f>[6]HK2f!N150</f>
        <v>5.3459913379491244</v>
      </c>
      <c r="E14" s="1">
        <f>[6]HK2f!N169</f>
        <v>2.2145176565386206</v>
      </c>
      <c r="G14" s="3" t="s">
        <v>11</v>
      </c>
      <c r="H14" s="3">
        <v>2.823404407763102</v>
      </c>
      <c r="I14" s="3">
        <v>2.4727677745507037</v>
      </c>
      <c r="J14" s="3">
        <v>0.21834007987249826</v>
      </c>
      <c r="K14" s="3">
        <v>1.9696217544458916</v>
      </c>
      <c r="AB14" s="1">
        <v>2.9795418265052178</v>
      </c>
      <c r="AC14" s="1">
        <v>3.2867677132758484</v>
      </c>
      <c r="AD14" s="1">
        <v>3.015505778954223</v>
      </c>
      <c r="AE14" s="1">
        <v>3.2961913589887843</v>
      </c>
      <c r="AF14" s="1">
        <v>2.5030723639213117</v>
      </c>
      <c r="AG14" s="1">
        <v>2.3889240705966817</v>
      </c>
    </row>
    <row r="15" spans="1:33" x14ac:dyDescent="0.25">
      <c r="C15" s="1">
        <f>[6]HK2f!N131</f>
        <v>4.7412829739851068</v>
      </c>
      <c r="D15" s="1">
        <f>[6]HK2f!N151</f>
        <v>7.1205836557291562</v>
      </c>
      <c r="E15" s="1">
        <f>[6]HK2f!N170</f>
        <v>2.7755207907172652</v>
      </c>
      <c r="G15" s="3"/>
      <c r="H15" s="3"/>
      <c r="I15" s="3"/>
      <c r="J15" s="3"/>
      <c r="K15" s="3"/>
      <c r="AB15" s="1">
        <v>2.7648476757650324</v>
      </c>
      <c r="AC15" s="1">
        <v>5.3459913379491244</v>
      </c>
      <c r="AD15" s="1">
        <v>2.2145176565386206</v>
      </c>
      <c r="AE15" s="1">
        <v>4.0597432779861515</v>
      </c>
      <c r="AF15" s="1">
        <v>3.1525658379416588</v>
      </c>
      <c r="AG15" s="1">
        <v>4.0939770076328168</v>
      </c>
    </row>
    <row r="16" spans="1:33" ht="15.75" thickBot="1" x14ac:dyDescent="0.3">
      <c r="C16" s="1">
        <f>[6]HK2f!N132</f>
        <v>2.707384889980593</v>
      </c>
      <c r="D16" s="1">
        <f>[6]HK2f!N152</f>
        <v>2.4574592606394661</v>
      </c>
      <c r="E16" s="1">
        <f>[6]HK2f!N171</f>
        <v>2.3156223718319602</v>
      </c>
      <c r="G16" s="9" t="s">
        <v>7</v>
      </c>
      <c r="H16" s="9"/>
      <c r="I16" s="9"/>
      <c r="J16" s="9"/>
      <c r="AB16" s="1">
        <v>4.7412829739851068</v>
      </c>
      <c r="AC16" s="1">
        <v>7.1205836557291562</v>
      </c>
      <c r="AD16" s="1">
        <v>2.7755207907172652</v>
      </c>
      <c r="AE16" s="1">
        <v>3.3756539126788327</v>
      </c>
      <c r="AF16" s="1">
        <v>4.5446919234077567</v>
      </c>
      <c r="AG16" s="1">
        <v>3.8207199093836821</v>
      </c>
    </row>
    <row r="17" spans="1:33" x14ac:dyDescent="0.25">
      <c r="C17" s="1">
        <f>[6]HK2f!N133</f>
        <v>2.019642581297862</v>
      </c>
      <c r="D17" s="1">
        <f>[6]HK2f!N153</f>
        <v>2.9934735026840005</v>
      </c>
      <c r="E17" s="1">
        <f>[6]HK2f!N172</f>
        <v>2.1916911346743966</v>
      </c>
      <c r="G17" s="3" t="s">
        <v>8</v>
      </c>
      <c r="H17" s="3">
        <v>20</v>
      </c>
      <c r="I17" s="3">
        <v>20</v>
      </c>
      <c r="J17" s="3">
        <v>20</v>
      </c>
      <c r="AB17" s="1">
        <v>2.707384889980593</v>
      </c>
      <c r="AC17" s="1">
        <v>2.4574592606394661</v>
      </c>
      <c r="AD17" s="1">
        <v>2.3156223718319602</v>
      </c>
      <c r="AE17" s="1">
        <v>3.7452720050097521</v>
      </c>
      <c r="AF17" s="1">
        <v>5.1372632359577022</v>
      </c>
      <c r="AG17" s="1">
        <v>4.6065031513632153</v>
      </c>
    </row>
    <row r="18" spans="1:33" x14ac:dyDescent="0.25">
      <c r="C18" s="1">
        <f>[6]HK2f!N134</f>
        <v>3.8669349621900584</v>
      </c>
      <c r="D18" s="1">
        <f>[6]HK2f!N154</f>
        <v>5.0901970270371208</v>
      </c>
      <c r="E18" s="1">
        <f>[6]HK2f!N173</f>
        <v>2.9357151673541115</v>
      </c>
      <c r="G18" s="3" t="s">
        <v>9</v>
      </c>
      <c r="H18" s="3">
        <v>84.56660516049719</v>
      </c>
      <c r="I18" s="3">
        <v>80.145678968012405</v>
      </c>
      <c r="J18" s="3">
        <v>55.437301071490481</v>
      </c>
      <c r="AB18" s="1">
        <v>2.019642581297862</v>
      </c>
      <c r="AC18" s="1">
        <v>2.9934735026840005</v>
      </c>
      <c r="AD18" s="1">
        <v>2.1916911346743966</v>
      </c>
      <c r="AE18" s="1">
        <v>4.7119868076522131</v>
      </c>
      <c r="AF18" s="1">
        <v>3.9010473241400163</v>
      </c>
      <c r="AG18" s="1">
        <v>1.4024462701002445</v>
      </c>
    </row>
    <row r="19" spans="1:33" x14ac:dyDescent="0.25">
      <c r="C19" s="1">
        <f>[6]HK2f!N135</f>
        <v>8.0559710562879232</v>
      </c>
      <c r="D19" s="1">
        <f>[6]HK2f!N155</f>
        <v>3.2091495001564092</v>
      </c>
      <c r="E19" s="1">
        <f>[6]HK2f!N174</f>
        <v>3.4518553269176855</v>
      </c>
      <c r="G19" s="3" t="s">
        <v>10</v>
      </c>
      <c r="H19" s="3">
        <v>4.2283302580248598</v>
      </c>
      <c r="I19" s="3">
        <v>4.0072839484006204</v>
      </c>
      <c r="J19" s="3">
        <v>2.771865053574524</v>
      </c>
      <c r="AB19" s="1">
        <v>3.8669349621900584</v>
      </c>
      <c r="AC19" s="1">
        <v>5.0901970270371208</v>
      </c>
      <c r="AD19" s="1">
        <v>2.9357151673541115</v>
      </c>
      <c r="AE19" s="1">
        <v>5.5259614587645656</v>
      </c>
      <c r="AF19" s="1">
        <v>8.2549329670698253</v>
      </c>
      <c r="AG19" s="1">
        <v>2.9729938935674247</v>
      </c>
    </row>
    <row r="20" spans="1:33" x14ac:dyDescent="0.25">
      <c r="C20" s="1">
        <f>[6]HK2f!N136</f>
        <v>3.4414319911487254</v>
      </c>
      <c r="D20" s="1">
        <f>[6]HK2f!N156</f>
        <v>1.7997917685910974</v>
      </c>
      <c r="E20" s="1">
        <f>[6]HK2f!N175</f>
        <v>2.6499405611187248</v>
      </c>
      <c r="G20" s="3" t="s">
        <v>11</v>
      </c>
      <c r="H20" s="3">
        <v>1.9195819641410055</v>
      </c>
      <c r="I20" s="3">
        <v>2.3901346963490879</v>
      </c>
      <c r="J20" s="3">
        <v>0.23683659368488238</v>
      </c>
      <c r="AB20" s="1">
        <v>8.0559710562879232</v>
      </c>
      <c r="AC20" s="1">
        <v>3.2091495001564092</v>
      </c>
      <c r="AD20" s="1">
        <v>3.4518553269176855</v>
      </c>
      <c r="AE20" s="1">
        <v>3.3235717512657938</v>
      </c>
      <c r="AF20" s="1">
        <v>7.5425664417956186</v>
      </c>
      <c r="AG20" s="1">
        <v>3.0529469065105723</v>
      </c>
    </row>
    <row r="21" spans="1:33" x14ac:dyDescent="0.25">
      <c r="C21" s="1">
        <f>[6]HK2f!N137</f>
        <v>4.2149148907930893</v>
      </c>
      <c r="D21" s="1">
        <f>[6]HK2f!N157</f>
        <v>3.472749864715464</v>
      </c>
      <c r="E21" s="1">
        <v>2.7850000000000001</v>
      </c>
      <c r="G21" s="3"/>
      <c r="H21" s="3"/>
      <c r="I21" s="3"/>
      <c r="J21" s="3"/>
      <c r="AB21" s="1">
        <v>3.4414319911487254</v>
      </c>
      <c r="AC21" s="1">
        <v>1.7997917685910974</v>
      </c>
      <c r="AD21" s="1">
        <v>2.6499405611187248</v>
      </c>
      <c r="AE21" s="1">
        <v>3.3489434151490856</v>
      </c>
      <c r="AF21" s="1">
        <v>6.1224644846886376</v>
      </c>
      <c r="AG21" s="1">
        <v>4.0178912054809466</v>
      </c>
    </row>
    <row r="22" spans="1:33" x14ac:dyDescent="0.25">
      <c r="C22" s="1"/>
      <c r="D22" s="1"/>
      <c r="AB22" s="1">
        <v>4.2149148907930893</v>
      </c>
      <c r="AC22" s="1">
        <v>3.472749864715464</v>
      </c>
      <c r="AD22" s="1">
        <v>2.7850000000000001</v>
      </c>
      <c r="AE22" s="1">
        <v>3.6012705802357683</v>
      </c>
      <c r="AF22" s="1">
        <v>6.4950606615806254</v>
      </c>
      <c r="AG22" s="1">
        <v>3.222</v>
      </c>
    </row>
    <row r="23" spans="1:33" ht="15.75" thickBot="1" x14ac:dyDescent="0.3">
      <c r="A23" t="s">
        <v>13</v>
      </c>
      <c r="B23" t="s">
        <v>5</v>
      </c>
      <c r="C23" s="4">
        <f>AVERAGE(C2:C11)</f>
        <v>4.6111344321780878</v>
      </c>
      <c r="D23" s="4">
        <f t="shared" ref="D23:E23" si="0">AVERAGE(D2:D11)</f>
        <v>4.1709576599526397</v>
      </c>
      <c r="E23" s="4">
        <f t="shared" si="0"/>
        <v>2.7590017106380476</v>
      </c>
      <c r="G23" t="s">
        <v>14</v>
      </c>
      <c r="AB23" s="1"/>
      <c r="AC23" s="1"/>
      <c r="AE23" s="1"/>
      <c r="AF23" s="1"/>
    </row>
    <row r="24" spans="1:33" x14ac:dyDescent="0.25">
      <c r="B24" t="s">
        <v>12</v>
      </c>
      <c r="C24" s="4">
        <f>AVERAGE(C12:C21)</f>
        <v>3.8455260838716314</v>
      </c>
      <c r="D24" s="4">
        <f t="shared" ref="D24:E24" si="1">AVERAGE(D12:D21)</f>
        <v>3.8436102368486003</v>
      </c>
      <c r="E24" s="4">
        <f t="shared" si="1"/>
        <v>2.7847283965110008</v>
      </c>
      <c r="G24" s="10" t="s">
        <v>15</v>
      </c>
      <c r="H24" s="10" t="s">
        <v>16</v>
      </c>
      <c r="I24" s="10" t="s">
        <v>17</v>
      </c>
      <c r="J24" s="10" t="s">
        <v>18</v>
      </c>
      <c r="K24" s="10" t="s">
        <v>19</v>
      </c>
      <c r="L24" s="10" t="s">
        <v>20</v>
      </c>
      <c r="M24" s="10" t="s">
        <v>21</v>
      </c>
      <c r="Z24" t="s">
        <v>13</v>
      </c>
      <c r="AA24" t="s">
        <v>5</v>
      </c>
      <c r="AB24" s="4">
        <f t="shared" ref="AB24:AG24" si="2">AVERAGE(AB3:AB12)</f>
        <v>4.6111344321780878</v>
      </c>
      <c r="AC24" s="4">
        <f t="shared" si="2"/>
        <v>4.1709576599526397</v>
      </c>
      <c r="AD24" s="4">
        <f t="shared" si="2"/>
        <v>2.7590017106380476</v>
      </c>
      <c r="AE24" s="4">
        <f t="shared" si="2"/>
        <v>3.5866343099455897</v>
      </c>
      <c r="AF24" s="4">
        <f t="shared" si="2"/>
        <v>4.3895893923824403</v>
      </c>
      <c r="AG24" s="4">
        <f t="shared" si="2"/>
        <v>4.5311112891755814</v>
      </c>
    </row>
    <row r="25" spans="1:33" x14ac:dyDescent="0.25">
      <c r="C25" s="4"/>
      <c r="D25" s="4"/>
      <c r="E25" s="4"/>
      <c r="G25" s="3" t="s">
        <v>22</v>
      </c>
      <c r="H25" s="3">
        <v>1.8982965350288481</v>
      </c>
      <c r="I25" s="3">
        <v>1</v>
      </c>
      <c r="J25" s="3">
        <v>1.8982965350288481</v>
      </c>
      <c r="K25" s="3">
        <v>1.2363077586354616</v>
      </c>
      <c r="L25" s="3">
        <v>0.2711096799468326</v>
      </c>
      <c r="M25" s="3">
        <v>4.0195409602054486</v>
      </c>
      <c r="AA25" t="s">
        <v>12</v>
      </c>
      <c r="AB25" s="4">
        <f t="shared" ref="AB25:AG25" si="3">AVERAGE(AB13:AB22)</f>
        <v>3.8455260838716314</v>
      </c>
      <c r="AC25" s="4">
        <f t="shared" si="3"/>
        <v>3.8436102368486003</v>
      </c>
      <c r="AD25" s="4">
        <f t="shared" si="3"/>
        <v>2.7847283965110008</v>
      </c>
      <c r="AE25" s="4">
        <f t="shared" si="3"/>
        <v>4.1861923485231713</v>
      </c>
      <c r="AF25" s="4">
        <f t="shared" si="3"/>
        <v>5.207095661826413</v>
      </c>
      <c r="AG25" s="4">
        <f t="shared" si="3"/>
        <v>3.2219614220990556</v>
      </c>
    </row>
    <row r="26" spans="1:33" x14ac:dyDescent="0.25">
      <c r="A26" t="s">
        <v>23</v>
      </c>
      <c r="B26" t="s">
        <v>5</v>
      </c>
      <c r="C26" s="4">
        <f>STDEV(C2:C11)/SQRT(COUNT(C2:C11))</f>
        <v>0.30056681516074291</v>
      </c>
      <c r="D26" s="4">
        <f t="shared" ref="D26:E26" si="4">STDEV(D2:D11)/SQRT(COUNT(D2:D11))</f>
        <v>0.50135225565588493</v>
      </c>
      <c r="E26" s="4">
        <f t="shared" si="4"/>
        <v>0.16771421623073912</v>
      </c>
      <c r="G26" s="3" t="s">
        <v>24</v>
      </c>
      <c r="H26" s="3">
        <v>24.642748056442585</v>
      </c>
      <c r="I26" s="3">
        <v>2</v>
      </c>
      <c r="J26" s="3">
        <v>12.321374028221292</v>
      </c>
      <c r="K26" s="3">
        <v>8.0245683574974027</v>
      </c>
      <c r="L26" s="11">
        <v>8.8870219957900198E-4</v>
      </c>
      <c r="M26" s="3">
        <v>3.1682459672513383</v>
      </c>
      <c r="AB26" s="4"/>
      <c r="AC26" s="4"/>
      <c r="AD26" s="4"/>
      <c r="AE26" s="4"/>
      <c r="AF26" s="4"/>
      <c r="AG26" s="4"/>
    </row>
    <row r="27" spans="1:33" x14ac:dyDescent="0.25">
      <c r="B27" t="s">
        <v>12</v>
      </c>
      <c r="C27" s="4">
        <f>STDEV(C12:C21)/SQRT(COUNT(C12:C21))</f>
        <v>0.5313571687446309</v>
      </c>
      <c r="D27" s="4">
        <f t="shared" ref="D27:E27" si="5">STDEV(D12:D21)/SQRT(COUNT(D12:D21))</f>
        <v>0.49726932084643061</v>
      </c>
      <c r="E27" s="4">
        <f t="shared" si="5"/>
        <v>0.14776335129946741</v>
      </c>
      <c r="G27" s="3" t="s">
        <v>25</v>
      </c>
      <c r="H27" s="3">
        <v>1.5715751688481703</v>
      </c>
      <c r="I27" s="3">
        <v>2</v>
      </c>
      <c r="J27" s="3">
        <v>0.78578758442408514</v>
      </c>
      <c r="K27" s="3">
        <v>0.51176160801881831</v>
      </c>
      <c r="L27" s="3">
        <v>0.60231661349758814</v>
      </c>
      <c r="M27" s="3">
        <v>3.1682459672513383</v>
      </c>
      <c r="Z27" t="s">
        <v>23</v>
      </c>
      <c r="AA27" t="s">
        <v>5</v>
      </c>
      <c r="AB27" s="4">
        <f t="shared" ref="AB27:AG27" si="6">STDEV(AB3:AB12)/SQRT(COUNT(AB3:AB12))</f>
        <v>0.30056681516074291</v>
      </c>
      <c r="AC27" s="4">
        <f t="shared" si="6"/>
        <v>0.50135225565588493</v>
      </c>
      <c r="AD27" s="4">
        <f t="shared" si="6"/>
        <v>0.16771421623073912</v>
      </c>
      <c r="AE27" s="4">
        <f t="shared" si="6"/>
        <v>0.36042987468631277</v>
      </c>
      <c r="AF27" s="4">
        <f t="shared" si="6"/>
        <v>0.47420064357079056</v>
      </c>
      <c r="AG27" s="4">
        <f t="shared" si="6"/>
        <v>0.23199338724628316</v>
      </c>
    </row>
    <row r="28" spans="1:33" x14ac:dyDescent="0.25">
      <c r="G28" s="3" t="s">
        <v>26</v>
      </c>
      <c r="H28" s="3">
        <v>82.914640125447406</v>
      </c>
      <c r="I28" s="3">
        <v>54</v>
      </c>
      <c r="J28" s="3">
        <v>1.5354562986193965</v>
      </c>
      <c r="K28" s="3"/>
      <c r="L28" s="3"/>
      <c r="M28" s="3"/>
      <c r="AA28" t="s">
        <v>12</v>
      </c>
      <c r="AB28" s="4">
        <f t="shared" ref="AB28:AG28" si="7">STDEV(AB13:AB22)/SQRT(COUNT(AB13:AB22))</f>
        <v>0.5313571687446309</v>
      </c>
      <c r="AC28" s="4">
        <f t="shared" si="7"/>
        <v>0.49726932084643061</v>
      </c>
      <c r="AD28" s="4">
        <f t="shared" si="7"/>
        <v>0.14776335129946741</v>
      </c>
      <c r="AE28" s="4">
        <f t="shared" si="7"/>
        <v>0.37622174316524348</v>
      </c>
      <c r="AF28" s="4">
        <f t="shared" si="7"/>
        <v>0.59204479059634352</v>
      </c>
      <c r="AG28" s="4">
        <f t="shared" si="7"/>
        <v>0.30003315371298822</v>
      </c>
    </row>
    <row r="29" spans="1:33" x14ac:dyDescent="0.25">
      <c r="C29" s="1"/>
      <c r="D29" s="1"/>
      <c r="E29" s="6"/>
      <c r="G29" s="3"/>
      <c r="H29" s="3"/>
      <c r="I29" s="3"/>
      <c r="J29" s="3"/>
      <c r="K29" s="3"/>
      <c r="L29" s="3"/>
      <c r="M29" s="3"/>
    </row>
    <row r="30" spans="1:33" ht="15.75" thickBot="1" x14ac:dyDescent="0.3">
      <c r="G30" s="7" t="s">
        <v>7</v>
      </c>
      <c r="H30" s="7">
        <v>111.02725988576701</v>
      </c>
      <c r="I30" s="7">
        <v>59</v>
      </c>
      <c r="J30" s="7"/>
      <c r="K30" s="7"/>
      <c r="L30" s="7"/>
      <c r="M30" s="7"/>
      <c r="AA30" t="s">
        <v>27</v>
      </c>
      <c r="AB30" s="1"/>
      <c r="AC30" s="1"/>
      <c r="AD30" s="6"/>
      <c r="AE30" s="1"/>
      <c r="AF30" s="1"/>
      <c r="AG30" s="6">
        <f t="shared" ref="AG30" si="8">_xlfn.T.TEST(AG3:AG12,AG13:AG22,2,2)</f>
        <v>2.8452277766186475E-3</v>
      </c>
    </row>
    <row r="34" spans="1:33" ht="14.45" x14ac:dyDescent="0.3">
      <c r="AA34" t="s">
        <v>42</v>
      </c>
      <c r="AB34" t="s">
        <v>40</v>
      </c>
      <c r="AE34" t="s">
        <v>41</v>
      </c>
    </row>
    <row r="35" spans="1:33" x14ac:dyDescent="0.25">
      <c r="C35" t="s">
        <v>1</v>
      </c>
      <c r="D35" t="s">
        <v>2</v>
      </c>
      <c r="E35" t="s">
        <v>3</v>
      </c>
      <c r="G35" t="s">
        <v>4</v>
      </c>
      <c r="AB35" t="s">
        <v>1</v>
      </c>
      <c r="AC35" t="s">
        <v>2</v>
      </c>
      <c r="AD35" t="s">
        <v>3</v>
      </c>
      <c r="AE35" t="s">
        <v>1</v>
      </c>
      <c r="AF35" t="s">
        <v>2</v>
      </c>
      <c r="AG35" t="s">
        <v>3</v>
      </c>
    </row>
    <row r="36" spans="1:33" x14ac:dyDescent="0.25">
      <c r="A36" t="s">
        <v>28</v>
      </c>
      <c r="B36" t="s">
        <v>5</v>
      </c>
      <c r="C36" s="1">
        <f>[6]HK2f!N60</f>
        <v>3.3348791923170595</v>
      </c>
      <c r="D36" s="1">
        <f>[6]HK2f!N80</f>
        <v>2.7792314790831161</v>
      </c>
      <c r="E36" s="1">
        <f>[6]HK2f!N100</f>
        <v>4.1849401774479977</v>
      </c>
      <c r="Z36" t="s">
        <v>28</v>
      </c>
      <c r="AA36" t="s">
        <v>5</v>
      </c>
      <c r="AB36" s="15">
        <f>AB3/$AB$24*100</f>
        <v>135.210320306824</v>
      </c>
      <c r="AC36" s="15">
        <f t="shared" ref="AC36:AG36" si="9">AC3/$AB$24*100</f>
        <v>93.304674987501841</v>
      </c>
      <c r="AD36" s="15">
        <f t="shared" si="9"/>
        <v>68.256094512423374</v>
      </c>
      <c r="AE36" s="15">
        <f t="shared" si="9"/>
        <v>72.32231550321157</v>
      </c>
      <c r="AF36" s="15">
        <f t="shared" si="9"/>
        <v>60.272185076381191</v>
      </c>
      <c r="AG36" s="15">
        <f t="shared" si="9"/>
        <v>90.757279775754114</v>
      </c>
    </row>
    <row r="37" spans="1:33" x14ac:dyDescent="0.25">
      <c r="C37" s="1">
        <f>[6]HK2f!N61</f>
        <v>4.7316324157016396</v>
      </c>
      <c r="D37" s="1">
        <f>[6]HK2f!N81</f>
        <v>2.4511121570474743</v>
      </c>
      <c r="E37" s="1">
        <f>[6]HK2f!N101</f>
        <v>4.5591029899729598</v>
      </c>
      <c r="G37" t="s">
        <v>6</v>
      </c>
      <c r="H37" t="s">
        <v>1</v>
      </c>
      <c r="I37" t="s">
        <v>2</v>
      </c>
      <c r="J37" t="s">
        <v>3</v>
      </c>
      <c r="K37" t="s">
        <v>7</v>
      </c>
      <c r="AB37" s="15">
        <f t="shared" ref="AB37:AG52" si="10">AB4/$AB$24*100</f>
        <v>66.543367095189325</v>
      </c>
      <c r="AC37" s="15">
        <f t="shared" si="10"/>
        <v>57.476326941065246</v>
      </c>
      <c r="AD37" s="15">
        <f t="shared" si="10"/>
        <v>66.560158475792292</v>
      </c>
      <c r="AE37" s="15">
        <f t="shared" si="10"/>
        <v>102.61319606478342</v>
      </c>
      <c r="AF37" s="15">
        <f t="shared" si="10"/>
        <v>53.156380346293261</v>
      </c>
      <c r="AG37" s="15">
        <f t="shared" si="10"/>
        <v>98.871612984387653</v>
      </c>
    </row>
    <row r="38" spans="1:33" ht="15.75" thickBot="1" x14ac:dyDescent="0.3">
      <c r="C38" s="1">
        <f>[6]HK2f!N62</f>
        <v>3.4108409911413418</v>
      </c>
      <c r="D38" s="1">
        <f>[6]HK2f!N82</f>
        <v>3.2324476375631401</v>
      </c>
      <c r="E38" s="1">
        <f>[6]HK2f!N102</f>
        <v>3.1985377268592954</v>
      </c>
      <c r="G38" s="9" t="s">
        <v>5</v>
      </c>
      <c r="H38" s="9"/>
      <c r="I38" s="9"/>
      <c r="J38" s="9"/>
      <c r="K38" s="9"/>
      <c r="AB38" s="15">
        <f t="shared" si="10"/>
        <v>96.577282436519113</v>
      </c>
      <c r="AC38" s="15">
        <f t="shared" si="10"/>
        <v>108.82260532812469</v>
      </c>
      <c r="AD38" s="15">
        <f t="shared" si="10"/>
        <v>50.704520280907559</v>
      </c>
      <c r="AE38" s="15">
        <f t="shared" si="10"/>
        <v>73.969671483427504</v>
      </c>
      <c r="AF38" s="15">
        <f t="shared" si="10"/>
        <v>70.100919526570394</v>
      </c>
      <c r="AG38" s="15">
        <f t="shared" si="10"/>
        <v>69.365527592056196</v>
      </c>
    </row>
    <row r="39" spans="1:33" x14ac:dyDescent="0.25">
      <c r="C39" s="1">
        <f>[6]HK2f!N63</f>
        <v>5.2735793557873922</v>
      </c>
      <c r="D39" s="1">
        <f>[6]HK2f!N83</f>
        <v>5.3665688995290433</v>
      </c>
      <c r="E39" s="1">
        <f>[6]HK2f!N103</f>
        <v>4.9372458985227619</v>
      </c>
      <c r="G39" s="3" t="s">
        <v>8</v>
      </c>
      <c r="H39" s="3">
        <v>10</v>
      </c>
      <c r="I39" s="3">
        <v>10</v>
      </c>
      <c r="J39" s="3">
        <v>10</v>
      </c>
      <c r="K39" s="3">
        <v>30</v>
      </c>
      <c r="AB39" s="15">
        <f t="shared" si="10"/>
        <v>129.97762335098651</v>
      </c>
      <c r="AC39" s="15">
        <f t="shared" si="10"/>
        <v>122.71633261480351</v>
      </c>
      <c r="AD39" s="15">
        <f t="shared" si="10"/>
        <v>73.207165621041625</v>
      </c>
      <c r="AE39" s="15">
        <f t="shared" si="10"/>
        <v>114.36620279353677</v>
      </c>
      <c r="AF39" s="15">
        <f t="shared" si="10"/>
        <v>116.38283330191533</v>
      </c>
      <c r="AG39" s="15">
        <f t="shared" si="10"/>
        <v>107.07226109195507</v>
      </c>
    </row>
    <row r="40" spans="1:33" x14ac:dyDescent="0.25">
      <c r="C40" s="1">
        <f>[6]HK2f!N64</f>
        <v>3.4473672547360872</v>
      </c>
      <c r="D40" s="1">
        <f>[6]HK2f!N84</f>
        <v>4.7167724402153626</v>
      </c>
      <c r="E40" s="1">
        <f>[6]HK2f!N104</f>
        <v>5.1294352710384628</v>
      </c>
      <c r="G40" s="3" t="s">
        <v>9</v>
      </c>
      <c r="H40" s="3">
        <v>35.866343099455896</v>
      </c>
      <c r="I40" s="3">
        <v>43.895893923824403</v>
      </c>
      <c r="J40" s="3">
        <v>45.311112891755812</v>
      </c>
      <c r="K40" s="3">
        <v>125.07334991503615</v>
      </c>
      <c r="AB40" s="15">
        <f t="shared" si="10"/>
        <v>88.661721106451637</v>
      </c>
      <c r="AC40" s="15">
        <f t="shared" si="10"/>
        <v>163.88141715057759</v>
      </c>
      <c r="AD40" s="15">
        <f t="shared" si="10"/>
        <v>54.664050641382097</v>
      </c>
      <c r="AE40" s="15">
        <f t="shared" si="10"/>
        <v>74.761803314151251</v>
      </c>
      <c r="AF40" s="15">
        <f t="shared" si="10"/>
        <v>102.29093316603604</v>
      </c>
      <c r="AG40" s="15">
        <f t="shared" si="10"/>
        <v>111.24020230777687</v>
      </c>
    </row>
    <row r="41" spans="1:33" x14ac:dyDescent="0.25">
      <c r="C41" s="1">
        <f>[6]HK2f!N65</f>
        <v>3.7319638203463912</v>
      </c>
      <c r="D41" s="1">
        <f>[6]HK2f!N85</f>
        <v>3.6879395286239327</v>
      </c>
      <c r="E41" s="1">
        <f>[6]HK2f!N105</f>
        <v>4.8511355777308749</v>
      </c>
      <c r="G41" s="3" t="s">
        <v>10</v>
      </c>
      <c r="H41" s="3">
        <v>3.5866343099455897</v>
      </c>
      <c r="I41" s="3">
        <v>4.3895893923824403</v>
      </c>
      <c r="J41" s="3">
        <v>4.5311112891755814</v>
      </c>
      <c r="K41" s="3">
        <v>4.1691116638345385</v>
      </c>
      <c r="AB41" s="15">
        <f t="shared" si="10"/>
        <v>84.905050189047401</v>
      </c>
      <c r="AC41" s="15">
        <f t="shared" si="10"/>
        <v>61.960696796567902</v>
      </c>
      <c r="AD41" s="15">
        <f t="shared" si="10"/>
        <v>70.449592834207834</v>
      </c>
      <c r="AE41" s="15">
        <f t="shared" si="10"/>
        <v>80.933745811084137</v>
      </c>
      <c r="AF41" s="15">
        <f t="shared" si="10"/>
        <v>79.979006963844242</v>
      </c>
      <c r="AG41" s="15">
        <f t="shared" si="10"/>
        <v>105.20481779663538</v>
      </c>
    </row>
    <row r="42" spans="1:33" x14ac:dyDescent="0.25">
      <c r="C42" s="1">
        <f>[6]HK2f!N66</f>
        <v>1.468964977375802</v>
      </c>
      <c r="D42" s="1">
        <f>[6]HK2f!N86</f>
        <v>7.4050398533099635</v>
      </c>
      <c r="E42" s="1">
        <f>[6]HK2f!N106</f>
        <v>5.7550042748499601</v>
      </c>
      <c r="G42" s="3" t="s">
        <v>11</v>
      </c>
      <c r="H42" s="3">
        <v>1.2990969456639112</v>
      </c>
      <c r="I42" s="3">
        <v>2.2486625036295198</v>
      </c>
      <c r="J42" s="3">
        <v>0.53820931726003907</v>
      </c>
      <c r="K42" s="3">
        <v>1.4470020397325047</v>
      </c>
      <c r="AB42" s="15">
        <f t="shared" si="10"/>
        <v>103.26921706939804</v>
      </c>
      <c r="AC42" s="15">
        <f t="shared" si="10"/>
        <v>77.537937950012477</v>
      </c>
      <c r="AD42" s="15">
        <f t="shared" si="10"/>
        <v>65.134272712638577</v>
      </c>
      <c r="AE42" s="15">
        <f t="shared" si="10"/>
        <v>31.856910679611882</v>
      </c>
      <c r="AF42" s="15">
        <f t="shared" si="10"/>
        <v>160.59041353544237</v>
      </c>
      <c r="AG42" s="15">
        <f t="shared" si="10"/>
        <v>124.80669040333228</v>
      </c>
    </row>
    <row r="43" spans="1:33" x14ac:dyDescent="0.25">
      <c r="C43" s="1">
        <f>[6]HK2f!N67</f>
        <v>2.9763073194092571</v>
      </c>
      <c r="D43" s="1">
        <f>[6]HK2f!N87</f>
        <v>3.8030397016695265</v>
      </c>
      <c r="E43" s="1">
        <f>[6]HK2f!N107</f>
        <v>4.541421679765822</v>
      </c>
      <c r="G43" s="3"/>
      <c r="H43" s="3"/>
      <c r="I43" s="3"/>
      <c r="J43" s="3"/>
      <c r="K43" s="3"/>
      <c r="AB43" s="15">
        <f t="shared" si="10"/>
        <v>91.826297001010957</v>
      </c>
      <c r="AC43" s="15">
        <f t="shared" si="10"/>
        <v>65.849289238241226</v>
      </c>
      <c r="AD43" s="15">
        <f t="shared" si="10"/>
        <v>54.520786284171422</v>
      </c>
      <c r="AE43" s="15">
        <f t="shared" si="10"/>
        <v>64.546097347315595</v>
      </c>
      <c r="AF43" s="15">
        <f t="shared" si="10"/>
        <v>82.475142670545509</v>
      </c>
      <c r="AG43" s="15">
        <f t="shared" si="10"/>
        <v>98.488164822830015</v>
      </c>
    </row>
    <row r="44" spans="1:33" ht="15.75" thickBot="1" x14ac:dyDescent="0.3">
      <c r="C44" s="1">
        <f>[6]HK2f!N68</f>
        <v>4.861833543173816</v>
      </c>
      <c r="D44" s="1">
        <f>[6]HK2f!N88</f>
        <v>4.9483704195496152</v>
      </c>
      <c r="E44" s="1">
        <f>[6]HK2f!N108</f>
        <v>3.623289295567683</v>
      </c>
      <c r="G44" s="9" t="s">
        <v>12</v>
      </c>
      <c r="H44" s="9"/>
      <c r="I44" s="9"/>
      <c r="J44" s="9"/>
      <c r="K44" s="9"/>
      <c r="AB44" s="15">
        <f t="shared" si="10"/>
        <v>109.12826161025133</v>
      </c>
      <c r="AC44" s="15">
        <f t="shared" si="10"/>
        <v>96.496015259618218</v>
      </c>
      <c r="AD44" s="15">
        <f t="shared" si="10"/>
        <v>35.004620563373898</v>
      </c>
      <c r="AE44" s="15">
        <f t="shared" si="10"/>
        <v>105.43682069310891</v>
      </c>
      <c r="AF44" s="15">
        <f t="shared" si="10"/>
        <v>107.31351454466775</v>
      </c>
      <c r="AG44" s="15">
        <f t="shared" si="10"/>
        <v>78.576960807802948</v>
      </c>
    </row>
    <row r="45" spans="1:33" x14ac:dyDescent="0.25">
      <c r="C45" s="1">
        <f>[6]HK2f!N69</f>
        <v>2.6289742294671146</v>
      </c>
      <c r="D45" s="1">
        <f>[6]HK2f!N89</f>
        <v>5.5053718072332343</v>
      </c>
      <c r="E45" s="1">
        <v>4.5309999999999997</v>
      </c>
      <c r="G45" s="3" t="s">
        <v>8</v>
      </c>
      <c r="H45" s="3">
        <v>10</v>
      </c>
      <c r="I45" s="3">
        <v>10</v>
      </c>
      <c r="J45" s="3">
        <v>10</v>
      </c>
      <c r="K45" s="3">
        <v>30</v>
      </c>
      <c r="AB45" s="15">
        <f t="shared" si="10"/>
        <v>93.900859834321707</v>
      </c>
      <c r="AC45" s="15">
        <f t="shared" si="10"/>
        <v>56.495163635557802</v>
      </c>
      <c r="AD45" s="15">
        <f t="shared" si="10"/>
        <v>59.833432327341086</v>
      </c>
      <c r="AE45" s="15">
        <f t="shared" si="10"/>
        <v>57.013610601357115</v>
      </c>
      <c r="AF45" s="15">
        <f t="shared" si="10"/>
        <v>119.39300161831868</v>
      </c>
      <c r="AG45" s="15">
        <f t="shared" si="10"/>
        <v>98.262153633629012</v>
      </c>
    </row>
    <row r="46" spans="1:33" x14ac:dyDescent="0.25">
      <c r="B46" t="s">
        <v>12</v>
      </c>
      <c r="C46" s="1">
        <f>[6]HK2f!N70</f>
        <v>6.8733289175007632</v>
      </c>
      <c r="D46" s="1">
        <f>[6]HK2f!N90</f>
        <v>4.4172913777609715</v>
      </c>
      <c r="E46" s="1">
        <f>[6]HK2f!N109</f>
        <v>2.6412118063549754</v>
      </c>
      <c r="G46" s="3" t="s">
        <v>9</v>
      </c>
      <c r="H46" s="3">
        <v>41.861923485231713</v>
      </c>
      <c r="I46" s="3">
        <v>52.070956618264127</v>
      </c>
      <c r="J46" s="3">
        <v>32.219614220990557</v>
      </c>
      <c r="K46" s="3">
        <v>126.15249432448637</v>
      </c>
      <c r="AA46" t="s">
        <v>12</v>
      </c>
      <c r="AB46" s="15">
        <f t="shared" si="10"/>
        <v>79.444831735958005</v>
      </c>
      <c r="AC46" s="15">
        <f t="shared" si="10"/>
        <v>79.371763966975323</v>
      </c>
      <c r="AD46" s="15">
        <f t="shared" si="10"/>
        <v>76.161630693212189</v>
      </c>
      <c r="AE46" s="15">
        <f t="shared" si="10"/>
        <v>149.05939131889761</v>
      </c>
      <c r="AF46" s="15">
        <f t="shared" si="10"/>
        <v>95.796195984562658</v>
      </c>
      <c r="AG46" s="15">
        <f t="shared" si="10"/>
        <v>57.279002492828837</v>
      </c>
    </row>
    <row r="47" spans="1:33" x14ac:dyDescent="0.25">
      <c r="C47" s="1">
        <f>[6]HK2f!N71</f>
        <v>3.2961913589887843</v>
      </c>
      <c r="D47" s="1">
        <f>[6]HK2f!N91</f>
        <v>2.5030723639213117</v>
      </c>
      <c r="E47" s="1">
        <f>[6]HK2f!N110</f>
        <v>2.3889240705966817</v>
      </c>
      <c r="G47" s="3" t="s">
        <v>10</v>
      </c>
      <c r="H47" s="3">
        <v>4.1861923485231713</v>
      </c>
      <c r="I47" s="3">
        <v>5.207095661826413</v>
      </c>
      <c r="J47" s="3">
        <v>3.2219614220990556</v>
      </c>
      <c r="K47" s="3">
        <v>4.2050831441495458</v>
      </c>
      <c r="AB47" s="15">
        <f t="shared" si="10"/>
        <v>64.616242929569495</v>
      </c>
      <c r="AC47" s="15">
        <f t="shared" si="10"/>
        <v>71.278939306988079</v>
      </c>
      <c r="AD47" s="15">
        <f t="shared" si="10"/>
        <v>65.396180122422436</v>
      </c>
      <c r="AE47" s="15">
        <f t="shared" si="10"/>
        <v>71.483306493665054</v>
      </c>
      <c r="AF47" s="15">
        <f t="shared" si="10"/>
        <v>54.283222507112541</v>
      </c>
      <c r="AG47" s="15">
        <f t="shared" si="10"/>
        <v>51.807729870678784</v>
      </c>
    </row>
    <row r="48" spans="1:33" x14ac:dyDescent="0.25">
      <c r="C48" s="1">
        <f>[6]HK2f!N72</f>
        <v>4.0597432779861515</v>
      </c>
      <c r="D48" s="1">
        <f>[6]HK2f!N92</f>
        <v>3.1525658379416588</v>
      </c>
      <c r="E48" s="1">
        <f>[6]HK2f!N111</f>
        <v>4.0939770076328168</v>
      </c>
      <c r="G48" s="3" t="s">
        <v>11</v>
      </c>
      <c r="H48" s="3">
        <v>1.4154280003029447</v>
      </c>
      <c r="I48" s="3">
        <v>3.5051703407226822</v>
      </c>
      <c r="J48" s="3">
        <v>0.90019893326961642</v>
      </c>
      <c r="K48" s="3">
        <v>2.4860799361978643</v>
      </c>
      <c r="AB48" s="15">
        <f t="shared" si="10"/>
        <v>59.960248750740618</v>
      </c>
      <c r="AC48" s="15">
        <f t="shared" si="10"/>
        <v>115.93657518728908</v>
      </c>
      <c r="AD48" s="15">
        <f t="shared" si="10"/>
        <v>48.025441225156044</v>
      </c>
      <c r="AE48" s="15">
        <f t="shared" si="10"/>
        <v>88.042180025285361</v>
      </c>
      <c r="AF48" s="15">
        <f t="shared" si="10"/>
        <v>68.368551910826241</v>
      </c>
      <c r="AG48" s="15">
        <f t="shared" si="10"/>
        <v>88.784594503765319</v>
      </c>
    </row>
    <row r="49" spans="1:33" x14ac:dyDescent="0.25">
      <c r="C49" s="1">
        <f>[6]HK2f!N73</f>
        <v>3.3756539126788327</v>
      </c>
      <c r="D49" s="1">
        <f>[6]HK2f!N93</f>
        <v>4.5446919234077567</v>
      </c>
      <c r="E49" s="1">
        <f>[6]HK2f!N112</f>
        <v>3.8207199093836821</v>
      </c>
      <c r="G49" s="3"/>
      <c r="H49" s="3"/>
      <c r="I49" s="3"/>
      <c r="J49" s="3"/>
      <c r="K49" s="3"/>
      <c r="AB49" s="15">
        <f t="shared" si="10"/>
        <v>102.82248422207772</v>
      </c>
      <c r="AC49" s="15">
        <f t="shared" si="10"/>
        <v>154.42151514905456</v>
      </c>
      <c r="AD49" s="15">
        <f t="shared" si="10"/>
        <v>60.19171272363527</v>
      </c>
      <c r="AE49" s="15">
        <f t="shared" si="10"/>
        <v>73.206582074952195</v>
      </c>
      <c r="AF49" s="15">
        <f t="shared" si="10"/>
        <v>98.559085410595003</v>
      </c>
      <c r="AG49" s="15">
        <f t="shared" si="10"/>
        <v>82.858566922737708</v>
      </c>
    </row>
    <row r="50" spans="1:33" ht="15.75" thickBot="1" x14ac:dyDescent="0.3">
      <c r="C50" s="1">
        <f>[6]HK2f!N74</f>
        <v>3.7452720050097521</v>
      </c>
      <c r="D50" s="1">
        <f>[6]HK2f!N94</f>
        <v>5.1372632359577022</v>
      </c>
      <c r="E50" s="1">
        <f>[6]HK2f!N113</f>
        <v>4.6065031513632153</v>
      </c>
      <c r="G50" s="9" t="s">
        <v>7</v>
      </c>
      <c r="H50" s="9"/>
      <c r="I50" s="9"/>
      <c r="J50" s="9"/>
      <c r="AB50" s="15">
        <f t="shared" si="10"/>
        <v>58.714074156839288</v>
      </c>
      <c r="AC50" s="15">
        <f t="shared" si="10"/>
        <v>53.294027679836596</v>
      </c>
      <c r="AD50" s="15">
        <f t="shared" si="10"/>
        <v>50.218062515652285</v>
      </c>
      <c r="AE50" s="15">
        <f t="shared" si="10"/>
        <v>81.222355585080123</v>
      </c>
      <c r="AF50" s="15">
        <f t="shared" si="10"/>
        <v>111.40996454382474</v>
      </c>
      <c r="AG50" s="15">
        <f t="shared" si="10"/>
        <v>99.899563092705478</v>
      </c>
    </row>
    <row r="51" spans="1:33" x14ac:dyDescent="0.25">
      <c r="C51" s="1">
        <f>[6]HK2f!N75</f>
        <v>4.7119868076522131</v>
      </c>
      <c r="D51" s="1">
        <f>[6]HK2f!N95</f>
        <v>3.9010473241400163</v>
      </c>
      <c r="E51" s="1">
        <f>[6]HK2f!N114</f>
        <v>1.4024462701002445</v>
      </c>
      <c r="G51" s="3" t="s">
        <v>8</v>
      </c>
      <c r="H51" s="3">
        <v>20</v>
      </c>
      <c r="I51" s="3">
        <v>20</v>
      </c>
      <c r="J51" s="3">
        <v>20</v>
      </c>
      <c r="AB51" s="15">
        <f t="shared" si="10"/>
        <v>43.799256148424107</v>
      </c>
      <c r="AC51" s="15">
        <f t="shared" si="10"/>
        <v>64.918374137923834</v>
      </c>
      <c r="AD51" s="15">
        <f t="shared" si="10"/>
        <v>47.530410724528423</v>
      </c>
      <c r="AE51" s="15">
        <f t="shared" si="10"/>
        <v>102.18714888835908</v>
      </c>
      <c r="AF51" s="15">
        <f t="shared" si="10"/>
        <v>84.600598432289488</v>
      </c>
      <c r="AG51" s="15">
        <f t="shared" si="10"/>
        <v>30.414343600860782</v>
      </c>
    </row>
    <row r="52" spans="1:33" x14ac:dyDescent="0.25">
      <c r="C52" s="1">
        <f>[6]HK2f!N76</f>
        <v>5.5259614587645656</v>
      </c>
      <c r="D52" s="1">
        <f>[6]HK2f!N96</f>
        <v>8.2549329670698253</v>
      </c>
      <c r="E52" s="1">
        <f>[6]HK2f!N115</f>
        <v>2.9729938935674247</v>
      </c>
      <c r="G52" s="3" t="s">
        <v>9</v>
      </c>
      <c r="H52" s="3">
        <v>77.728266584687617</v>
      </c>
      <c r="I52" s="3">
        <v>95.966850542088537</v>
      </c>
      <c r="J52" s="3">
        <v>77.530727112746376</v>
      </c>
      <c r="AB52" s="15">
        <f t="shared" si="10"/>
        <v>83.860816011028689</v>
      </c>
      <c r="AC52" s="15">
        <f t="shared" si="10"/>
        <v>110.38925674159418</v>
      </c>
      <c r="AD52" s="15">
        <f t="shared" si="10"/>
        <v>63.665790068224382</v>
      </c>
      <c r="AE52" s="15">
        <f t="shared" si="10"/>
        <v>119.83952192333625</v>
      </c>
      <c r="AF52" s="15">
        <f t="shared" si="10"/>
        <v>179.02173724244633</v>
      </c>
      <c r="AG52" s="15">
        <f t="shared" si="10"/>
        <v>64.474240282843354</v>
      </c>
    </row>
    <row r="53" spans="1:33" x14ac:dyDescent="0.25">
      <c r="C53" s="1">
        <f>[6]HK2f!N77</f>
        <v>3.3235717512657938</v>
      </c>
      <c r="D53" s="1">
        <f>[6]HK2f!N97</f>
        <v>7.5425664417956186</v>
      </c>
      <c r="E53" s="1">
        <f>[6]HK2f!N116</f>
        <v>3.0529469065105723</v>
      </c>
      <c r="G53" s="3" t="s">
        <v>10</v>
      </c>
      <c r="H53" s="3">
        <v>3.8864133292343803</v>
      </c>
      <c r="I53" s="3">
        <v>4.7983425271044258</v>
      </c>
      <c r="J53" s="3">
        <v>3.876536355637318</v>
      </c>
      <c r="AB53" s="15">
        <f t="shared" ref="AB53:AG55" si="11">AB20/$AB$24*100</f>
        <v>174.70692244560419</v>
      </c>
      <c r="AC53" s="15">
        <f t="shared" si="11"/>
        <v>69.595661270724534</v>
      </c>
      <c r="AD53" s="15">
        <f t="shared" si="11"/>
        <v>74.859134507756863</v>
      </c>
      <c r="AE53" s="15">
        <f t="shared" si="11"/>
        <v>72.07709513027342</v>
      </c>
      <c r="AF53" s="15">
        <f t="shared" si="11"/>
        <v>163.57290277986664</v>
      </c>
      <c r="AG53" s="15">
        <f t="shared" si="11"/>
        <v>66.208152276065846</v>
      </c>
    </row>
    <row r="54" spans="1:33" x14ac:dyDescent="0.25">
      <c r="C54" s="1">
        <f>[6]HK2f!N78</f>
        <v>3.3489434151490856</v>
      </c>
      <c r="D54" s="1">
        <f>[6]HK2f!N98</f>
        <v>6.1224644846886376</v>
      </c>
      <c r="E54" s="1">
        <f>[6]HK2f!N117</f>
        <v>4.0178912054809466</v>
      </c>
      <c r="G54" s="3" t="s">
        <v>11</v>
      </c>
      <c r="H54" s="3">
        <v>1.3804249327271985</v>
      </c>
      <c r="I54" s="3">
        <v>2.9013725316879535</v>
      </c>
      <c r="J54" s="3">
        <v>1.1323705856368065</v>
      </c>
      <c r="AB54" s="15">
        <f t="shared" si="11"/>
        <v>74.633087405416447</v>
      </c>
      <c r="AC54" s="15">
        <f t="shared" si="11"/>
        <v>39.03143131181622</v>
      </c>
      <c r="AD54" s="15">
        <f t="shared" si="11"/>
        <v>57.468299831523559</v>
      </c>
      <c r="AE54" s="15">
        <f t="shared" si="11"/>
        <v>72.627321202760925</v>
      </c>
      <c r="AF54" s="15">
        <f t="shared" si="11"/>
        <v>132.77566669850194</v>
      </c>
      <c r="AG54" s="15">
        <f t="shared" si="11"/>
        <v>87.134549308359226</v>
      </c>
    </row>
    <row r="55" spans="1:33" x14ac:dyDescent="0.25">
      <c r="C55" s="1">
        <f>[6]HK2f!N79</f>
        <v>3.6012705802357683</v>
      </c>
      <c r="D55" s="1">
        <f>[6]HK2f!N99</f>
        <v>6.4950606615806254</v>
      </c>
      <c r="E55" s="1">
        <v>3.222</v>
      </c>
      <c r="G55" s="3"/>
      <c r="H55" s="3"/>
      <c r="I55" s="3"/>
      <c r="J55" s="3"/>
      <c r="AB55" s="15">
        <f t="shared" si="11"/>
        <v>91.407330512421368</v>
      </c>
      <c r="AC55" s="15">
        <f t="shared" si="11"/>
        <v>75.31226677065446</v>
      </c>
      <c r="AD55" s="15">
        <f t="shared" si="11"/>
        <v>60.397284897297908</v>
      </c>
      <c r="AE55" s="15">
        <f t="shared" si="11"/>
        <v>78.099448914454968</v>
      </c>
      <c r="AF55" s="15">
        <f t="shared" si="11"/>
        <v>140.85602484837244</v>
      </c>
      <c r="AG55" s="15">
        <f t="shared" si="11"/>
        <v>69.874345400033704</v>
      </c>
    </row>
    <row r="56" spans="1:33" x14ac:dyDescent="0.25">
      <c r="C56" s="1"/>
      <c r="D56" s="1"/>
      <c r="AB56" s="1"/>
      <c r="AC56" s="1"/>
      <c r="AE56" s="1"/>
      <c r="AF56" s="1"/>
    </row>
    <row r="57" spans="1:33" ht="15.75" thickBot="1" x14ac:dyDescent="0.3">
      <c r="A57" t="s">
        <v>13</v>
      </c>
      <c r="B57" t="s">
        <v>5</v>
      </c>
      <c r="C57" s="4">
        <f>AVERAGE(C36:C45)</f>
        <v>3.5866343099455897</v>
      </c>
      <c r="D57" s="4">
        <f t="shared" ref="D57:E57" si="12">AVERAGE(D36:D45)</f>
        <v>4.3895893923824403</v>
      </c>
      <c r="E57" s="4">
        <f t="shared" si="12"/>
        <v>4.5311112891755814</v>
      </c>
      <c r="G57" t="s">
        <v>14</v>
      </c>
      <c r="Z57" t="s">
        <v>13</v>
      </c>
      <c r="AA57" t="s">
        <v>5</v>
      </c>
      <c r="AB57" s="4">
        <f t="shared" ref="AB57:AG57" si="13">AVERAGE(AB36:AB45)</f>
        <v>100.00000000000001</v>
      </c>
      <c r="AC57" s="4">
        <f t="shared" si="13"/>
        <v>90.454045990207049</v>
      </c>
      <c r="AD57" s="4">
        <f t="shared" si="13"/>
        <v>59.833469425327984</v>
      </c>
      <c r="AE57" s="4">
        <f t="shared" si="13"/>
        <v>77.782037429158805</v>
      </c>
      <c r="AF57" s="4">
        <f t="shared" si="13"/>
        <v>95.195433075001489</v>
      </c>
      <c r="AG57" s="4">
        <f t="shared" si="13"/>
        <v>98.264567121615954</v>
      </c>
    </row>
    <row r="58" spans="1:33" x14ac:dyDescent="0.25">
      <c r="B58" t="s">
        <v>12</v>
      </c>
      <c r="C58" s="4">
        <f>AVERAGE(C46:C55)</f>
        <v>4.1861923485231713</v>
      </c>
      <c r="D58" s="4">
        <f t="shared" ref="D58:E58" si="14">AVERAGE(D46:D55)</f>
        <v>5.207095661826413</v>
      </c>
      <c r="E58" s="4">
        <f t="shared" si="14"/>
        <v>3.2219614220990556</v>
      </c>
      <c r="G58" s="10" t="s">
        <v>15</v>
      </c>
      <c r="H58" s="10" t="s">
        <v>16</v>
      </c>
      <c r="I58" s="10" t="s">
        <v>17</v>
      </c>
      <c r="J58" s="10" t="s">
        <v>18</v>
      </c>
      <c r="K58" s="10" t="s">
        <v>19</v>
      </c>
      <c r="L58" s="10" t="s">
        <v>20</v>
      </c>
      <c r="M58" s="10" t="s">
        <v>21</v>
      </c>
      <c r="AA58" t="s">
        <v>12</v>
      </c>
      <c r="AB58" s="4">
        <f t="shared" ref="AB58:AG58" si="15">AVERAGE(AB46:AB55)</f>
        <v>83.396529431807977</v>
      </c>
      <c r="AC58" s="4">
        <f t="shared" si="15"/>
        <v>83.354981152285688</v>
      </c>
      <c r="AD58" s="4">
        <f t="shared" si="15"/>
        <v>60.391394730940945</v>
      </c>
      <c r="AE58" s="4">
        <f t="shared" si="15"/>
        <v>90.784435155706504</v>
      </c>
      <c r="AF58" s="4">
        <f t="shared" si="15"/>
        <v>112.92439503583981</v>
      </c>
      <c r="AG58" s="4">
        <f t="shared" si="15"/>
        <v>69.873508775087913</v>
      </c>
    </row>
    <row r="59" spans="1:33" x14ac:dyDescent="0.25">
      <c r="C59" s="4"/>
      <c r="D59" s="4"/>
      <c r="E59" s="4"/>
      <c r="G59" s="3" t="s">
        <v>22</v>
      </c>
      <c r="H59" s="3">
        <v>1.9409210940764865E-2</v>
      </c>
      <c r="I59" s="3">
        <v>1</v>
      </c>
      <c r="J59" s="3">
        <v>1.9409210940764865E-2</v>
      </c>
      <c r="K59" s="3">
        <v>1.1755124241796727E-2</v>
      </c>
      <c r="L59" s="3">
        <v>0.91406357309493314</v>
      </c>
      <c r="M59" s="3">
        <v>4.0195409602054486</v>
      </c>
      <c r="AB59" s="4"/>
      <c r="AC59" s="4"/>
      <c r="AD59" s="4"/>
      <c r="AE59" s="4"/>
      <c r="AF59" s="4"/>
      <c r="AG59" s="4"/>
    </row>
    <row r="60" spans="1:33" x14ac:dyDescent="0.25">
      <c r="A60" t="s">
        <v>23</v>
      </c>
      <c r="B60" t="s">
        <v>5</v>
      </c>
      <c r="C60" s="4">
        <f>STDEV(C36:C45)/SQRT(COUNT(C36:C45))</f>
        <v>0.36042987468631277</v>
      </c>
      <c r="D60" s="4">
        <f t="shared" ref="D60:E60" si="16">STDEV(D36:D45)/SQRT(COUNT(D36:D45))</f>
        <v>0.47420064357079056</v>
      </c>
      <c r="E60" s="4">
        <f t="shared" si="16"/>
        <v>0.23199338724628316</v>
      </c>
      <c r="G60" s="3" t="s">
        <v>24</v>
      </c>
      <c r="H60" s="3">
        <v>11.209593561934582</v>
      </c>
      <c r="I60" s="3">
        <v>2</v>
      </c>
      <c r="J60" s="3">
        <v>5.6047967809672912</v>
      </c>
      <c r="K60" s="3">
        <v>3.3945265838661918</v>
      </c>
      <c r="L60" s="11">
        <v>4.0864508741558482E-2</v>
      </c>
      <c r="M60" s="3">
        <v>3.1682459672513383</v>
      </c>
      <c r="Z60" t="s">
        <v>23</v>
      </c>
      <c r="AA60" t="s">
        <v>5</v>
      </c>
      <c r="AB60" s="4">
        <f t="shared" ref="AB60:AG60" si="17">STDEV(AB36:AB45)/SQRT(COUNT(AB36:AB45))</f>
        <v>6.5182835066200324</v>
      </c>
      <c r="AC60" s="4">
        <f t="shared" si="17"/>
        <v>10.872644530969984</v>
      </c>
      <c r="AD60" s="4">
        <f t="shared" si="17"/>
        <v>3.6371573784614104</v>
      </c>
      <c r="AE60" s="4">
        <f t="shared" si="17"/>
        <v>7.8165119665804639</v>
      </c>
      <c r="AF60" s="4">
        <f t="shared" si="17"/>
        <v>10.283817367406463</v>
      </c>
      <c r="AG60" s="4">
        <f t="shared" si="17"/>
        <v>5.0311564466078149</v>
      </c>
    </row>
    <row r="61" spans="1:33" x14ac:dyDescent="0.25">
      <c r="B61" t="s">
        <v>12</v>
      </c>
      <c r="C61" s="4">
        <f>STDEV(C46:C55)/SQRT(COUNT(C46:C55))</f>
        <v>0.37622174316524348</v>
      </c>
      <c r="D61" s="4">
        <f t="shared" ref="D61:E61" si="18">STDEV(D46:D55)/SQRT(COUNT(D46:D55))</f>
        <v>0.59204479059634352</v>
      </c>
      <c r="E61" s="4">
        <f t="shared" si="18"/>
        <v>0.30003315371298822</v>
      </c>
      <c r="G61" s="3" t="s">
        <v>25</v>
      </c>
      <c r="H61" s="3">
        <v>13.688889372407644</v>
      </c>
      <c r="I61" s="3">
        <v>2</v>
      </c>
      <c r="J61" s="3">
        <v>6.844444686203822</v>
      </c>
      <c r="K61" s="3">
        <v>4.1453152267745272</v>
      </c>
      <c r="L61" s="11">
        <v>2.1145497174660677E-2</v>
      </c>
      <c r="M61" s="3">
        <v>3.1682459672513383</v>
      </c>
      <c r="AA61" t="s">
        <v>12</v>
      </c>
      <c r="AB61" s="4">
        <f t="shared" ref="AB61:AG61" si="19">STDEV(AB46:AB55)/SQRT(COUNT(AB46:AB55))</f>
        <v>11.523350198524636</v>
      </c>
      <c r="AC61" s="4">
        <f t="shared" si="19"/>
        <v>10.784099404613173</v>
      </c>
      <c r="AD61" s="4">
        <f t="shared" si="19"/>
        <v>3.2044902067552625</v>
      </c>
      <c r="AE61" s="4">
        <f t="shared" si="19"/>
        <v>8.1589844906675975</v>
      </c>
      <c r="AF61" s="4">
        <f t="shared" si="19"/>
        <v>12.839460642588321</v>
      </c>
      <c r="AG61" s="4">
        <f t="shared" si="19"/>
        <v>6.5067101843583943</v>
      </c>
    </row>
    <row r="62" spans="1:33" x14ac:dyDescent="0.25">
      <c r="G62" s="3" t="s">
        <v>26</v>
      </c>
      <c r="H62" s="3">
        <v>89.160894367638335</v>
      </c>
      <c r="I62" s="3">
        <v>54</v>
      </c>
      <c r="J62" s="3">
        <v>1.651127673474784</v>
      </c>
      <c r="K62" s="3"/>
      <c r="L62" s="3"/>
      <c r="M62" s="3"/>
    </row>
    <row r="63" spans="1:33" x14ac:dyDescent="0.25">
      <c r="B63" t="s">
        <v>27</v>
      </c>
      <c r="C63" s="1"/>
      <c r="D63" s="1"/>
      <c r="E63" s="13">
        <f t="shared" ref="E63" si="20">_xlfn.T.TEST(E36:E45,E46:E55,2,2)</f>
        <v>2.8452277766186475E-3</v>
      </c>
      <c r="G63" s="3"/>
      <c r="H63" s="3"/>
      <c r="I63" s="3"/>
      <c r="J63" s="3"/>
      <c r="K63" s="3"/>
      <c r="L63" s="3"/>
      <c r="M63" s="3"/>
      <c r="AA63" t="s">
        <v>27</v>
      </c>
      <c r="AB63" s="1"/>
      <c r="AC63" s="1"/>
      <c r="AD63" s="6"/>
      <c r="AE63" s="1"/>
      <c r="AF63" s="1"/>
      <c r="AG63" s="6">
        <f t="shared" ref="AG63" si="21">_xlfn.T.TEST(AG36:AG45,AG46:AG55,2,2)</f>
        <v>2.8452277766186501E-3</v>
      </c>
    </row>
    <row r="64" spans="1:33" ht="15.75" thickBot="1" x14ac:dyDescent="0.3">
      <c r="G64" s="7" t="s">
        <v>7</v>
      </c>
      <c r="H64" s="7">
        <v>114.07878651292133</v>
      </c>
      <c r="I64" s="7">
        <v>59</v>
      </c>
      <c r="J64" s="7"/>
      <c r="K64" s="7"/>
      <c r="L64" s="7"/>
      <c r="M64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K1</vt:lpstr>
      <vt:lpstr>PFK</vt:lpstr>
      <vt:lpstr>PK</vt:lpstr>
      <vt:lpstr>PDH</vt:lpstr>
      <vt:lpstr>Glut1</vt:lpstr>
      <vt:lpstr>Glut3</vt:lpstr>
      <vt:lpstr>MCT-1</vt:lpstr>
      <vt:lpstr>MCT-2</vt:lpstr>
      <vt:lpstr>HK2</vt:lpstr>
      <vt:lpstr>GPR81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17-08-10T18:56:13Z</dcterms:created>
  <dcterms:modified xsi:type="dcterms:W3CDTF">2020-07-10T21:48:15Z</dcterms:modified>
</cp:coreProperties>
</file>